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10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11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1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/>
  <mc:AlternateContent xmlns:mc="http://schemas.openxmlformats.org/markup-compatibility/2006">
    <mc:Choice Requires="x15">
      <x15ac:absPath xmlns:x15ac="http://schemas.microsoft.com/office/spreadsheetml/2010/11/ac" url="C:\Users\rafae\OneDrive\SCIENTIFIC\Doutorado FEB UNESP\Tese\Capítulo 2\ARTIGO\Publicação Dados - Data in Brief\Revisão 1\"/>
    </mc:Choice>
  </mc:AlternateContent>
  <xr:revisionPtr revIDLastSave="572" documentId="8_{442F1498-F697-4B90-9B1D-C76D96B87338}" xr6:coauthVersionLast="45" xr6:coauthVersionMax="45" xr10:uidLastSave="{561F74BD-0409-45F6-9701-A1ABDFAD42B4}"/>
  <bookViews>
    <workbookView xWindow="20370" yWindow="-120" windowWidth="24240" windowHeight="13140" tabRatio="754" xr2:uid="{00000000-000D-0000-FFFF-FFFF00000000}"/>
  </bookViews>
  <sheets>
    <sheet name="WASTE DATA" sheetId="5" r:id="rId1"/>
    <sheet name="INDICATORS" sheetId="23" r:id="rId2"/>
    <sheet name="MULTIPLE INDICATOR" sheetId="28" r:id="rId3"/>
    <sheet name="SPEARMAN CORRELATION" sheetId="44" r:id="rId4"/>
    <sheet name="ENERGY GRAPH" sheetId="42" r:id="rId5"/>
    <sheet name="CO2E GRAPH" sheetId="41" r:id="rId6"/>
    <sheet name="POPULATION GRAPH" sheetId="27" r:id="rId7"/>
    <sheet name="GDP GRAPH" sheetId="26" r:id="rId8"/>
    <sheet name="WQI GRAPH" sheetId="40" r:id="rId9"/>
    <sheet name="WASTE GENERATION GRAPH" sheetId="30" r:id="rId10"/>
    <sheet name="ENERGY RANK" sheetId="39" r:id="rId11"/>
    <sheet name="CO2E RANK" sheetId="37" r:id="rId12"/>
    <sheet name="WQI RANK" sheetId="35" r:id="rId13"/>
    <sheet name="WASTE GENERATION RANK" sheetId="36" r:id="rId14"/>
  </sheets>
  <externalReferences>
    <externalReference r:id="rId15"/>
  </externalReferences>
  <definedNames>
    <definedName name="__xlfn_COUNTIFS">#N/A</definedName>
    <definedName name="__xlfn_SUMIFS">#N/A</definedName>
    <definedName name="_xlnm._FilterDatabase" localSheetId="11" hidden="1">'CO2E RANK'!$A$1:$B$151</definedName>
    <definedName name="_xlnm._FilterDatabase" localSheetId="10" hidden="1">'ENERGY RANK'!$A$1:$B$151</definedName>
    <definedName name="_xlnm._FilterDatabase" localSheetId="1" hidden="1">INDICATORS!$A$1:$L$151</definedName>
    <definedName name="_xlnm._FilterDatabase" localSheetId="13" hidden="1">'WASTE GENERATION RANK'!$A$1:$B$151</definedName>
    <definedName name="_xlnm._FilterDatabase" localSheetId="12" hidden="1">'WQI RANK'!$A$1:$B$1</definedName>
    <definedName name="_Key1" localSheetId="0" hidden="1">#REF!</definedName>
    <definedName name="_Key1" hidden="1">#REF!</definedName>
    <definedName name="_Order1" hidden="1">255</definedName>
    <definedName name="_Sort" localSheetId="0" hidden="1">#REF!</definedName>
    <definedName name="_Sort" hidden="1">#REF!</definedName>
    <definedName name="data_1991">[1]MUNICÍPIOS!$J$5</definedName>
    <definedName name="data_2000">[1]MUNICÍPIOS!$O$5</definedName>
    <definedName name="data_2007">[1]MUNICÍPIOS!$T$5</definedName>
    <definedName name="população_municipal">'[1]MUNICÍPIOS aibi (UF´s)'!$G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28" i="5" l="1"/>
  <c r="C121" i="5"/>
  <c r="C101" i="5"/>
  <c r="C41" i="5"/>
  <c r="C28" i="5"/>
  <c r="L3" i="23" l="1"/>
  <c r="L4" i="23"/>
  <c r="L5" i="23"/>
  <c r="L6" i="23"/>
  <c r="L7" i="23"/>
  <c r="L8" i="23"/>
  <c r="L9" i="23"/>
  <c r="L10" i="23"/>
  <c r="L11" i="23"/>
  <c r="L12" i="23"/>
  <c r="L13" i="23"/>
  <c r="L14" i="23"/>
  <c r="L15" i="23"/>
  <c r="L16" i="23"/>
  <c r="L17" i="23"/>
  <c r="L18" i="23"/>
  <c r="L19" i="23"/>
  <c r="L20" i="23"/>
  <c r="L21" i="23"/>
  <c r="L22" i="23"/>
  <c r="L23" i="23"/>
  <c r="L24" i="23"/>
  <c r="L25" i="23"/>
  <c r="L26" i="23"/>
  <c r="L27" i="23"/>
  <c r="L28" i="23"/>
  <c r="L29" i="23"/>
  <c r="L30" i="23"/>
  <c r="L31" i="23"/>
  <c r="L32" i="23"/>
  <c r="L33" i="23"/>
  <c r="L34" i="23"/>
  <c r="L35" i="23"/>
  <c r="L36" i="23"/>
  <c r="L37" i="23"/>
  <c r="L38" i="23"/>
  <c r="L39" i="23"/>
  <c r="L40" i="23"/>
  <c r="L41" i="23"/>
  <c r="L42" i="23"/>
  <c r="L43" i="23"/>
  <c r="L44" i="23"/>
  <c r="L45" i="23"/>
  <c r="L46" i="23"/>
  <c r="L47" i="23"/>
  <c r="L48" i="23"/>
  <c r="L49" i="23"/>
  <c r="L50" i="23"/>
  <c r="L51" i="23"/>
  <c r="L52" i="23"/>
  <c r="L53" i="23"/>
  <c r="L54" i="23"/>
  <c r="L55" i="23"/>
  <c r="L56" i="23"/>
  <c r="L57" i="23"/>
  <c r="L58" i="23"/>
  <c r="L59" i="23"/>
  <c r="L60" i="23"/>
  <c r="L61" i="23"/>
  <c r="L62" i="23"/>
  <c r="L63" i="23"/>
  <c r="L64" i="23"/>
  <c r="L65" i="23"/>
  <c r="L66" i="23"/>
  <c r="L67" i="23"/>
  <c r="L68" i="23"/>
  <c r="L69" i="23"/>
  <c r="L70" i="23"/>
  <c r="L71" i="23"/>
  <c r="L72" i="23"/>
  <c r="L73" i="23"/>
  <c r="L74" i="23"/>
  <c r="L75" i="23"/>
  <c r="L76" i="23"/>
  <c r="L77" i="23"/>
  <c r="L78" i="23"/>
  <c r="L79" i="23"/>
  <c r="L80" i="23"/>
  <c r="L81" i="23"/>
  <c r="L82" i="23"/>
  <c r="L83" i="23"/>
  <c r="L84" i="23"/>
  <c r="L85" i="23"/>
  <c r="L86" i="23"/>
  <c r="L87" i="23"/>
  <c r="L88" i="23"/>
  <c r="L89" i="23"/>
  <c r="L90" i="23"/>
  <c r="L91" i="23"/>
  <c r="L92" i="23"/>
  <c r="L93" i="23"/>
  <c r="L94" i="23"/>
  <c r="L95" i="23"/>
  <c r="L96" i="23"/>
  <c r="L97" i="23"/>
  <c r="L98" i="23"/>
  <c r="L99" i="23"/>
  <c r="L100" i="23"/>
  <c r="L101" i="23"/>
  <c r="L102" i="23"/>
  <c r="L103" i="23"/>
  <c r="L104" i="23"/>
  <c r="L105" i="23"/>
  <c r="L106" i="23"/>
  <c r="L107" i="23"/>
  <c r="L108" i="23"/>
  <c r="L109" i="23"/>
  <c r="L110" i="23"/>
  <c r="L111" i="23"/>
  <c r="L112" i="23"/>
  <c r="L113" i="23"/>
  <c r="L114" i="23"/>
  <c r="L115" i="23"/>
  <c r="L116" i="23"/>
  <c r="L117" i="23"/>
  <c r="L118" i="23"/>
  <c r="L119" i="23"/>
  <c r="L120" i="23"/>
  <c r="L121" i="23"/>
  <c r="L122" i="23"/>
  <c r="L123" i="23"/>
  <c r="L124" i="23"/>
  <c r="L125" i="23"/>
  <c r="L126" i="23"/>
  <c r="L127" i="23"/>
  <c r="L128" i="23"/>
  <c r="L129" i="23"/>
  <c r="L130" i="23"/>
  <c r="L131" i="23"/>
  <c r="L132" i="23"/>
  <c r="L133" i="23"/>
  <c r="L134" i="23"/>
  <c r="L135" i="23"/>
  <c r="L136" i="23"/>
  <c r="L137" i="23"/>
  <c r="L138" i="23"/>
  <c r="L139" i="23"/>
  <c r="L140" i="23"/>
  <c r="L141" i="23"/>
  <c r="L142" i="23"/>
  <c r="L143" i="23"/>
  <c r="L144" i="23"/>
  <c r="L145" i="23"/>
  <c r="L146" i="23"/>
  <c r="L147" i="23"/>
  <c r="L148" i="23"/>
  <c r="L149" i="23"/>
  <c r="L150" i="23"/>
  <c r="L151" i="23"/>
  <c r="L2" i="23"/>
  <c r="K3" i="23" l="1"/>
  <c r="K4" i="23"/>
  <c r="K5" i="23"/>
  <c r="K6" i="23"/>
  <c r="K7" i="23"/>
  <c r="K8" i="23"/>
  <c r="K9" i="23"/>
  <c r="K10" i="23"/>
  <c r="K11" i="23"/>
  <c r="K12" i="23"/>
  <c r="K13" i="23"/>
  <c r="K14" i="23"/>
  <c r="K15" i="23"/>
  <c r="K16" i="23"/>
  <c r="K17" i="23"/>
  <c r="K18" i="23"/>
  <c r="K19" i="23"/>
  <c r="K20" i="23"/>
  <c r="K21" i="23"/>
  <c r="K22" i="23"/>
  <c r="K23" i="23"/>
  <c r="K24" i="23"/>
  <c r="K25" i="23"/>
  <c r="K26" i="23"/>
  <c r="K27" i="23"/>
  <c r="K28" i="23"/>
  <c r="K29" i="23"/>
  <c r="K30" i="23"/>
  <c r="K31" i="23"/>
  <c r="K32" i="23"/>
  <c r="K33" i="23"/>
  <c r="K34" i="23"/>
  <c r="K35" i="23"/>
  <c r="K36" i="23"/>
  <c r="K37" i="23"/>
  <c r="K38" i="23"/>
  <c r="K39" i="23"/>
  <c r="K40" i="23"/>
  <c r="K41" i="23"/>
  <c r="K42" i="23"/>
  <c r="K43" i="23"/>
  <c r="K44" i="23"/>
  <c r="K45" i="23"/>
  <c r="K46" i="23"/>
  <c r="K47" i="23"/>
  <c r="K48" i="23"/>
  <c r="K49" i="23"/>
  <c r="K50" i="23"/>
  <c r="K51" i="23"/>
  <c r="K52" i="23"/>
  <c r="K53" i="23"/>
  <c r="K54" i="23"/>
  <c r="K55" i="23"/>
  <c r="K56" i="23"/>
  <c r="K57" i="23"/>
  <c r="K58" i="23"/>
  <c r="K59" i="23"/>
  <c r="K60" i="23"/>
  <c r="K61" i="23"/>
  <c r="K62" i="23"/>
  <c r="K63" i="23"/>
  <c r="K64" i="23"/>
  <c r="K65" i="23"/>
  <c r="K66" i="23"/>
  <c r="K67" i="23"/>
  <c r="K68" i="23"/>
  <c r="K69" i="23"/>
  <c r="K70" i="23"/>
  <c r="K71" i="23"/>
  <c r="K72" i="23"/>
  <c r="K73" i="23"/>
  <c r="K74" i="23"/>
  <c r="K75" i="23"/>
  <c r="K76" i="23"/>
  <c r="K77" i="23"/>
  <c r="K78" i="23"/>
  <c r="K79" i="23"/>
  <c r="K80" i="23"/>
  <c r="K81" i="23"/>
  <c r="K82" i="23"/>
  <c r="K83" i="23"/>
  <c r="K84" i="23"/>
  <c r="K85" i="23"/>
  <c r="K86" i="23"/>
  <c r="K87" i="23"/>
  <c r="K88" i="23"/>
  <c r="K89" i="23"/>
  <c r="K90" i="23"/>
  <c r="K91" i="23"/>
  <c r="K92" i="23"/>
  <c r="K93" i="23"/>
  <c r="K94" i="23"/>
  <c r="K95" i="23"/>
  <c r="K96" i="23"/>
  <c r="K97" i="23"/>
  <c r="K98" i="23"/>
  <c r="K99" i="23"/>
  <c r="K100" i="23"/>
  <c r="K101" i="23"/>
  <c r="K102" i="23"/>
  <c r="K103" i="23"/>
  <c r="K104" i="23"/>
  <c r="K105" i="23"/>
  <c r="K106" i="23"/>
  <c r="K107" i="23"/>
  <c r="K108" i="23"/>
  <c r="K109" i="23"/>
  <c r="K110" i="23"/>
  <c r="K111" i="23"/>
  <c r="K112" i="23"/>
  <c r="K113" i="23"/>
  <c r="K114" i="23"/>
  <c r="K115" i="23"/>
  <c r="K116" i="23"/>
  <c r="K117" i="23"/>
  <c r="K118" i="23"/>
  <c r="K119" i="23"/>
  <c r="K120" i="23"/>
  <c r="K121" i="23"/>
  <c r="K122" i="23"/>
  <c r="K123" i="23"/>
  <c r="K124" i="23"/>
  <c r="K125" i="23"/>
  <c r="K126" i="23"/>
  <c r="K127" i="23"/>
  <c r="K128" i="23"/>
  <c r="K129" i="23"/>
  <c r="K130" i="23"/>
  <c r="K131" i="23"/>
  <c r="K132" i="23"/>
  <c r="K133" i="23"/>
  <c r="K134" i="23"/>
  <c r="K135" i="23"/>
  <c r="K136" i="23"/>
  <c r="K137" i="23"/>
  <c r="K138" i="23"/>
  <c r="K139" i="23"/>
  <c r="K140" i="23"/>
  <c r="K141" i="23"/>
  <c r="K142" i="23"/>
  <c r="K143" i="23"/>
  <c r="K144" i="23"/>
  <c r="K145" i="23"/>
  <c r="K146" i="23"/>
  <c r="K147" i="23"/>
  <c r="K148" i="23"/>
  <c r="K149" i="23"/>
  <c r="K150" i="23"/>
  <c r="K151" i="23"/>
  <c r="K2" i="23"/>
  <c r="J3" i="23"/>
  <c r="J4" i="23"/>
  <c r="J5" i="23"/>
  <c r="J6" i="23"/>
  <c r="J7" i="23"/>
  <c r="J8" i="23"/>
  <c r="J9" i="23"/>
  <c r="J10" i="23"/>
  <c r="J11" i="23"/>
  <c r="J12" i="23"/>
  <c r="J13" i="23"/>
  <c r="J14" i="23"/>
  <c r="J15" i="23"/>
  <c r="J16" i="23"/>
  <c r="J17" i="23"/>
  <c r="J18" i="23"/>
  <c r="J19" i="23"/>
  <c r="J20" i="23"/>
  <c r="J21" i="23"/>
  <c r="J22" i="23"/>
  <c r="J23" i="23"/>
  <c r="J24" i="23"/>
  <c r="J25" i="23"/>
  <c r="J26" i="23"/>
  <c r="J27" i="23"/>
  <c r="J28" i="23"/>
  <c r="J29" i="23"/>
  <c r="J30" i="23"/>
  <c r="J31" i="23"/>
  <c r="J32" i="23"/>
  <c r="J33" i="23"/>
  <c r="J34" i="23"/>
  <c r="J35" i="23"/>
  <c r="J36" i="23"/>
  <c r="J37" i="23"/>
  <c r="J38" i="23"/>
  <c r="J39" i="23"/>
  <c r="J40" i="23"/>
  <c r="J41" i="23"/>
  <c r="J42" i="23"/>
  <c r="J43" i="23"/>
  <c r="J44" i="23"/>
  <c r="J45" i="23"/>
  <c r="J46" i="23"/>
  <c r="J47" i="23"/>
  <c r="J48" i="23"/>
  <c r="J49" i="23"/>
  <c r="J50" i="23"/>
  <c r="J51" i="23"/>
  <c r="J52" i="23"/>
  <c r="J53" i="23"/>
  <c r="J54" i="23"/>
  <c r="J55" i="23"/>
  <c r="J56" i="23"/>
  <c r="J57" i="23"/>
  <c r="J58" i="23"/>
  <c r="J59" i="23"/>
  <c r="J60" i="23"/>
  <c r="J61" i="23"/>
  <c r="J62" i="23"/>
  <c r="J63" i="23"/>
  <c r="J64" i="23"/>
  <c r="J65" i="23"/>
  <c r="J66" i="23"/>
  <c r="J67" i="23"/>
  <c r="J68" i="23"/>
  <c r="J69" i="23"/>
  <c r="J70" i="23"/>
  <c r="J71" i="23"/>
  <c r="J72" i="23"/>
  <c r="J73" i="23"/>
  <c r="J74" i="23"/>
  <c r="J75" i="23"/>
  <c r="J76" i="23"/>
  <c r="J77" i="23"/>
  <c r="J78" i="23"/>
  <c r="J79" i="23"/>
  <c r="J80" i="23"/>
  <c r="J81" i="23"/>
  <c r="J82" i="23"/>
  <c r="J83" i="23"/>
  <c r="J84" i="23"/>
  <c r="J85" i="23"/>
  <c r="J86" i="23"/>
  <c r="J87" i="23"/>
  <c r="J88" i="23"/>
  <c r="J89" i="23"/>
  <c r="J90" i="23"/>
  <c r="J91" i="23"/>
  <c r="J92" i="23"/>
  <c r="J93" i="23"/>
  <c r="J94" i="23"/>
  <c r="J95" i="23"/>
  <c r="J96" i="23"/>
  <c r="J97" i="23"/>
  <c r="J98" i="23"/>
  <c r="J99" i="23"/>
  <c r="J100" i="23"/>
  <c r="J101" i="23"/>
  <c r="J102" i="23"/>
  <c r="J103" i="23"/>
  <c r="J104" i="23"/>
  <c r="J105" i="23"/>
  <c r="J106" i="23"/>
  <c r="J107" i="23"/>
  <c r="J108" i="23"/>
  <c r="J109" i="23"/>
  <c r="J110" i="23"/>
  <c r="J111" i="23"/>
  <c r="J112" i="23"/>
  <c r="J113" i="23"/>
  <c r="J114" i="23"/>
  <c r="J115" i="23"/>
  <c r="J116" i="23"/>
  <c r="J117" i="23"/>
  <c r="J118" i="23"/>
  <c r="J119" i="23"/>
  <c r="J120" i="23"/>
  <c r="J121" i="23"/>
  <c r="J122" i="23"/>
  <c r="J123" i="23"/>
  <c r="J124" i="23"/>
  <c r="J125" i="23"/>
  <c r="J126" i="23"/>
  <c r="J127" i="23"/>
  <c r="J128" i="23"/>
  <c r="J129" i="23"/>
  <c r="J130" i="23"/>
  <c r="J131" i="23"/>
  <c r="J132" i="23"/>
  <c r="J133" i="23"/>
  <c r="J134" i="23"/>
  <c r="J135" i="23"/>
  <c r="J136" i="23"/>
  <c r="J137" i="23"/>
  <c r="J138" i="23"/>
  <c r="J139" i="23"/>
  <c r="J140" i="23"/>
  <c r="J141" i="23"/>
  <c r="J142" i="23"/>
  <c r="J143" i="23"/>
  <c r="J144" i="23"/>
  <c r="J145" i="23"/>
  <c r="J146" i="23"/>
  <c r="J147" i="23"/>
  <c r="J148" i="23"/>
  <c r="J149" i="23"/>
  <c r="J150" i="23"/>
  <c r="J151" i="23"/>
  <c r="J2" i="23"/>
  <c r="I3" i="23"/>
  <c r="I4" i="23"/>
  <c r="I5" i="23"/>
  <c r="I6" i="23"/>
  <c r="I7" i="23"/>
  <c r="I8" i="23"/>
  <c r="I9" i="23"/>
  <c r="I10" i="23"/>
  <c r="I11" i="23"/>
  <c r="I12" i="23"/>
  <c r="I13" i="23"/>
  <c r="I14" i="23"/>
  <c r="I15" i="23"/>
  <c r="I16" i="23"/>
  <c r="I17" i="23"/>
  <c r="I18" i="23"/>
  <c r="I19" i="23"/>
  <c r="I20" i="23"/>
  <c r="I21" i="23"/>
  <c r="I22" i="23"/>
  <c r="I23" i="23"/>
  <c r="I24" i="23"/>
  <c r="I25" i="23"/>
  <c r="I26" i="23"/>
  <c r="I27" i="23"/>
  <c r="I28" i="23"/>
  <c r="I29" i="23"/>
  <c r="I30" i="23"/>
  <c r="I31" i="23"/>
  <c r="I32" i="23"/>
  <c r="I33" i="23"/>
  <c r="I34" i="23"/>
  <c r="I35" i="23"/>
  <c r="I36" i="23"/>
  <c r="I37" i="23"/>
  <c r="I38" i="23"/>
  <c r="I39" i="23"/>
  <c r="I40" i="23"/>
  <c r="I41" i="23"/>
  <c r="I42" i="23"/>
  <c r="I43" i="23"/>
  <c r="I44" i="23"/>
  <c r="I45" i="23"/>
  <c r="I46" i="23"/>
  <c r="I47" i="23"/>
  <c r="I48" i="23"/>
  <c r="I49" i="23"/>
  <c r="I50" i="23"/>
  <c r="I51" i="23"/>
  <c r="I52" i="23"/>
  <c r="I53" i="23"/>
  <c r="I54" i="23"/>
  <c r="I55" i="23"/>
  <c r="I56" i="23"/>
  <c r="I57" i="23"/>
  <c r="I58" i="23"/>
  <c r="I59" i="23"/>
  <c r="I60" i="23"/>
  <c r="I61" i="23"/>
  <c r="I62" i="23"/>
  <c r="I63" i="23"/>
  <c r="I64" i="23"/>
  <c r="I65" i="23"/>
  <c r="I66" i="23"/>
  <c r="I67" i="23"/>
  <c r="I68" i="23"/>
  <c r="I69" i="23"/>
  <c r="I70" i="23"/>
  <c r="I71" i="23"/>
  <c r="I72" i="23"/>
  <c r="I73" i="23"/>
  <c r="I74" i="23"/>
  <c r="I75" i="23"/>
  <c r="I76" i="23"/>
  <c r="I77" i="23"/>
  <c r="I78" i="23"/>
  <c r="I79" i="23"/>
  <c r="I80" i="23"/>
  <c r="I81" i="23"/>
  <c r="I82" i="23"/>
  <c r="I83" i="23"/>
  <c r="I84" i="23"/>
  <c r="I85" i="23"/>
  <c r="I86" i="23"/>
  <c r="I87" i="23"/>
  <c r="I88" i="23"/>
  <c r="I89" i="23"/>
  <c r="I90" i="23"/>
  <c r="I91" i="23"/>
  <c r="I92" i="23"/>
  <c r="I93" i="23"/>
  <c r="I94" i="23"/>
  <c r="I95" i="23"/>
  <c r="I96" i="23"/>
  <c r="I97" i="23"/>
  <c r="I98" i="23"/>
  <c r="I99" i="23"/>
  <c r="I100" i="23"/>
  <c r="I101" i="23"/>
  <c r="I102" i="23"/>
  <c r="I103" i="23"/>
  <c r="I104" i="23"/>
  <c r="I105" i="23"/>
  <c r="I106" i="23"/>
  <c r="I107" i="23"/>
  <c r="I108" i="23"/>
  <c r="I109" i="23"/>
  <c r="I110" i="23"/>
  <c r="I111" i="23"/>
  <c r="I112" i="23"/>
  <c r="I113" i="23"/>
  <c r="I114" i="23"/>
  <c r="I115" i="23"/>
  <c r="I116" i="23"/>
  <c r="I117" i="23"/>
  <c r="I118" i="23"/>
  <c r="I119" i="23"/>
  <c r="I120" i="23"/>
  <c r="I121" i="23"/>
  <c r="I122" i="23"/>
  <c r="I123" i="23"/>
  <c r="I124" i="23"/>
  <c r="I125" i="23"/>
  <c r="I126" i="23"/>
  <c r="I127" i="23"/>
  <c r="I128" i="23"/>
  <c r="I129" i="23"/>
  <c r="I130" i="23"/>
  <c r="I131" i="23"/>
  <c r="I132" i="23"/>
  <c r="I133" i="23"/>
  <c r="I134" i="23"/>
  <c r="I135" i="23"/>
  <c r="I136" i="23"/>
  <c r="I137" i="23"/>
  <c r="I138" i="23"/>
  <c r="I139" i="23"/>
  <c r="I140" i="23"/>
  <c r="I141" i="23"/>
  <c r="I142" i="23"/>
  <c r="I143" i="23"/>
  <c r="I144" i="23"/>
  <c r="I145" i="23"/>
  <c r="I146" i="23"/>
  <c r="I147" i="23"/>
  <c r="I148" i="23"/>
  <c r="I149" i="23"/>
  <c r="I150" i="23"/>
  <c r="I151" i="23"/>
  <c r="I2" i="23"/>
  <c r="C146" i="5" l="1"/>
  <c r="C148" i="5"/>
  <c r="C147" i="5"/>
  <c r="C144" i="5"/>
  <c r="C143" i="5"/>
  <c r="C142" i="5"/>
  <c r="C141" i="5"/>
  <c r="C140" i="5"/>
  <c r="C139" i="5"/>
  <c r="C138" i="5"/>
  <c r="C137" i="5"/>
  <c r="C136" i="5"/>
  <c r="C135" i="5"/>
  <c r="C134" i="5"/>
  <c r="C133" i="5"/>
  <c r="C132" i="5"/>
  <c r="C131" i="5" l="1"/>
  <c r="C130" i="5"/>
  <c r="C129" i="5"/>
  <c r="C127" i="5"/>
  <c r="C126" i="5"/>
  <c r="C125" i="5"/>
  <c r="C124" i="5"/>
  <c r="C123" i="5"/>
  <c r="C122" i="5"/>
  <c r="C120" i="5"/>
  <c r="C119" i="5"/>
  <c r="C118" i="5"/>
  <c r="C117" i="5"/>
  <c r="C116" i="5"/>
  <c r="C115" i="5"/>
  <c r="C114" i="5"/>
  <c r="C113" i="5"/>
  <c r="C112" i="5"/>
  <c r="C111" i="5"/>
  <c r="C110" i="5"/>
  <c r="C109" i="5"/>
  <c r="C108" i="5"/>
  <c r="C107" i="5"/>
  <c r="C106" i="5"/>
  <c r="C105" i="5"/>
  <c r="C104" i="5"/>
  <c r="C103" i="5"/>
  <c r="C102" i="5"/>
  <c r="C100" i="5"/>
  <c r="C99" i="5"/>
  <c r="C98" i="5"/>
  <c r="C97" i="5"/>
  <c r="C96" i="5"/>
  <c r="C95" i="5"/>
  <c r="C93" i="5"/>
  <c r="C92" i="5"/>
  <c r="C91" i="5"/>
  <c r="C90" i="5"/>
  <c r="C89" i="5"/>
  <c r="C88" i="5"/>
  <c r="C87" i="5"/>
  <c r="C86" i="5"/>
  <c r="C85" i="5"/>
  <c r="C84" i="5"/>
  <c r="C83" i="5"/>
  <c r="C82" i="5" l="1"/>
  <c r="C81" i="5"/>
  <c r="C80" i="5" l="1"/>
  <c r="C79" i="5"/>
  <c r="C78" i="5"/>
  <c r="C77" i="5"/>
  <c r="C76" i="5"/>
  <c r="C74" i="5"/>
  <c r="C73" i="5" l="1"/>
  <c r="C149" i="5"/>
  <c r="C150" i="5"/>
  <c r="C151" i="5"/>
  <c r="C152" i="5"/>
  <c r="C72" i="5" l="1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4" i="5"/>
  <c r="C55" i="5"/>
  <c r="C53" i="5"/>
  <c r="C52" i="5"/>
  <c r="C51" i="5"/>
  <c r="C50" i="5"/>
  <c r="C49" i="5"/>
  <c r="C48" i="5"/>
  <c r="C47" i="5" l="1"/>
  <c r="C46" i="5"/>
  <c r="C45" i="5"/>
  <c r="C44" i="5"/>
  <c r="C43" i="5"/>
  <c r="C42" i="5"/>
  <c r="C40" i="5"/>
  <c r="C39" i="5"/>
  <c r="C38" i="5"/>
  <c r="C37" i="5"/>
  <c r="C35" i="5"/>
  <c r="C34" i="5"/>
  <c r="C33" i="5" l="1"/>
  <c r="C32" i="5"/>
  <c r="C31" i="5"/>
  <c r="C30" i="5"/>
  <c r="C29" i="5"/>
  <c r="C27" i="5"/>
  <c r="C26" i="5"/>
  <c r="C25" i="5"/>
  <c r="C24" i="5"/>
  <c r="C23" i="5"/>
  <c r="C22" i="5" l="1"/>
  <c r="C21" i="5" l="1"/>
  <c r="C20" i="5" l="1"/>
  <c r="C19" i="5"/>
  <c r="C17" i="5"/>
  <c r="C16" i="5" l="1"/>
  <c r="C15" i="5"/>
  <c r="C14" i="5" l="1"/>
  <c r="C13" i="5"/>
  <c r="C12" i="5"/>
  <c r="C7" i="5"/>
  <c r="C4" i="5"/>
  <c r="C11" i="5" l="1"/>
  <c r="C9" i="5" l="1"/>
  <c r="C8" i="5" l="1"/>
  <c r="C6" i="5" l="1"/>
  <c r="C5" i="5"/>
</calcChain>
</file>

<file path=xl/sharedStrings.xml><?xml version="1.0" encoding="utf-8"?>
<sst xmlns="http://schemas.openxmlformats.org/spreadsheetml/2006/main" count="1527" uniqueCount="501">
  <si>
    <t>PET</t>
  </si>
  <si>
    <t>Glass</t>
  </si>
  <si>
    <t>Mixed Paper (general)</t>
  </si>
  <si>
    <t>Mixed Plastics</t>
  </si>
  <si>
    <t>Mixed Organic</t>
  </si>
  <si>
    <t>BOXPLOT</t>
  </si>
  <si>
    <t>Outliers</t>
  </si>
  <si>
    <t>Outlier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#57</t>
  </si>
  <si>
    <t>#58</t>
  </si>
  <si>
    <t>#59</t>
  </si>
  <si>
    <t>#60</t>
  </si>
  <si>
    <t>#61</t>
  </si>
  <si>
    <t>#62</t>
  </si>
  <si>
    <t>#63</t>
  </si>
  <si>
    <t>#64</t>
  </si>
  <si>
    <t>#65</t>
  </si>
  <si>
    <t>#66</t>
  </si>
  <si>
    <t>#67</t>
  </si>
  <si>
    <t>#68</t>
  </si>
  <si>
    <t>#69</t>
  </si>
  <si>
    <t>#70</t>
  </si>
  <si>
    <t>#71</t>
  </si>
  <si>
    <t>#72</t>
  </si>
  <si>
    <t>#73</t>
  </si>
  <si>
    <t>#74</t>
  </si>
  <si>
    <t>#75</t>
  </si>
  <si>
    <t>#76</t>
  </si>
  <si>
    <t>#77</t>
  </si>
  <si>
    <t>#78</t>
  </si>
  <si>
    <t>#79</t>
  </si>
  <si>
    <t>#80</t>
  </si>
  <si>
    <t>#81</t>
  </si>
  <si>
    <t>#82</t>
  </si>
  <si>
    <t>#83</t>
  </si>
  <si>
    <t>#84</t>
  </si>
  <si>
    <t>#85</t>
  </si>
  <si>
    <t>#86</t>
  </si>
  <si>
    <t>#87</t>
  </si>
  <si>
    <t>#88</t>
  </si>
  <si>
    <t>#89</t>
  </si>
  <si>
    <t>#90</t>
  </si>
  <si>
    <t>#91</t>
  </si>
  <si>
    <t>#92</t>
  </si>
  <si>
    <t>#93</t>
  </si>
  <si>
    <t>#94</t>
  </si>
  <si>
    <t>#95</t>
  </si>
  <si>
    <t>#96</t>
  </si>
  <si>
    <t>#97</t>
  </si>
  <si>
    <t>#98</t>
  </si>
  <si>
    <t>#99</t>
  </si>
  <si>
    <t>#100</t>
  </si>
  <si>
    <t>#101</t>
  </si>
  <si>
    <t>#102</t>
  </si>
  <si>
    <t>#103</t>
  </si>
  <si>
    <t>#104</t>
  </si>
  <si>
    <t>#105</t>
  </si>
  <si>
    <t>#106</t>
  </si>
  <si>
    <t>#107</t>
  </si>
  <si>
    <t>#108</t>
  </si>
  <si>
    <t>#109</t>
  </si>
  <si>
    <t>#110</t>
  </si>
  <si>
    <t>#111</t>
  </si>
  <si>
    <t>#112</t>
  </si>
  <si>
    <t>#113</t>
  </si>
  <si>
    <t>#114</t>
  </si>
  <si>
    <t>#115</t>
  </si>
  <si>
    <t>#116</t>
  </si>
  <si>
    <t>#117</t>
  </si>
  <si>
    <t>#118</t>
  </si>
  <si>
    <t>#119</t>
  </si>
  <si>
    <t>#120</t>
  </si>
  <si>
    <t>#121</t>
  </si>
  <si>
    <t>#122</t>
  </si>
  <si>
    <t>#123</t>
  </si>
  <si>
    <t>#124</t>
  </si>
  <si>
    <t>#125</t>
  </si>
  <si>
    <t>#126</t>
  </si>
  <si>
    <t>#127</t>
  </si>
  <si>
    <t>#128</t>
  </si>
  <si>
    <t>#129</t>
  </si>
  <si>
    <t>#130</t>
  </si>
  <si>
    <t>#131</t>
  </si>
  <si>
    <t>#132</t>
  </si>
  <si>
    <t>#133</t>
  </si>
  <si>
    <t>#134</t>
  </si>
  <si>
    <t>#135</t>
  </si>
  <si>
    <t>#136</t>
  </si>
  <si>
    <t>#137</t>
  </si>
  <si>
    <t>#138</t>
  </si>
  <si>
    <t>#139</t>
  </si>
  <si>
    <t>#140</t>
  </si>
  <si>
    <t>#141</t>
  </si>
  <si>
    <t>#142</t>
  </si>
  <si>
    <t>#143</t>
  </si>
  <si>
    <t>#144</t>
  </si>
  <si>
    <t>#145</t>
  </si>
  <si>
    <t>#146</t>
  </si>
  <si>
    <t>#147</t>
  </si>
  <si>
    <t>#148</t>
  </si>
  <si>
    <t>#149</t>
  </si>
  <si>
    <t>#150</t>
  </si>
  <si>
    <t>Average distance (km) of Landfill/ Recycling and Composting Plant</t>
  </si>
  <si>
    <t>Borá</t>
  </si>
  <si>
    <t>Rifaina</t>
  </si>
  <si>
    <t>Vitória Brasil</t>
  </si>
  <si>
    <t>Barra do Turvo</t>
  </si>
  <si>
    <t>Dourado</t>
  </si>
  <si>
    <t>Areias</t>
  </si>
  <si>
    <t>Sarapuí</t>
  </si>
  <si>
    <t>Icem</t>
  </si>
  <si>
    <t>Dumont</t>
  </si>
  <si>
    <t>Pereiras</t>
  </si>
  <si>
    <t>Populina</t>
  </si>
  <si>
    <t>Paulistânia</t>
  </si>
  <si>
    <t>Buritizal</t>
  </si>
  <si>
    <t>Narandiba</t>
  </si>
  <si>
    <t>Monte Alegre do Sul</t>
  </si>
  <si>
    <t>Santo Antônio do Pinhal</t>
  </si>
  <si>
    <t>Pontalinda</t>
  </si>
  <si>
    <t>Cabrália Paulista</t>
  </si>
  <si>
    <t>Estrela do Norte</t>
  </si>
  <si>
    <t>Terra Roxa</t>
  </si>
  <si>
    <t>Ribeirão Corrente</t>
  </si>
  <si>
    <t>Lagoinha</t>
  </si>
  <si>
    <t>Irapuru</t>
  </si>
  <si>
    <t>Estrela D'oeste</t>
  </si>
  <si>
    <t>Jambeiro</t>
  </si>
  <si>
    <t>São Pedro do Turvo</t>
  </si>
  <si>
    <t>Jumirim</t>
  </si>
  <si>
    <t>Flora Rica</t>
  </si>
  <si>
    <t>Aparecida D'oeste</t>
  </si>
  <si>
    <t>Ubirajara</t>
  </si>
  <si>
    <t>Torre de Pedra</t>
  </si>
  <si>
    <t>Porangaba</t>
  </si>
  <si>
    <t>Alambari</t>
  </si>
  <si>
    <t>Santa Clara D'oeste</t>
  </si>
  <si>
    <t>Arandu</t>
  </si>
  <si>
    <t>Dirce Reis</t>
  </si>
  <si>
    <t>Itaoca</t>
  </si>
  <si>
    <t>São Jose da Bela Vista</t>
  </si>
  <si>
    <t>Ariranha</t>
  </si>
  <si>
    <t>Bom Sucesso de Itararé</t>
  </si>
  <si>
    <t>Ribeirão do Sul</t>
  </si>
  <si>
    <t>Taquaral</t>
  </si>
  <si>
    <t>Santa Albertina</t>
  </si>
  <si>
    <t>Ribeira</t>
  </si>
  <si>
    <t>Joao Ramalho</t>
  </si>
  <si>
    <t>Salto Grande</t>
  </si>
  <si>
    <t>Mesópolis</t>
  </si>
  <si>
    <t>Mariápolis</t>
  </si>
  <si>
    <t>Presidente Alves</t>
  </si>
  <si>
    <t>Brejo Alegre</t>
  </si>
  <si>
    <t>Iporanga</t>
  </si>
  <si>
    <t>Quintana</t>
  </si>
  <si>
    <t>Pontes Gestal</t>
  </si>
  <si>
    <t>Canas</t>
  </si>
  <si>
    <t>Jeriquara</t>
  </si>
  <si>
    <t>Sagres</t>
  </si>
  <si>
    <t>Santa Salete</t>
  </si>
  <si>
    <t>Santo Expedito</t>
  </si>
  <si>
    <t>Macedônia</t>
  </si>
  <si>
    <t>Anhembi</t>
  </si>
  <si>
    <t>Paulo de Faria</t>
  </si>
  <si>
    <t>Santa Ernestina</t>
  </si>
  <si>
    <t>Lavrinhas</t>
  </si>
  <si>
    <t>Parisi</t>
  </si>
  <si>
    <t>Campina do Monte Alegre</t>
  </si>
  <si>
    <t>Palmeira D'oeste</t>
  </si>
  <si>
    <t>Igarata</t>
  </si>
  <si>
    <t>Nova Campina</t>
  </si>
  <si>
    <t>Borebi</t>
  </si>
  <si>
    <t>Oscar Bressane</t>
  </si>
  <si>
    <t>Taciba</t>
  </si>
  <si>
    <t>Silveiras</t>
  </si>
  <si>
    <t>Meridiano</t>
  </si>
  <si>
    <t>Avaí</t>
  </si>
  <si>
    <t>Nantes</t>
  </si>
  <si>
    <t>Canitar</t>
  </si>
  <si>
    <t>Motuca</t>
  </si>
  <si>
    <t>Platina</t>
  </si>
  <si>
    <t>Arealva</t>
  </si>
  <si>
    <t>Santo Antônio Da Alegria</t>
  </si>
  <si>
    <t>Lutécia</t>
  </si>
  <si>
    <t>Monte Castelo</t>
  </si>
  <si>
    <t>Nova Aliança</t>
  </si>
  <si>
    <t>Alvinlândia</t>
  </si>
  <si>
    <t>Alfredo Marcondes</t>
  </si>
  <si>
    <t>Nova Guataporanga</t>
  </si>
  <si>
    <t>Águas da Prata</t>
  </si>
  <si>
    <t>Iepê</t>
  </si>
  <si>
    <t>Pardinho</t>
  </si>
  <si>
    <t>Colômbia</t>
  </si>
  <si>
    <t>Monteiro Lobato</t>
  </si>
  <si>
    <t>Pedrinhas Paulista</t>
  </si>
  <si>
    <t>Coronel Macedo</t>
  </si>
  <si>
    <t>Óleo</t>
  </si>
  <si>
    <t>Tejupá</t>
  </si>
  <si>
    <t>Ibirarema</t>
  </si>
  <si>
    <t>Gabriel Monteiro</t>
  </si>
  <si>
    <t>Gália</t>
  </si>
  <si>
    <t>Torrinha</t>
  </si>
  <si>
    <t>Corumbataí</t>
  </si>
  <si>
    <t>Manduri</t>
  </si>
  <si>
    <t>Tarabai</t>
  </si>
  <si>
    <t>Onda Verde</t>
  </si>
  <si>
    <t>Pongai</t>
  </si>
  <si>
    <t>Ribeirão Grande</t>
  </si>
  <si>
    <t>Anhumas</t>
  </si>
  <si>
    <t>Quadra</t>
  </si>
  <si>
    <t>Nova Castilho</t>
  </si>
  <si>
    <t>Ilha Comprida</t>
  </si>
  <si>
    <t>Itapura</t>
  </si>
  <si>
    <t>Clementina</t>
  </si>
  <si>
    <t>Uchoa</t>
  </si>
  <si>
    <t>Espírito Santo do Turvo</t>
  </si>
  <si>
    <t>Cruzália</t>
  </si>
  <si>
    <t>Mira Estrela</t>
  </si>
  <si>
    <t>Magda</t>
  </si>
  <si>
    <t>Arapeí</t>
  </si>
  <si>
    <t>Arco-Íris</t>
  </si>
  <si>
    <t>Aspásia</t>
  </si>
  <si>
    <t>Barão de Antonina</t>
  </si>
  <si>
    <t>Barra do Chapéu</t>
  </si>
  <si>
    <t>Boracéia</t>
  </si>
  <si>
    <t>Braúna</t>
  </si>
  <si>
    <t>Caiuá</t>
  </si>
  <si>
    <t>Catiguá</t>
  </si>
  <si>
    <t>Echaporã</t>
  </si>
  <si>
    <t>Embaúba</t>
  </si>
  <si>
    <t>Euclides da Cunha Paulista</t>
  </si>
  <si>
    <t>Guatapará</t>
  </si>
  <si>
    <t>Herculândia</t>
  </si>
  <si>
    <t>Indiaporã</t>
  </si>
  <si>
    <t>Itapirapuã Paulista</t>
  </si>
  <si>
    <t>Lucianópolis</t>
  </si>
  <si>
    <t>Luziânia</t>
  </si>
  <si>
    <t>Natividade da Serra</t>
  </si>
  <si>
    <t>Nova Luzitania</t>
  </si>
  <si>
    <t>Ocaucu</t>
  </si>
  <si>
    <t>Paraiso</t>
  </si>
  <si>
    <t>Santa Cruz da Conceição</t>
  </si>
  <si>
    <t>Santana da Ponte Pensa</t>
  </si>
  <si>
    <t>Santo Antônio do Araranguá</t>
  </si>
  <si>
    <t>Santo Antônio do Jardim</t>
  </si>
  <si>
    <t>Santópolis do Aguapeí</t>
  </si>
  <si>
    <t>São Joao do Pau D'alho</t>
  </si>
  <si>
    <t>São Jose do Barreiro</t>
  </si>
  <si>
    <t>Sebastianópolis do Sul</t>
  </si>
  <si>
    <t>Tapiraí</t>
  </si>
  <si>
    <t>Taquarivaí</t>
  </si>
  <si>
    <t>Turiúba</t>
  </si>
  <si>
    <t>Aluminium</t>
  </si>
  <si>
    <t>Steel</t>
  </si>
  <si>
    <t>Lumber/ wood</t>
  </si>
  <si>
    <t>Municipality</t>
  </si>
  <si>
    <t xml:space="preserve"> Waste Generation (kg/ inhabitant)</t>
  </si>
  <si>
    <t>WQI 2017</t>
  </si>
  <si>
    <t>CO2e (tons/ inhabitant)</t>
  </si>
  <si>
    <t>Energy consumption (kwh/ inhabitant)</t>
  </si>
  <si>
    <t>Descriptive Summary</t>
  </si>
  <si>
    <t>Minimum</t>
  </si>
  <si>
    <t>Inferior limit</t>
  </si>
  <si>
    <t>First quartile</t>
  </si>
  <si>
    <t>Median</t>
  </si>
  <si>
    <t>Third Quartile</t>
  </si>
  <si>
    <t>Upper limit</t>
  </si>
  <si>
    <t>Maximum</t>
  </si>
  <si>
    <t>Mean</t>
  </si>
  <si>
    <t>Collection Order</t>
  </si>
  <si>
    <t>CORRELATION MATRIX</t>
  </si>
  <si>
    <t>Analysis Results</t>
  </si>
  <si>
    <t>Correlation Matrix</t>
  </si>
  <si>
    <t>P-Values Matrix</t>
  </si>
  <si>
    <t>CO2e (tons)</t>
  </si>
  <si>
    <t>Annual waste generation (kg)</t>
  </si>
  <si>
    <t>HDI municipality 2010</t>
  </si>
  <si>
    <t>Population 2010</t>
  </si>
  <si>
    <t xml:space="preserve">GDP 2010 </t>
  </si>
  <si>
    <t>GDP per capita</t>
  </si>
  <si>
    <t>Annual_waste_generation__kg</t>
  </si>
  <si>
    <t>CO2e__tons</t>
  </si>
  <si>
    <t>Energy_consumption__kwh</t>
  </si>
  <si>
    <t>HDI_municipality_2010</t>
  </si>
  <si>
    <t>Population_2010</t>
  </si>
  <si>
    <t>WQI_2017</t>
  </si>
  <si>
    <t>GDP_2010</t>
  </si>
  <si>
    <t>FINAL INDICATOR</t>
  </si>
  <si>
    <t>RANK</t>
  </si>
  <si>
    <t>Energy consumption (kwh/ inhabitant) normalized</t>
  </si>
  <si>
    <t>CO2e (tons/ inhabitant) normalized</t>
  </si>
  <si>
    <t>Annual waste generation (kg/ inhabitant)</t>
  </si>
  <si>
    <t>Annual waste generation (kg/ inhabitant) normalized</t>
  </si>
  <si>
    <t>WQI normalized</t>
  </si>
  <si>
    <t>Annual MSW Generation (kg)</t>
  </si>
  <si>
    <t>Annual Recycled (kg)</t>
  </si>
  <si>
    <t>Annual Composted (kg)</t>
  </si>
  <si>
    <t>Monções</t>
  </si>
  <si>
    <t>Ocauçu</t>
  </si>
  <si>
    <t>Descriptive Summary (kWh)</t>
  </si>
  <si>
    <t>Energy consumption (kWh)</t>
  </si>
  <si>
    <t>Descriptive Summary (tons)</t>
  </si>
  <si>
    <t>Descriptive Summary (thousand reais - R$)</t>
  </si>
  <si>
    <t>Descriptive Summary (inhabitants)</t>
  </si>
  <si>
    <t>Descriptive Summary (kg/ inhabitant year)</t>
  </si>
  <si>
    <t>Plan Publication Year</t>
  </si>
  <si>
    <t>Gravimetry is based on Solid Waste Plan of São Paulo State - source: http://s.ambiente.sp.gov.br/cpla/plano-residuos-solidos-sp-2014.pdf</t>
  </si>
  <si>
    <t>https://smastr16.blob.core.windows.net/cpla/2017/04/aguas-da-prata.pdf</t>
  </si>
  <si>
    <t>http://www.alambari.sp.gov.br/wp-content/uploads/PLANO-MUNIC-DE-SANEAMENTO-ALAMBARI.pdf</t>
  </si>
  <si>
    <t>https://smastr16.blob.core.windows.net/cpla/2017/04/alfredo-marcondes.pdf</t>
  </si>
  <si>
    <t>https://smastr16.blob.core.windows.net/cpla/2017/04/alvinlandia.pdf</t>
  </si>
  <si>
    <t>https://smastr16.blob.core.windows.net/cpla/2017/04/anhumas.pdf</t>
  </si>
  <si>
    <t>https://smastr16.blob.core.windows.net/cpla/2017/04/aparecida-doeste.pdf</t>
  </si>
  <si>
    <t>https://smastr16.blob.core.windows.net/cpla/2017/05/arandu.pdf</t>
  </si>
  <si>
    <t>n.d.</t>
  </si>
  <si>
    <t>https://smastr16.blob.core.windows.net/cpla/2017/05/arco-iris.pdf</t>
  </si>
  <si>
    <t>https://smastr16.blob.core.windows.net/cpla/2017/05/arealva.pdf</t>
  </si>
  <si>
    <t>https://smastr16.blob.core.windows.net/cpla/2017/05/ariranha.pdf</t>
  </si>
  <si>
    <t>https://smastr16.blob.core.windows.net/cpla/2017/05/borebi.pdf</t>
  </si>
  <si>
    <t>https://smastr16.blob.core.windows.net/cpla/2017/05/buritizal.pdf</t>
  </si>
  <si>
    <t>https://smastr16.blob.core.windows.net/cpla/2017/05/aspasia.pdf</t>
  </si>
  <si>
    <t>https://smastr16.blob.core.windows.net/cpla/2017/05/avai.pdf</t>
  </si>
  <si>
    <t>https://smastr16.blob.core.windows.net/cpla/2017/05/barao-de-antonina.pdf</t>
  </si>
  <si>
    <t>https://smastr16.blob.core.windows.net/cpla/2017/05/barra-do-turvo.pdf</t>
  </si>
  <si>
    <t>https://smastr16.blob.core.windows.net/cpla/2017/05/brejo-alegre.pdf</t>
  </si>
  <si>
    <t>https://smastr16.blob.core.windows.net/cpla/2017/05/canitar.pdf</t>
  </si>
  <si>
    <t>https://smastr16.blob.core.windows.net/cpla/2017/05/estrela-do-norte.pdf</t>
  </si>
  <si>
    <t>https://smastr16.blob.core.windows.net/cpla/2017/05/euclides-da-cunha-paulista.pdf</t>
  </si>
  <si>
    <t>https://smastr16.blob.core.windows.net/cpla/2017/05/flora-rica.pdf</t>
  </si>
  <si>
    <t>https://smastr16.blob.core.windows.net/cpla/2017/05/gabriel-monteiro.pdf</t>
  </si>
  <si>
    <t>https://smastr16.blob.core.windows.net/cpla/2017/05/ibirarema.pdf</t>
  </si>
  <si>
    <t>https://smastr16.blob.core.windows.net/cpla/2017/05/icem.pdf</t>
  </si>
  <si>
    <t>https://smastr16.blob.core.windows.net/cpla/2017/05/igarata.pdf</t>
  </si>
  <si>
    <t>https://smastr16.blob.core.windows.net/cpla/2017/05/irapuru.pdf</t>
  </si>
  <si>
    <t>https://smastr16.blob.core.windows.net/cpla/2017/05/joao-ramalho.pdf</t>
  </si>
  <si>
    <t>https://smastr16.blob.core.windows.net/cpla/2017/05/jumirim.pdf</t>
  </si>
  <si>
    <t>https://smastr16.blob.core.windows.net/cpla/2017/05/magda.pdf</t>
  </si>
  <si>
    <t>https://smastr16.blob.core.windows.net/cpla/2017/05/manduri.pdf</t>
  </si>
  <si>
    <t>https://smastr16.blob.core.windows.net/cpla/2017/05/meridiano.pdf</t>
  </si>
  <si>
    <t>https://smastr16.blob.core.windows.net/cpla/2017/05/mira-estrela.pdf</t>
  </si>
  <si>
    <t>https://smastr16.blob.core.windows.net/cpla/2017/05/monte-alegre-do-sul.pdf</t>
  </si>
  <si>
    <t>https://smastr16.blob.core.windows.net/cpla/2017/05/monte-castelo.pdf</t>
  </si>
  <si>
    <t>https://smastr16.blob.core.windows.net/cpla/2017/05/nantes.pdf</t>
  </si>
  <si>
    <t>https://smastr16.blob.core.windows.net/cpla/2017/05/narandiba.pdf</t>
  </si>
  <si>
    <t>https://smastr16.blob.core.windows.net/cpla/2017/05/nova-castilho.pdf</t>
  </si>
  <si>
    <t>https://smastr16.blob.core.windows.net/cpla/2017/05/nova-guataporanga.pdf</t>
  </si>
  <si>
    <t>https://smastr16.blob.core.windows.net/cpla/2017/05/nova-luzitania.pdf</t>
  </si>
  <si>
    <t>https://smastr16.blob.core.windows.net/cpla/2017/05/onda-verde.pdf</t>
  </si>
  <si>
    <t>https://smastr16.blob.core.windows.net/cpla/2017/05/paraiso.pdf</t>
  </si>
  <si>
    <t>https://smastr16.blob.core.windows.net/cpla/2017/05/pardinho.pdf</t>
  </si>
  <si>
    <t>https://smastr16.blob.core.windows.net/cpla/2017/05/pedrinhas-paulista.pdf</t>
  </si>
  <si>
    <t>https://smastr16.blob.core.windows.net/cpla/2017/05/pereiras.pdf</t>
  </si>
  <si>
    <t>https://smastr16.blob.core.windows.net/cpla/2017/05/pongai.pdf</t>
  </si>
  <si>
    <t>https://smastr16.blob.core.windows.net/cpla/2017/05/pontalinda.pdf</t>
  </si>
  <si>
    <t>https://smastr16.blob.core.windows.net/cpla/2017/05/pontes-gestal.pdf</t>
  </si>
  <si>
    <t>https://smastr16.blob.core.windows.net/cpla/2017/05/populina.pdf</t>
  </si>
  <si>
    <t>https://smastr16.blob.core.windows.net/cpla/2017/05/porangaba.pdf</t>
  </si>
  <si>
    <t>https://smastr16.blob.core.windows.net/cpla/2017/05/presidente-alves.pdf</t>
  </si>
  <si>
    <t>https://smastr16.blob.core.windows.net/cpla/2017/05/quadra.pdf</t>
  </si>
  <si>
    <t>https://smastr16.blob.core.windows.net/cpla/2017/05/quintana.pdf</t>
  </si>
  <si>
    <t>https://smastr16.blob.core.windows.net/cpla/2017/05/ribeira.pdf</t>
  </si>
  <si>
    <t>https://smastr16.blob.core.windows.net/cpla/2017/05/rifaina.pdf</t>
  </si>
  <si>
    <t>https://smastr16.blob.core.windows.net/cpla/2017/05/sagres.pdf</t>
  </si>
  <si>
    <t>https://smastr16.blob.core.windows.net/cpla/2017/05/salto-grande.pdf</t>
  </si>
  <si>
    <t>https://smastr16.blob.core.windows.net/cpla/2017/05/santa-albertina.pdf</t>
  </si>
  <si>
    <t>https://smastr16.blob.core.windows.net/cpla/2017/05/santa-ernestina.pdf</t>
  </si>
  <si>
    <t>https://smastr16.blob.core.windows.net/cpla/2017/05/santa-salete.pdf</t>
  </si>
  <si>
    <t>https://smastr16.blob.core.windows.net/cpla/2017/05/santana-da-ponte-pensa.pdf</t>
  </si>
  <si>
    <t>https://smastr16.blob.core.windows.net/cpla/2017/05/taquaral.pdf</t>
  </si>
  <si>
    <t>https://smastr16.blob.core.windows.net/cpla/2017/05/tarabai.pdf</t>
  </si>
  <si>
    <t>https://smastr16.blob.core.windows.net/cpla/2017/05/terra-roxa.pdf</t>
  </si>
  <si>
    <t>https://smastr16.blob.core.windows.net/cpla/2017/05/torre-de-pedra.pdf</t>
  </si>
  <si>
    <t>https://smastr16.blob.core.windows.net/cpla/2017/05/torrinha.pdf</t>
  </si>
  <si>
    <t>https://smastr16.blob.core.windows.net/cpla/2017/05/ubirajara.pdf</t>
  </si>
  <si>
    <t>https://smastr16.blob.core.windows.net/cpla/2017/05/uchoa.pdf</t>
  </si>
  <si>
    <t>https://www.tapirai.sp.gov.br/arquivos/plano_de_saneamento_basico_08025116.pdf</t>
  </si>
  <si>
    <t>Not available</t>
  </si>
  <si>
    <t>https://smastr16.blob.core.windows.net/cpla/2017/05/bora-vol.-1.pdf</t>
  </si>
  <si>
    <t>https://smastr16.blob.core.windows.net/cpla/2017/05/boraceia.pdf</t>
  </si>
  <si>
    <t>https://smastr16.blob.core.windows.net/cpla/2017/05/brauna.pdf</t>
  </si>
  <si>
    <t>https://smastr16.blob.core.windows.net/cpla/2017/05/cabralia-paulista.pdf</t>
  </si>
  <si>
    <t>https://smastr16.blob.core.windows.net/cpla/2017/05/caiua.pdf</t>
  </si>
  <si>
    <t>https://smastr16.blob.core.windows.net/cpla/2017/05/catigua.pdf</t>
  </si>
  <si>
    <t>http://s.infraestruturameioambiente.sp.gov.br/cpla/pmgirs/Clementina.pdf</t>
  </si>
  <si>
    <t>https://smastr16.blob.core.windows.net/cpla/2017/05/colombia.pdf</t>
  </si>
  <si>
    <t>https://smastr16.blob.core.windows.net/cpla/2017/05/corumbatai.pdf</t>
  </si>
  <si>
    <t>https://smastr16.blob.core.windows.net/cpla/2017/05/cruzalia-vol.-1.pdf</t>
  </si>
  <si>
    <t>https://smastr16.blob.core.windows.net/cpla/2017/05/dirce-reis-vol.-1.pdf</t>
  </si>
  <si>
    <t>https://smastr16.blob.core.windows.net/cpla/2017/05/echapora-vol.-1.pdf</t>
  </si>
  <si>
    <t>https://smastr16.blob.core.windows.net/cpla/2017/05/embauba.pdf</t>
  </si>
  <si>
    <t>https://smastr16.blob.core.windows.net/cpla/2017/05/espirito-santo-do-turvo.pdf</t>
  </si>
  <si>
    <t>https://smastr16.blob.core.windows.net/cpla/2017/05/estrela-doeste.pdf</t>
  </si>
  <si>
    <t>https://smastr16.blob.core.windows.net/cpla/2017/05/galia.pdf</t>
  </si>
  <si>
    <t>https://smastr16.blob.core.windows.net/cpla/2017/05/guatapara-vol.-1.pdf</t>
  </si>
  <si>
    <t>https://smastr16.blob.core.windows.net/cpla/2017/05/herculandia.pdf</t>
  </si>
  <si>
    <t>Icém</t>
  </si>
  <si>
    <t>https://smastr16.blob.core.windows.net/cpla/2017/05/iepe-vol.-1.pdf</t>
  </si>
  <si>
    <t>Igaratá</t>
  </si>
  <si>
    <t>https://smastr16.blob.core.windows.net/cpla/2017/05/indiapora.pdf</t>
  </si>
  <si>
    <t>https://smastr16.blob.core.windows.net/cpla/2017/05/itapura-vol.-1.pdf</t>
  </si>
  <si>
    <t>https://smastr16.blob.core.windows.net/cpla/2017/05/jeriquara-vol.-1.pdf</t>
  </si>
  <si>
    <t>João Ramalho</t>
  </si>
  <si>
    <t>https://smastr16.blob.core.windows.net/cpla/2017/05/lucianopolis.pdf</t>
  </si>
  <si>
    <t>https://smastr16.blob.core.windows.net/cpla/2017/05/luiziania.pdf</t>
  </si>
  <si>
    <t>https://smastr16.blob.core.windows.net/cpla/2017/05/lutecia-vol.-1.pdf</t>
  </si>
  <si>
    <t>https://smastr16.blob.core.windows.net/cpla/2017/05/macedonia-vol.-1.pdf</t>
  </si>
  <si>
    <t>https://smastr16.blob.core.windows.net/cpla/2017/05/mariapolis.pdf</t>
  </si>
  <si>
    <t>https://smastr16.blob.core.windows.net/cpla/2017/05/mesopolis-vol.-1.pdf</t>
  </si>
  <si>
    <t>https://smastr16.blob.core.windows.net/cpla/2017/05/moncoes.pdf</t>
  </si>
  <si>
    <t>https://smastr16.blob.core.windows.net/cpla/2017/05/nova-alianca.pdf</t>
  </si>
  <si>
    <t>https://smastr16.blob.core.windows.net/cpla/2017/05/ocaucu.pdf</t>
  </si>
  <si>
    <t>https://smastr16.blob.core.windows.net/cpla/2017/05/oleo.pdf</t>
  </si>
  <si>
    <t>https://smastr16.blob.core.windows.net/cpla/2017/05/oscar-bressane-vol.-1.pdf</t>
  </si>
  <si>
    <t>https://smastr16.blob.core.windows.net/cpla/2017/05/palmeira-doeste.pdf</t>
  </si>
  <si>
    <t>Paraíso</t>
  </si>
  <si>
    <t>http://s.infraestruturameioambiente.sp.gov.br/cpla/pmgirs/Parisi.pdf</t>
  </si>
  <si>
    <t>https://smastr16.blob.core.windows.net/cpla/2017/05/paulistania.pdf</t>
  </si>
  <si>
    <t>http://s.infraestruturameioambiente.sp.gov.br/cpla/pmgirs/Paulo%20de%20Faria.pdf</t>
  </si>
  <si>
    <t>https://smastr16.blob.core.windows.net/cpla/2017/05/platina-vol.-1.pdf</t>
  </si>
  <si>
    <t>Pongaí</t>
  </si>
  <si>
    <t>https://smastr16.blob.core.windows.net/cpla/2017/05/ribeirao-corrente.pdf</t>
  </si>
  <si>
    <t>https://smastr16.blob.core.windows.net/cpla/2017/05/ribeirao-do-sul.pdf</t>
  </si>
  <si>
    <t>https://smastr16.blob.core.windows.net/cpla/2017/05/ribeirao-grande.pdf</t>
  </si>
  <si>
    <t>https://smastr16.blob.core.windows.net/cpla/2017/05/santa-barbara-doeste.pdf</t>
  </si>
  <si>
    <t>https://smastr16.blob.core.windows.net/cpla/2017/05/santo-antonio-da-alegria.pdf</t>
  </si>
  <si>
    <t>https://smastr16.blob.core.windows.net/cpla/2017/05/santo-antonio-do-aracangua-vol.-1.pdf</t>
  </si>
  <si>
    <t>https://smastr16.blob.core.windows.net/cpla/2017/05/santo-antonio-do-jardim.pdf</t>
  </si>
  <si>
    <t>https://smastr16.blob.core.windows.net/cpla/2017/05/santo-expedito-vol.-1.pdf</t>
  </si>
  <si>
    <t>https://smastr16.blob.core.windows.net/cpla/2017/05/santopolis-do-agauapei.pdf</t>
  </si>
  <si>
    <t>https://smastr16.blob.core.windows.net/cpla/2017/05/sao-joao-do-pau-dalho.pdf</t>
  </si>
  <si>
    <t>https://smastr16.blob.core.windows.net/cpla/2017/05/sao-jose-da-bela-vista.pdf</t>
  </si>
  <si>
    <t>São José do Barreiro</t>
  </si>
  <si>
    <t>https://smastr16.blob.core.windows.net/cpla/2017/05/sao-pedro-do-turvo.pdf</t>
  </si>
  <si>
    <t>https://smastr16.blob.core.windows.net/cpla/2017/05/sarapui.pdf</t>
  </si>
  <si>
    <t>https://smastr16.blob.core.windows.net/cpla/2017/05/sebastianopolis-do-sul.pdf</t>
  </si>
  <si>
    <t>https://smastr16.blob.core.windows.net/cpla/2017/05/taciba-vol.-1.pdf</t>
  </si>
  <si>
    <t>https://smastr16.blob.core.windows.net/cpla/2017/05/taquarivai.pdf</t>
  </si>
  <si>
    <t>https://smastr16.blob.core.windows.net/cpla/2017/05/tejupa.pdf</t>
  </si>
  <si>
    <t>https://smastr16.blob.core.windows.net/cpla/2017/05/turiuba.pdf</t>
  </si>
  <si>
    <t>https://smastr16.blob.core.windows.net/cpla/2017/05/vitoria-brasil.pdf</t>
  </si>
  <si>
    <t>GDP and population source:</t>
  </si>
  <si>
    <t>https://cidades.ibge.gov.br/</t>
  </si>
  <si>
    <t>HDI source:</t>
  </si>
  <si>
    <t>http://www.atlasbrasil.org.br/2013/pt/perfil/</t>
  </si>
  <si>
    <t>Source Li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33" x14ac:knownFonts="1"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17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sz val="11"/>
      <color indexed="52"/>
      <name val="Calibri"/>
      <family val="2"/>
    </font>
    <font>
      <sz val="11"/>
      <color indexed="62"/>
      <name val="Calibri"/>
      <family val="2"/>
    </font>
    <font>
      <sz val="11"/>
      <color indexed="20"/>
      <name val="Calibri"/>
      <family val="2"/>
    </font>
    <font>
      <sz val="11"/>
      <color indexed="60"/>
      <name val="Calibri"/>
      <family val="2"/>
    </font>
    <font>
      <sz val="8"/>
      <name val="Arial"/>
      <family val="2"/>
    </font>
    <font>
      <sz val="10"/>
      <name val="Arial"/>
      <family val="2"/>
    </font>
    <font>
      <b/>
      <sz val="11"/>
      <color indexed="63"/>
      <name val="Calibri"/>
      <family val="2"/>
    </font>
    <font>
      <sz val="11"/>
      <color indexed="10"/>
      <name val="Calibri"/>
      <family val="2"/>
    </font>
    <font>
      <i/>
      <sz val="11"/>
      <color indexed="23"/>
      <name val="Calibri"/>
      <family val="2"/>
    </font>
    <font>
      <b/>
      <sz val="11"/>
      <color indexed="8"/>
      <name val="Calibri"/>
      <family val="2"/>
    </font>
    <font>
      <b/>
      <sz val="15"/>
      <color indexed="56"/>
      <name val="Calibri"/>
      <family val="2"/>
    </font>
    <font>
      <b/>
      <sz val="18"/>
      <color indexed="56"/>
      <name val="Cambria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8"/>
      <name val="Calibri"/>
      <family val="2"/>
    </font>
    <font>
      <u/>
      <sz val="11"/>
      <color theme="1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b/>
      <sz val="12"/>
      <color indexed="8"/>
      <name val="Calibri"/>
      <family val="2"/>
    </font>
    <font>
      <b/>
      <i/>
      <sz val="11"/>
      <color indexed="8"/>
      <name val="Calibri"/>
      <family val="2"/>
    </font>
    <font>
      <sz val="11"/>
      <color indexed="18"/>
      <name val="Calibri"/>
      <family val="2"/>
    </font>
    <font>
      <b/>
      <sz val="11"/>
      <name val="Calibri"/>
      <family val="2"/>
    </font>
    <font>
      <b/>
      <i/>
      <sz val="10"/>
      <color indexed="9"/>
      <name val="Calibri"/>
      <family val="2"/>
    </font>
    <font>
      <b/>
      <i/>
      <sz val="10"/>
      <color indexed="9"/>
      <name val="Calibri"/>
      <family val="2"/>
    </font>
    <font>
      <b/>
      <i/>
      <sz val="10"/>
      <color indexed="9"/>
      <name val="Calibri"/>
      <family val="2"/>
    </font>
    <font>
      <b/>
      <i/>
      <sz val="10"/>
      <color indexed="9"/>
      <name val="Calibri"/>
      <family val="2"/>
    </font>
    <font>
      <b/>
      <i/>
      <sz val="10"/>
      <color indexed="9"/>
      <name val="Calibri"/>
      <family val="2"/>
    </font>
  </fonts>
  <fills count="38">
    <fill>
      <patternFill patternType="none"/>
    </fill>
    <fill>
      <patternFill patternType="gray125"/>
    </fill>
    <fill>
      <patternFill patternType="solid">
        <fgColor indexed="31"/>
        <bgColor indexed="22"/>
      </patternFill>
    </fill>
    <fill>
      <patternFill patternType="solid">
        <fgColor indexed="45"/>
        <bgColor indexed="29"/>
      </patternFill>
    </fill>
    <fill>
      <patternFill patternType="solid">
        <fgColor indexed="42"/>
        <bgColor indexed="27"/>
      </patternFill>
    </fill>
    <fill>
      <patternFill patternType="solid">
        <fgColor indexed="46"/>
        <bgColor indexed="24"/>
      </patternFill>
    </fill>
    <fill>
      <patternFill patternType="solid">
        <fgColor indexed="27"/>
        <bgColor indexed="41"/>
      </patternFill>
    </fill>
    <fill>
      <patternFill patternType="solid">
        <fgColor indexed="47"/>
        <bgColor indexed="22"/>
      </patternFill>
    </fill>
    <fill>
      <patternFill patternType="solid">
        <fgColor indexed="44"/>
        <bgColor indexed="31"/>
      </patternFill>
    </fill>
    <fill>
      <patternFill patternType="solid">
        <fgColor indexed="29"/>
        <bgColor indexed="45"/>
      </patternFill>
    </fill>
    <fill>
      <patternFill patternType="solid">
        <fgColor indexed="11"/>
        <bgColor indexed="49"/>
      </patternFill>
    </fill>
    <fill>
      <patternFill patternType="solid">
        <fgColor indexed="51"/>
        <bgColor indexed="13"/>
      </patternFill>
    </fill>
    <fill>
      <patternFill patternType="solid">
        <fgColor indexed="30"/>
        <bgColor indexed="21"/>
      </patternFill>
    </fill>
    <fill>
      <patternFill patternType="solid">
        <fgColor indexed="20"/>
        <bgColor indexed="36"/>
      </patternFill>
    </fill>
    <fill>
      <patternFill patternType="solid">
        <fgColor indexed="49"/>
        <bgColor indexed="40"/>
      </patternFill>
    </fill>
    <fill>
      <patternFill patternType="solid">
        <fgColor indexed="52"/>
        <bgColor indexed="51"/>
      </patternFill>
    </fill>
    <fill>
      <patternFill patternType="solid">
        <fgColor indexed="22"/>
        <bgColor indexed="31"/>
      </patternFill>
    </fill>
    <fill>
      <patternFill patternType="solid">
        <fgColor indexed="55"/>
        <bgColor indexed="23"/>
      </patternFill>
    </fill>
    <fill>
      <patternFill patternType="solid">
        <fgColor indexed="62"/>
        <bgColor indexed="56"/>
      </patternFill>
    </fill>
    <fill>
      <patternFill patternType="solid">
        <fgColor indexed="10"/>
        <bgColor indexed="60"/>
      </patternFill>
    </fill>
    <fill>
      <patternFill patternType="solid">
        <fgColor indexed="57"/>
        <bgColor indexed="21"/>
      </patternFill>
    </fill>
    <fill>
      <patternFill patternType="solid">
        <fgColor indexed="53"/>
        <bgColor indexed="52"/>
      </patternFill>
    </fill>
    <fill>
      <patternFill patternType="solid">
        <fgColor indexed="43"/>
        <bgColor indexed="26"/>
      </patternFill>
    </fill>
    <fill>
      <patternFill patternType="solid">
        <fgColor indexed="26"/>
        <bgColor indexed="9"/>
      </patternFill>
    </fill>
    <fill>
      <patternFill patternType="solid">
        <fgColor rgb="FFED7D31"/>
        <bgColor indexed="64"/>
      </patternFill>
    </fill>
    <fill>
      <patternFill patternType="solid">
        <fgColor rgb="FF5B9BD5"/>
        <bgColor indexed="64"/>
      </patternFill>
    </fill>
    <fill>
      <patternFill patternType="solid">
        <fgColor rgb="FFB2D69A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indexed="22"/>
        <bgColor indexed="24"/>
      </patternFill>
    </fill>
    <fill>
      <patternFill patternType="solid">
        <fgColor indexed="18"/>
        <bgColor indexed="24"/>
      </patternFill>
    </fill>
    <fill>
      <patternFill patternType="solid">
        <fgColor theme="8" tint="0.79998168889431442"/>
        <bgColor indexed="34"/>
      </patternFill>
    </fill>
    <fill>
      <patternFill patternType="solid">
        <fgColor theme="6" tint="0.59999389629810485"/>
        <bgColor indexed="3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B0F0"/>
        <bgColor indexed="3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32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thin">
        <color indexed="62"/>
      </bottom>
      <diagonal/>
    </border>
    <border>
      <left/>
      <right/>
      <top/>
      <bottom style="thin">
        <color indexed="22"/>
      </bottom>
      <diagonal/>
    </border>
    <border>
      <left/>
      <right/>
      <top/>
      <bottom style="thin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345">
    <xf numFmtId="0" fontId="0" fillId="0" borderId="0"/>
    <xf numFmtId="0" fontId="19" fillId="2" borderId="0" applyNumberFormat="0" applyBorder="0" applyAlignment="0" applyProtection="0"/>
    <xf numFmtId="0" fontId="19" fillId="2" borderId="0" applyNumberFormat="0" applyBorder="0" applyAlignment="0" applyProtection="0"/>
    <xf numFmtId="0" fontId="19" fillId="2" borderId="0" applyNumberFormat="0" applyBorder="0" applyAlignment="0" applyProtection="0"/>
    <xf numFmtId="0" fontId="19" fillId="2" borderId="0" applyNumberFormat="0" applyBorder="0" applyAlignment="0" applyProtection="0"/>
    <xf numFmtId="0" fontId="19" fillId="2" borderId="0" applyNumberFormat="0" applyBorder="0" applyAlignment="0" applyProtection="0"/>
    <xf numFmtId="0" fontId="19" fillId="2" borderId="0" applyNumberFormat="0" applyBorder="0" applyAlignment="0" applyProtection="0"/>
    <xf numFmtId="0" fontId="19" fillId="2" borderId="0" applyNumberFormat="0" applyBorder="0" applyAlignment="0" applyProtection="0"/>
    <xf numFmtId="0" fontId="19" fillId="2" borderId="0" applyNumberFormat="0" applyBorder="0" applyAlignment="0" applyProtection="0"/>
    <xf numFmtId="0" fontId="19" fillId="3" borderId="0" applyNumberFormat="0" applyBorder="0" applyAlignment="0" applyProtection="0"/>
    <xf numFmtId="0" fontId="19" fillId="3" borderId="0" applyNumberFormat="0" applyBorder="0" applyAlignment="0" applyProtection="0"/>
    <xf numFmtId="0" fontId="19" fillId="3" borderId="0" applyNumberFormat="0" applyBorder="0" applyAlignment="0" applyProtection="0"/>
    <xf numFmtId="0" fontId="19" fillId="3" borderId="0" applyNumberFormat="0" applyBorder="0" applyAlignment="0" applyProtection="0"/>
    <xf numFmtId="0" fontId="19" fillId="3" borderId="0" applyNumberFormat="0" applyBorder="0" applyAlignment="0" applyProtection="0"/>
    <xf numFmtId="0" fontId="19" fillId="3" borderId="0" applyNumberFormat="0" applyBorder="0" applyAlignment="0" applyProtection="0"/>
    <xf numFmtId="0" fontId="19" fillId="3" borderId="0" applyNumberFormat="0" applyBorder="0" applyAlignment="0" applyProtection="0"/>
    <xf numFmtId="0" fontId="19" fillId="3" borderId="0" applyNumberFormat="0" applyBorder="0" applyAlignment="0" applyProtection="0"/>
    <xf numFmtId="0" fontId="19" fillId="4" borderId="0" applyNumberFormat="0" applyBorder="0" applyAlignment="0" applyProtection="0"/>
    <xf numFmtId="0" fontId="19" fillId="4" borderId="0" applyNumberFormat="0" applyBorder="0" applyAlignment="0" applyProtection="0"/>
    <xf numFmtId="0" fontId="19" fillId="4" borderId="0" applyNumberFormat="0" applyBorder="0" applyAlignment="0" applyProtection="0"/>
    <xf numFmtId="0" fontId="19" fillId="4" borderId="0" applyNumberFormat="0" applyBorder="0" applyAlignment="0" applyProtection="0"/>
    <xf numFmtId="0" fontId="19" fillId="4" borderId="0" applyNumberFormat="0" applyBorder="0" applyAlignment="0" applyProtection="0"/>
    <xf numFmtId="0" fontId="19" fillId="4" borderId="0" applyNumberFormat="0" applyBorder="0" applyAlignment="0" applyProtection="0"/>
    <xf numFmtId="0" fontId="19" fillId="4" borderId="0" applyNumberFormat="0" applyBorder="0" applyAlignment="0" applyProtection="0"/>
    <xf numFmtId="0" fontId="19" fillId="4" borderId="0" applyNumberFormat="0" applyBorder="0" applyAlignment="0" applyProtection="0"/>
    <xf numFmtId="0" fontId="19" fillId="5" borderId="0" applyNumberFormat="0" applyBorder="0" applyAlignment="0" applyProtection="0"/>
    <xf numFmtId="0" fontId="19" fillId="5" borderId="0" applyNumberFormat="0" applyBorder="0" applyAlignment="0" applyProtection="0"/>
    <xf numFmtId="0" fontId="19" fillId="5" borderId="0" applyNumberFormat="0" applyBorder="0" applyAlignment="0" applyProtection="0"/>
    <xf numFmtId="0" fontId="19" fillId="5" borderId="0" applyNumberFormat="0" applyBorder="0" applyAlignment="0" applyProtection="0"/>
    <xf numFmtId="0" fontId="19" fillId="5" borderId="0" applyNumberFormat="0" applyBorder="0" applyAlignment="0" applyProtection="0"/>
    <xf numFmtId="0" fontId="19" fillId="5" borderId="0" applyNumberFormat="0" applyBorder="0" applyAlignment="0" applyProtection="0"/>
    <xf numFmtId="0" fontId="19" fillId="5" borderId="0" applyNumberFormat="0" applyBorder="0" applyAlignment="0" applyProtection="0"/>
    <xf numFmtId="0" fontId="19" fillId="5" borderId="0" applyNumberFormat="0" applyBorder="0" applyAlignment="0" applyProtection="0"/>
    <xf numFmtId="0" fontId="19" fillId="6" borderId="0" applyNumberFormat="0" applyBorder="0" applyAlignment="0" applyProtection="0"/>
    <xf numFmtId="0" fontId="19" fillId="6" borderId="0" applyNumberFormat="0" applyBorder="0" applyAlignment="0" applyProtection="0"/>
    <xf numFmtId="0" fontId="19" fillId="6" borderId="0" applyNumberFormat="0" applyBorder="0" applyAlignment="0" applyProtection="0"/>
    <xf numFmtId="0" fontId="19" fillId="6" borderId="0" applyNumberFormat="0" applyBorder="0" applyAlignment="0" applyProtection="0"/>
    <xf numFmtId="0" fontId="19" fillId="6" borderId="0" applyNumberFormat="0" applyBorder="0" applyAlignment="0" applyProtection="0"/>
    <xf numFmtId="0" fontId="19" fillId="6" borderId="0" applyNumberFormat="0" applyBorder="0" applyAlignment="0" applyProtection="0"/>
    <xf numFmtId="0" fontId="19" fillId="6" borderId="0" applyNumberFormat="0" applyBorder="0" applyAlignment="0" applyProtection="0"/>
    <xf numFmtId="0" fontId="19" fillId="6" borderId="0" applyNumberFormat="0" applyBorder="0" applyAlignment="0" applyProtection="0"/>
    <xf numFmtId="0" fontId="19" fillId="7" borderId="0" applyNumberFormat="0" applyBorder="0" applyAlignment="0" applyProtection="0"/>
    <xf numFmtId="0" fontId="19" fillId="7" borderId="0" applyNumberFormat="0" applyBorder="0" applyAlignment="0" applyProtection="0"/>
    <xf numFmtId="0" fontId="19" fillId="7" borderId="0" applyNumberFormat="0" applyBorder="0" applyAlignment="0" applyProtection="0"/>
    <xf numFmtId="0" fontId="19" fillId="7" borderId="0" applyNumberFormat="0" applyBorder="0" applyAlignment="0" applyProtection="0"/>
    <xf numFmtId="0" fontId="19" fillId="7" borderId="0" applyNumberFormat="0" applyBorder="0" applyAlignment="0" applyProtection="0"/>
    <xf numFmtId="0" fontId="19" fillId="7" borderId="0" applyNumberFormat="0" applyBorder="0" applyAlignment="0" applyProtection="0"/>
    <xf numFmtId="0" fontId="19" fillId="7" borderId="0" applyNumberFormat="0" applyBorder="0" applyAlignment="0" applyProtection="0"/>
    <xf numFmtId="0" fontId="19" fillId="7" borderId="0" applyNumberFormat="0" applyBorder="0" applyAlignment="0" applyProtection="0"/>
    <xf numFmtId="0" fontId="19" fillId="8" borderId="0" applyNumberFormat="0" applyBorder="0" applyAlignment="0" applyProtection="0"/>
    <xf numFmtId="0" fontId="19" fillId="8" borderId="0" applyNumberFormat="0" applyBorder="0" applyAlignment="0" applyProtection="0"/>
    <xf numFmtId="0" fontId="19" fillId="8" borderId="0" applyNumberFormat="0" applyBorder="0" applyAlignment="0" applyProtection="0"/>
    <xf numFmtId="0" fontId="19" fillId="8" borderId="0" applyNumberFormat="0" applyBorder="0" applyAlignment="0" applyProtection="0"/>
    <xf numFmtId="0" fontId="19" fillId="8" borderId="0" applyNumberFormat="0" applyBorder="0" applyAlignment="0" applyProtection="0"/>
    <xf numFmtId="0" fontId="19" fillId="8" borderId="0" applyNumberFormat="0" applyBorder="0" applyAlignment="0" applyProtection="0"/>
    <xf numFmtId="0" fontId="19" fillId="8" borderId="0" applyNumberFormat="0" applyBorder="0" applyAlignment="0" applyProtection="0"/>
    <xf numFmtId="0" fontId="19" fillId="8" borderId="0" applyNumberFormat="0" applyBorder="0" applyAlignment="0" applyProtection="0"/>
    <xf numFmtId="0" fontId="19" fillId="9" borderId="0" applyNumberFormat="0" applyBorder="0" applyAlignment="0" applyProtection="0"/>
    <xf numFmtId="0" fontId="19" fillId="9" borderId="0" applyNumberFormat="0" applyBorder="0" applyAlignment="0" applyProtection="0"/>
    <xf numFmtId="0" fontId="19" fillId="9" borderId="0" applyNumberFormat="0" applyBorder="0" applyAlignment="0" applyProtection="0"/>
    <xf numFmtId="0" fontId="19" fillId="9" borderId="0" applyNumberFormat="0" applyBorder="0" applyAlignment="0" applyProtection="0"/>
    <xf numFmtId="0" fontId="19" fillId="9" borderId="0" applyNumberFormat="0" applyBorder="0" applyAlignment="0" applyProtection="0"/>
    <xf numFmtId="0" fontId="19" fillId="9" borderId="0" applyNumberFormat="0" applyBorder="0" applyAlignment="0" applyProtection="0"/>
    <xf numFmtId="0" fontId="19" fillId="9" borderId="0" applyNumberFormat="0" applyBorder="0" applyAlignment="0" applyProtection="0"/>
    <xf numFmtId="0" fontId="19" fillId="9" borderId="0" applyNumberFormat="0" applyBorder="0" applyAlignment="0" applyProtection="0"/>
    <xf numFmtId="0" fontId="19" fillId="10" borderId="0" applyNumberFormat="0" applyBorder="0" applyAlignment="0" applyProtection="0"/>
    <xf numFmtId="0" fontId="19" fillId="10" borderId="0" applyNumberFormat="0" applyBorder="0" applyAlignment="0" applyProtection="0"/>
    <xf numFmtId="0" fontId="19" fillId="10" borderId="0" applyNumberFormat="0" applyBorder="0" applyAlignment="0" applyProtection="0"/>
    <xf numFmtId="0" fontId="19" fillId="10" borderId="0" applyNumberFormat="0" applyBorder="0" applyAlignment="0" applyProtection="0"/>
    <xf numFmtId="0" fontId="19" fillId="10" borderId="0" applyNumberFormat="0" applyBorder="0" applyAlignment="0" applyProtection="0"/>
    <xf numFmtId="0" fontId="19" fillId="10" borderId="0" applyNumberFormat="0" applyBorder="0" applyAlignment="0" applyProtection="0"/>
    <xf numFmtId="0" fontId="19" fillId="10" borderId="0" applyNumberFormat="0" applyBorder="0" applyAlignment="0" applyProtection="0"/>
    <xf numFmtId="0" fontId="19" fillId="10" borderId="0" applyNumberFormat="0" applyBorder="0" applyAlignment="0" applyProtection="0"/>
    <xf numFmtId="0" fontId="19" fillId="5" borderId="0" applyNumberFormat="0" applyBorder="0" applyAlignment="0" applyProtection="0"/>
    <xf numFmtId="0" fontId="19" fillId="5" borderId="0" applyNumberFormat="0" applyBorder="0" applyAlignment="0" applyProtection="0"/>
    <xf numFmtId="0" fontId="19" fillId="5" borderId="0" applyNumberFormat="0" applyBorder="0" applyAlignment="0" applyProtection="0"/>
    <xf numFmtId="0" fontId="19" fillId="5" borderId="0" applyNumberFormat="0" applyBorder="0" applyAlignment="0" applyProtection="0"/>
    <xf numFmtId="0" fontId="19" fillId="5" borderId="0" applyNumberFormat="0" applyBorder="0" applyAlignment="0" applyProtection="0"/>
    <xf numFmtId="0" fontId="19" fillId="5" borderId="0" applyNumberFormat="0" applyBorder="0" applyAlignment="0" applyProtection="0"/>
    <xf numFmtId="0" fontId="19" fillId="5" borderId="0" applyNumberFormat="0" applyBorder="0" applyAlignment="0" applyProtection="0"/>
    <xf numFmtId="0" fontId="19" fillId="5" borderId="0" applyNumberFormat="0" applyBorder="0" applyAlignment="0" applyProtection="0"/>
    <xf numFmtId="0" fontId="19" fillId="8" borderId="0" applyNumberFormat="0" applyBorder="0" applyAlignment="0" applyProtection="0"/>
    <xf numFmtId="0" fontId="19" fillId="8" borderId="0" applyNumberFormat="0" applyBorder="0" applyAlignment="0" applyProtection="0"/>
    <xf numFmtId="0" fontId="19" fillId="8" borderId="0" applyNumberFormat="0" applyBorder="0" applyAlignment="0" applyProtection="0"/>
    <xf numFmtId="0" fontId="19" fillId="8" borderId="0" applyNumberFormat="0" applyBorder="0" applyAlignment="0" applyProtection="0"/>
    <xf numFmtId="0" fontId="19" fillId="8" borderId="0" applyNumberFormat="0" applyBorder="0" applyAlignment="0" applyProtection="0"/>
    <xf numFmtId="0" fontId="19" fillId="8" borderId="0" applyNumberFormat="0" applyBorder="0" applyAlignment="0" applyProtection="0"/>
    <xf numFmtId="0" fontId="19" fillId="8" borderId="0" applyNumberFormat="0" applyBorder="0" applyAlignment="0" applyProtection="0"/>
    <xf numFmtId="0" fontId="19" fillId="8" borderId="0" applyNumberFormat="0" applyBorder="0" applyAlignment="0" applyProtection="0"/>
    <xf numFmtId="0" fontId="19" fillId="11" borderId="0" applyNumberFormat="0" applyBorder="0" applyAlignment="0" applyProtection="0"/>
    <xf numFmtId="0" fontId="19" fillId="11" borderId="0" applyNumberFormat="0" applyBorder="0" applyAlignment="0" applyProtection="0"/>
    <xf numFmtId="0" fontId="19" fillId="11" borderId="0" applyNumberFormat="0" applyBorder="0" applyAlignment="0" applyProtection="0"/>
    <xf numFmtId="0" fontId="19" fillId="11" borderId="0" applyNumberFormat="0" applyBorder="0" applyAlignment="0" applyProtection="0"/>
    <xf numFmtId="0" fontId="19" fillId="11" borderId="0" applyNumberFormat="0" applyBorder="0" applyAlignment="0" applyProtection="0"/>
    <xf numFmtId="0" fontId="19" fillId="11" borderId="0" applyNumberFormat="0" applyBorder="0" applyAlignment="0" applyProtection="0"/>
    <xf numFmtId="0" fontId="19" fillId="11" borderId="0" applyNumberFormat="0" applyBorder="0" applyAlignment="0" applyProtection="0"/>
    <xf numFmtId="0" fontId="19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2" fillId="4" borderId="0" applyNumberFormat="0" applyBorder="0" applyAlignment="0" applyProtection="0"/>
    <xf numFmtId="0" fontId="3" fillId="16" borderId="1" applyNumberFormat="0" applyAlignment="0" applyProtection="0"/>
    <xf numFmtId="0" fontId="3" fillId="16" borderId="1" applyNumberFormat="0" applyAlignment="0" applyProtection="0"/>
    <xf numFmtId="0" fontId="3" fillId="16" borderId="1" applyNumberFormat="0" applyAlignment="0" applyProtection="0"/>
    <xf numFmtId="0" fontId="3" fillId="16" borderId="1" applyNumberFormat="0" applyAlignment="0" applyProtection="0"/>
    <xf numFmtId="0" fontId="3" fillId="16" borderId="1" applyNumberFormat="0" applyAlignment="0" applyProtection="0"/>
    <xf numFmtId="0" fontId="3" fillId="16" borderId="1" applyNumberFormat="0" applyAlignment="0" applyProtection="0"/>
    <xf numFmtId="0" fontId="3" fillId="16" borderId="1" applyNumberFormat="0" applyAlignment="0" applyProtection="0"/>
    <xf numFmtId="0" fontId="3" fillId="16" borderId="1" applyNumberFormat="0" applyAlignment="0" applyProtection="0"/>
    <xf numFmtId="0" fontId="4" fillId="17" borderId="2" applyNumberFormat="0" applyAlignment="0" applyProtection="0"/>
    <xf numFmtId="0" fontId="4" fillId="17" borderId="2" applyNumberFormat="0" applyAlignment="0" applyProtection="0"/>
    <xf numFmtId="0" fontId="4" fillId="17" borderId="2" applyNumberFormat="0" applyAlignment="0" applyProtection="0"/>
    <xf numFmtId="0" fontId="4" fillId="17" borderId="2" applyNumberFormat="0" applyAlignment="0" applyProtection="0"/>
    <xf numFmtId="0" fontId="4" fillId="17" borderId="2" applyNumberFormat="0" applyAlignment="0" applyProtection="0"/>
    <xf numFmtId="0" fontId="4" fillId="17" borderId="2" applyNumberFormat="0" applyAlignment="0" applyProtection="0"/>
    <xf numFmtId="0" fontId="4" fillId="17" borderId="2" applyNumberFormat="0" applyAlignment="0" applyProtection="0"/>
    <xf numFmtId="0" fontId="4" fillId="17" borderId="2" applyNumberFormat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0" borderId="0" applyNumberFormat="0" applyBorder="0" applyAlignment="0" applyProtection="0"/>
    <xf numFmtId="0" fontId="1" fillId="20" borderId="0" applyNumberFormat="0" applyBorder="0" applyAlignment="0" applyProtection="0"/>
    <xf numFmtId="0" fontId="1" fillId="20" borderId="0" applyNumberFormat="0" applyBorder="0" applyAlignment="0" applyProtection="0"/>
    <xf numFmtId="0" fontId="1" fillId="20" borderId="0" applyNumberFormat="0" applyBorder="0" applyAlignment="0" applyProtection="0"/>
    <xf numFmtId="0" fontId="1" fillId="20" borderId="0" applyNumberFormat="0" applyBorder="0" applyAlignment="0" applyProtection="0"/>
    <xf numFmtId="0" fontId="1" fillId="20" borderId="0" applyNumberFormat="0" applyBorder="0" applyAlignment="0" applyProtection="0"/>
    <xf numFmtId="0" fontId="1" fillId="20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21" borderId="0" applyNumberFormat="0" applyBorder="0" applyAlignment="0" applyProtection="0"/>
    <xf numFmtId="0" fontId="1" fillId="21" borderId="0" applyNumberFormat="0" applyBorder="0" applyAlignment="0" applyProtection="0"/>
    <xf numFmtId="0" fontId="1" fillId="21" borderId="0" applyNumberFormat="0" applyBorder="0" applyAlignment="0" applyProtection="0"/>
    <xf numFmtId="0" fontId="1" fillId="21" borderId="0" applyNumberFormat="0" applyBorder="0" applyAlignment="0" applyProtection="0"/>
    <xf numFmtId="0" fontId="1" fillId="21" borderId="0" applyNumberFormat="0" applyBorder="0" applyAlignment="0" applyProtection="0"/>
    <xf numFmtId="0" fontId="1" fillId="21" borderId="0" applyNumberFormat="0" applyBorder="0" applyAlignment="0" applyProtection="0"/>
    <xf numFmtId="0" fontId="1" fillId="21" borderId="0" applyNumberFormat="0" applyBorder="0" applyAlignment="0" applyProtection="0"/>
    <xf numFmtId="0" fontId="1" fillId="21" borderId="0" applyNumberFormat="0" applyBorder="0" applyAlignment="0" applyProtection="0"/>
    <xf numFmtId="0" fontId="6" fillId="7" borderId="1" applyNumberFormat="0" applyAlignment="0" applyProtection="0"/>
    <xf numFmtId="0" fontId="6" fillId="7" borderId="1" applyNumberFormat="0" applyAlignment="0" applyProtection="0"/>
    <xf numFmtId="0" fontId="6" fillId="7" borderId="1" applyNumberFormat="0" applyAlignment="0" applyProtection="0"/>
    <xf numFmtId="0" fontId="6" fillId="7" borderId="1" applyNumberFormat="0" applyAlignment="0" applyProtection="0"/>
    <xf numFmtId="0" fontId="6" fillId="7" borderId="1" applyNumberFormat="0" applyAlignment="0" applyProtection="0"/>
    <xf numFmtId="0" fontId="6" fillId="7" borderId="1" applyNumberFormat="0" applyAlignment="0" applyProtection="0"/>
    <xf numFmtId="0" fontId="6" fillId="7" borderId="1" applyNumberFormat="0" applyAlignment="0" applyProtection="0"/>
    <xf numFmtId="0" fontId="6" fillId="7" borderId="1" applyNumberFormat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8" fillId="22" borderId="0" applyNumberFormat="0" applyBorder="0" applyAlignment="0" applyProtection="0"/>
    <xf numFmtId="0" fontId="8" fillId="22" borderId="0" applyNumberFormat="0" applyBorder="0" applyAlignment="0" applyProtection="0"/>
    <xf numFmtId="0" fontId="8" fillId="22" borderId="0" applyNumberFormat="0" applyBorder="0" applyAlignment="0" applyProtection="0"/>
    <xf numFmtId="0" fontId="8" fillId="22" borderId="0" applyNumberFormat="0" applyBorder="0" applyAlignment="0" applyProtection="0"/>
    <xf numFmtId="0" fontId="8" fillId="22" borderId="0" applyNumberFormat="0" applyBorder="0" applyAlignment="0" applyProtection="0"/>
    <xf numFmtId="0" fontId="8" fillId="22" borderId="0" applyNumberFormat="0" applyBorder="0" applyAlignment="0" applyProtection="0"/>
    <xf numFmtId="0" fontId="8" fillId="22" borderId="0" applyNumberFormat="0" applyBorder="0" applyAlignment="0" applyProtection="0"/>
    <xf numFmtId="0" fontId="8" fillId="22" borderId="0" applyNumberFormat="0" applyBorder="0" applyAlignment="0" applyProtection="0"/>
    <xf numFmtId="0" fontId="9" fillId="0" borderId="0"/>
    <xf numFmtId="0" fontId="9" fillId="0" borderId="0"/>
    <xf numFmtId="0" fontId="10" fillId="0" borderId="0"/>
    <xf numFmtId="0" fontId="10" fillId="0" borderId="0"/>
    <xf numFmtId="0" fontId="10" fillId="0" borderId="0"/>
    <xf numFmtId="0" fontId="9" fillId="0" borderId="0"/>
    <xf numFmtId="0" fontId="10" fillId="0" borderId="0"/>
    <xf numFmtId="0" fontId="9" fillId="0" borderId="0"/>
    <xf numFmtId="0" fontId="19" fillId="0" borderId="0"/>
    <xf numFmtId="0" fontId="9" fillId="0" borderId="0"/>
    <xf numFmtId="0" fontId="10" fillId="0" borderId="0"/>
    <xf numFmtId="0" fontId="9" fillId="0" borderId="0"/>
    <xf numFmtId="0" fontId="9" fillId="0" borderId="0"/>
    <xf numFmtId="0" fontId="9" fillId="0" borderId="0"/>
    <xf numFmtId="0" fontId="19" fillId="23" borderId="4" applyNumberFormat="0" applyAlignment="0" applyProtection="0"/>
    <xf numFmtId="0" fontId="19" fillId="23" borderId="4" applyNumberFormat="0" applyAlignment="0" applyProtection="0"/>
    <xf numFmtId="0" fontId="19" fillId="23" borderId="4" applyNumberFormat="0" applyAlignment="0" applyProtection="0"/>
    <xf numFmtId="0" fontId="19" fillId="23" borderId="4" applyNumberFormat="0" applyAlignment="0" applyProtection="0"/>
    <xf numFmtId="0" fontId="19" fillId="23" borderId="4" applyNumberFormat="0" applyAlignment="0" applyProtection="0"/>
    <xf numFmtId="0" fontId="19" fillId="23" borderId="4" applyNumberFormat="0" applyAlignment="0" applyProtection="0"/>
    <xf numFmtId="0" fontId="19" fillId="23" borderId="4" applyNumberFormat="0" applyAlignment="0" applyProtection="0"/>
    <xf numFmtId="0" fontId="19" fillId="23" borderId="4" applyNumberFormat="0" applyAlignment="0" applyProtection="0"/>
    <xf numFmtId="0" fontId="11" fillId="16" borderId="5" applyNumberFormat="0" applyAlignment="0" applyProtection="0"/>
    <xf numFmtId="0" fontId="11" fillId="16" borderId="5" applyNumberFormat="0" applyAlignment="0" applyProtection="0"/>
    <xf numFmtId="0" fontId="11" fillId="16" borderId="5" applyNumberFormat="0" applyAlignment="0" applyProtection="0"/>
    <xf numFmtId="0" fontId="11" fillId="16" borderId="5" applyNumberFormat="0" applyAlignment="0" applyProtection="0"/>
    <xf numFmtId="0" fontId="11" fillId="16" borderId="5" applyNumberFormat="0" applyAlignment="0" applyProtection="0"/>
    <xf numFmtId="0" fontId="11" fillId="16" borderId="5" applyNumberFormat="0" applyAlignment="0" applyProtection="0"/>
    <xf numFmtId="0" fontId="11" fillId="16" borderId="5" applyNumberFormat="0" applyAlignment="0" applyProtection="0"/>
    <xf numFmtId="0" fontId="11" fillId="16" borderId="5" applyNumberFormat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5" fillId="0" borderId="6" applyNumberFormat="0" applyFill="0" applyAlignment="0" applyProtection="0"/>
    <xf numFmtId="0" fontId="15" fillId="0" borderId="6" applyNumberFormat="0" applyFill="0" applyAlignment="0" applyProtection="0"/>
    <xf numFmtId="0" fontId="15" fillId="0" borderId="6" applyNumberFormat="0" applyFill="0" applyAlignment="0" applyProtection="0"/>
    <xf numFmtId="0" fontId="15" fillId="0" borderId="6" applyNumberFormat="0" applyFill="0" applyAlignment="0" applyProtection="0"/>
    <xf numFmtId="0" fontId="15" fillId="0" borderId="6" applyNumberFormat="0" applyFill="0" applyAlignment="0" applyProtection="0"/>
    <xf numFmtId="0" fontId="15" fillId="0" borderId="6" applyNumberFormat="0" applyFill="0" applyAlignment="0" applyProtection="0"/>
    <xf numFmtId="0" fontId="15" fillId="0" borderId="6" applyNumberFormat="0" applyFill="0" applyAlignment="0" applyProtection="0"/>
    <xf numFmtId="0" fontId="15" fillId="0" borderId="6" applyNumberFormat="0" applyFill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7" applyNumberFormat="0" applyFill="0" applyAlignment="0" applyProtection="0"/>
    <xf numFmtId="0" fontId="17" fillId="0" borderId="7" applyNumberFormat="0" applyFill="0" applyAlignment="0" applyProtection="0"/>
    <xf numFmtId="0" fontId="17" fillId="0" borderId="7" applyNumberFormat="0" applyFill="0" applyAlignment="0" applyProtection="0"/>
    <xf numFmtId="0" fontId="17" fillId="0" borderId="7" applyNumberFormat="0" applyFill="0" applyAlignment="0" applyProtection="0"/>
    <xf numFmtId="0" fontId="17" fillId="0" borderId="7" applyNumberFormat="0" applyFill="0" applyAlignment="0" applyProtection="0"/>
    <xf numFmtId="0" fontId="17" fillId="0" borderId="7" applyNumberFormat="0" applyFill="0" applyAlignment="0" applyProtection="0"/>
    <xf numFmtId="0" fontId="17" fillId="0" borderId="7" applyNumberFormat="0" applyFill="0" applyAlignment="0" applyProtection="0"/>
    <xf numFmtId="0" fontId="17" fillId="0" borderId="7" applyNumberFormat="0" applyFill="0" applyAlignment="0" applyProtection="0"/>
    <xf numFmtId="0" fontId="18" fillId="0" borderId="8" applyNumberFormat="0" applyFill="0" applyAlignment="0" applyProtection="0"/>
    <xf numFmtId="0" fontId="18" fillId="0" borderId="8" applyNumberFormat="0" applyFill="0" applyAlignment="0" applyProtection="0"/>
    <xf numFmtId="0" fontId="18" fillId="0" borderId="8" applyNumberFormat="0" applyFill="0" applyAlignment="0" applyProtection="0"/>
    <xf numFmtId="0" fontId="18" fillId="0" borderId="8" applyNumberFormat="0" applyFill="0" applyAlignment="0" applyProtection="0"/>
    <xf numFmtId="0" fontId="18" fillId="0" borderId="8" applyNumberFormat="0" applyFill="0" applyAlignment="0" applyProtection="0"/>
    <xf numFmtId="0" fontId="18" fillId="0" borderId="8" applyNumberFormat="0" applyFill="0" applyAlignment="0" applyProtection="0"/>
    <xf numFmtId="0" fontId="18" fillId="0" borderId="8" applyNumberFormat="0" applyFill="0" applyAlignment="0" applyProtection="0"/>
    <xf numFmtId="0" fontId="18" fillId="0" borderId="8" applyNumberFormat="0" applyFill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4" fillId="0" borderId="9" applyNumberFormat="0" applyFill="0" applyAlignment="0" applyProtection="0"/>
    <xf numFmtId="0" fontId="14" fillId="0" borderId="9" applyNumberFormat="0" applyFill="0" applyAlignment="0" applyProtection="0"/>
    <xf numFmtId="0" fontId="14" fillId="0" borderId="9" applyNumberFormat="0" applyFill="0" applyAlignment="0" applyProtection="0"/>
    <xf numFmtId="0" fontId="14" fillId="0" borderId="9" applyNumberFormat="0" applyFill="0" applyAlignment="0" applyProtection="0"/>
    <xf numFmtId="0" fontId="14" fillId="0" borderId="9" applyNumberFormat="0" applyFill="0" applyAlignment="0" applyProtection="0"/>
    <xf numFmtId="0" fontId="14" fillId="0" borderId="9" applyNumberFormat="0" applyFill="0" applyAlignment="0" applyProtection="0"/>
    <xf numFmtId="0" fontId="14" fillId="0" borderId="9" applyNumberFormat="0" applyFill="0" applyAlignment="0" applyProtection="0"/>
    <xf numFmtId="0" fontId="14" fillId="0" borderId="9" applyNumberFormat="0" applyFill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10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/>
    <xf numFmtId="2" fontId="0" fillId="0" borderId="10" xfId="0" applyNumberFormat="1" applyBorder="1"/>
    <xf numFmtId="10" fontId="0" fillId="26" borderId="10" xfId="0" applyNumberForma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28" borderId="10" xfId="0" applyNumberFormat="1" applyFill="1" applyBorder="1" applyAlignment="1">
      <alignment horizontal="center" vertical="center"/>
    </xf>
    <xf numFmtId="2" fontId="0" fillId="26" borderId="10" xfId="0" applyNumberFormat="1" applyFill="1" applyBorder="1" applyAlignment="1">
      <alignment horizontal="center" vertical="center" wrapText="1"/>
    </xf>
    <xf numFmtId="2" fontId="22" fillId="28" borderId="10" xfId="0" applyNumberFormat="1" applyFont="1" applyFill="1" applyBorder="1" applyAlignment="1">
      <alignment horizontal="center" vertical="center"/>
    </xf>
    <xf numFmtId="2" fontId="22" fillId="28" borderId="10" xfId="0" applyNumberFormat="1" applyFont="1" applyFill="1" applyBorder="1" applyAlignment="1">
      <alignment horizontal="center"/>
    </xf>
    <xf numFmtId="0" fontId="0" fillId="26" borderId="10" xfId="0" applyFill="1" applyBorder="1" applyAlignment="1">
      <alignment horizontal="center" vertical="center"/>
    </xf>
    <xf numFmtId="0" fontId="21" fillId="27" borderId="10" xfId="0" applyFont="1" applyFill="1" applyBorder="1" applyAlignment="1">
      <alignment horizontal="left" vertical="center"/>
    </xf>
    <xf numFmtId="0" fontId="24" fillId="0" borderId="0" xfId="0" applyFont="1"/>
    <xf numFmtId="0" fontId="25" fillId="0" borderId="0" xfId="0" applyFont="1"/>
    <xf numFmtId="0" fontId="26" fillId="29" borderId="16" xfId="0" applyFont="1" applyFill="1" applyBorder="1" applyAlignment="1">
      <alignment horizontal="center"/>
    </xf>
    <xf numFmtId="0" fontId="26" fillId="29" borderId="0" xfId="0" applyFont="1" applyFill="1" applyBorder="1" applyAlignment="1">
      <alignment horizontal="center"/>
    </xf>
    <xf numFmtId="0" fontId="26" fillId="29" borderId="17" xfId="0" applyFont="1" applyFill="1" applyBorder="1" applyAlignment="1">
      <alignment horizontal="center"/>
    </xf>
    <xf numFmtId="0" fontId="26" fillId="29" borderId="18" xfId="0" applyFont="1" applyFill="1" applyBorder="1" applyAlignment="1">
      <alignment horizontal="center"/>
    </xf>
    <xf numFmtId="0" fontId="26" fillId="29" borderId="19" xfId="0" applyFont="1" applyFill="1" applyBorder="1" applyAlignment="1">
      <alignment horizontal="center"/>
    </xf>
    <xf numFmtId="0" fontId="26" fillId="29" borderId="20" xfId="0" applyFont="1" applyFill="1" applyBorder="1" applyAlignment="1">
      <alignment horizontal="center"/>
    </xf>
    <xf numFmtId="0" fontId="0" fillId="0" borderId="0" xfId="0" applyBorder="1"/>
    <xf numFmtId="0" fontId="28" fillId="30" borderId="21" xfId="0" applyFont="1" applyFill="1" applyBorder="1" applyAlignment="1">
      <alignment horizontal="center"/>
    </xf>
    <xf numFmtId="0" fontId="28" fillId="30" borderId="23" xfId="0" applyFont="1" applyFill="1" applyBorder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29" fillId="30" borderId="23" xfId="0" applyFont="1" applyFill="1" applyBorder="1" applyAlignment="1">
      <alignment horizontal="center"/>
    </xf>
    <xf numFmtId="0" fontId="30" fillId="30" borderId="23" xfId="0" applyFont="1" applyFill="1" applyBorder="1" applyAlignment="1">
      <alignment horizontal="center"/>
    </xf>
    <xf numFmtId="0" fontId="31" fillId="30" borderId="23" xfId="0" applyFont="1" applyFill="1" applyBorder="1" applyAlignment="1">
      <alignment horizontal="center"/>
    </xf>
    <xf numFmtId="0" fontId="27" fillId="31" borderId="10" xfId="0" applyFont="1" applyFill="1" applyBorder="1" applyAlignment="1">
      <alignment horizontal="center" vertical="center" wrapText="1"/>
    </xf>
    <xf numFmtId="2" fontId="27" fillId="32" borderId="10" xfId="0" applyNumberFormat="1" applyFont="1" applyFill="1" applyBorder="1" applyAlignment="1">
      <alignment horizontal="center" vertical="center" wrapText="1"/>
    </xf>
    <xf numFmtId="164" fontId="27" fillId="35" borderId="10" xfId="0" applyNumberFormat="1" applyFont="1" applyFill="1" applyBorder="1" applyAlignment="1">
      <alignment horizontal="center" vertical="center" wrapText="1"/>
    </xf>
    <xf numFmtId="1" fontId="27" fillId="33" borderId="10" xfId="0" applyNumberFormat="1" applyFont="1" applyFill="1" applyBorder="1" applyAlignment="1">
      <alignment horizontal="center" vertical="center" wrapText="1"/>
    </xf>
    <xf numFmtId="1" fontId="27" fillId="27" borderId="10" xfId="0" applyNumberFormat="1" applyFont="1" applyFill="1" applyBorder="1" applyAlignment="1">
      <alignment horizontal="center" vertical="center" wrapText="1"/>
    </xf>
    <xf numFmtId="2" fontId="27" fillId="34" borderId="10" xfId="0" applyNumberFormat="1" applyFont="1" applyFill="1" applyBorder="1" applyAlignment="1">
      <alignment horizontal="center" vertical="center" wrapText="1"/>
    </xf>
    <xf numFmtId="164" fontId="27" fillId="27" borderId="10" xfId="0" applyNumberFormat="1" applyFont="1" applyFill="1" applyBorder="1" applyAlignment="1">
      <alignment horizontal="center" vertical="center" wrapText="1"/>
    </xf>
    <xf numFmtId="164" fontId="27" fillId="34" borderId="10" xfId="0" applyNumberFormat="1" applyFont="1" applyFill="1" applyBorder="1" applyAlignment="1">
      <alignment horizontal="center" vertical="center" wrapText="1"/>
    </xf>
    <xf numFmtId="0" fontId="21" fillId="0" borderId="10" xfId="0" applyFont="1" applyFill="1" applyBorder="1" applyAlignment="1">
      <alignment horizontal="right" vertical="center"/>
    </xf>
    <xf numFmtId="2" fontId="23" fillId="0" borderId="10" xfId="0" applyNumberFormat="1" applyFont="1" applyFill="1" applyBorder="1" applyAlignment="1">
      <alignment horizontal="right" vertical="center"/>
    </xf>
    <xf numFmtId="164" fontId="23" fillId="0" borderId="10" xfId="0" applyNumberFormat="1" applyFont="1" applyFill="1" applyBorder="1" applyAlignment="1">
      <alignment horizontal="right" vertical="center"/>
    </xf>
    <xf numFmtId="1" fontId="23" fillId="0" borderId="10" xfId="0" applyNumberFormat="1" applyFont="1" applyFill="1" applyBorder="1" applyAlignment="1">
      <alignment horizontal="right" vertical="center"/>
    </xf>
    <xf numFmtId="165" fontId="23" fillId="0" borderId="10" xfId="0" applyNumberFormat="1" applyFont="1" applyFill="1" applyBorder="1" applyAlignment="1">
      <alignment horizontal="center" vertical="center"/>
    </xf>
    <xf numFmtId="0" fontId="0" fillId="0" borderId="10" xfId="0" applyBorder="1"/>
    <xf numFmtId="0" fontId="23" fillId="0" borderId="10" xfId="0" applyFont="1" applyFill="1" applyBorder="1" applyAlignment="1">
      <alignment horizontal="right"/>
    </xf>
    <xf numFmtId="164" fontId="23" fillId="0" borderId="10" xfId="0" applyNumberFormat="1" applyFont="1" applyFill="1" applyBorder="1" applyAlignment="1">
      <alignment horizontal="right" vertical="center" wrapText="1"/>
    </xf>
    <xf numFmtId="1" fontId="23" fillId="0" borderId="10" xfId="0" applyNumberFormat="1" applyFont="1" applyFill="1" applyBorder="1" applyAlignment="1">
      <alignment horizontal="right" vertical="center" wrapText="1"/>
    </xf>
    <xf numFmtId="165" fontId="23" fillId="0" borderId="10" xfId="0" applyNumberFormat="1" applyFont="1" applyFill="1" applyBorder="1" applyAlignment="1">
      <alignment horizontal="center" vertical="center" wrapText="1"/>
    </xf>
    <xf numFmtId="2" fontId="23" fillId="0" borderId="10" xfId="0" applyNumberFormat="1" applyFont="1" applyFill="1" applyBorder="1" applyAlignment="1">
      <alignment horizontal="right"/>
    </xf>
    <xf numFmtId="0" fontId="0" fillId="0" borderId="27" xfId="0" applyBorder="1"/>
    <xf numFmtId="164" fontId="0" fillId="0" borderId="10" xfId="0" applyNumberFormat="1" applyBorder="1"/>
    <xf numFmtId="166" fontId="0" fillId="0" borderId="10" xfId="0" applyNumberFormat="1" applyBorder="1"/>
    <xf numFmtId="164" fontId="0" fillId="0" borderId="10" xfId="0" applyNumberFormat="1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30" xfId="0" applyBorder="1"/>
    <xf numFmtId="2" fontId="0" fillId="0" borderId="11" xfId="0" applyNumberFormat="1" applyBorder="1"/>
    <xf numFmtId="164" fontId="0" fillId="0" borderId="11" xfId="0" applyNumberFormat="1" applyBorder="1"/>
    <xf numFmtId="166" fontId="0" fillId="0" borderId="11" xfId="0" applyNumberFormat="1" applyBorder="1"/>
    <xf numFmtId="164" fontId="0" fillId="0" borderId="11" xfId="0" applyNumberFormat="1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28" xfId="0" applyBorder="1" applyAlignment="1">
      <alignment wrapText="1"/>
    </xf>
    <xf numFmtId="2" fontId="0" fillId="36" borderId="12" xfId="0" applyNumberFormat="1" applyFill="1" applyBorder="1" applyAlignment="1">
      <alignment wrapText="1"/>
    </xf>
    <xf numFmtId="164" fontId="0" fillId="36" borderId="12" xfId="0" applyNumberFormat="1" applyFill="1" applyBorder="1" applyAlignment="1">
      <alignment wrapText="1"/>
    </xf>
    <xf numFmtId="164" fontId="0" fillId="0" borderId="12" xfId="0" applyNumberFormat="1" applyBorder="1" applyAlignment="1">
      <alignment horizontal="center" wrapText="1"/>
    </xf>
    <xf numFmtId="164" fontId="0" fillId="0" borderId="29" xfId="0" applyNumberFormat="1" applyBorder="1" applyAlignment="1">
      <alignment horizontal="center" wrapText="1"/>
    </xf>
    <xf numFmtId="0" fontId="0" fillId="0" borderId="0" xfId="0" applyAlignment="1">
      <alignment wrapText="1"/>
    </xf>
    <xf numFmtId="0" fontId="32" fillId="30" borderId="21" xfId="0" applyFont="1" applyFill="1" applyBorder="1" applyAlignment="1">
      <alignment horizontal="center"/>
    </xf>
    <xf numFmtId="0" fontId="32" fillId="30" borderId="22" xfId="0" applyFont="1" applyFill="1" applyBorder="1" applyAlignment="1">
      <alignment horizontal="center"/>
    </xf>
    <xf numFmtId="0" fontId="32" fillId="30" borderId="23" xfId="0" applyFont="1" applyFill="1" applyBorder="1" applyAlignment="1">
      <alignment horizontal="center"/>
    </xf>
    <xf numFmtId="2" fontId="0" fillId="37" borderId="0" xfId="0" applyNumberFormat="1" applyFill="1" applyAlignment="1">
      <alignment horizontal="left" vertical="center"/>
    </xf>
    <xf numFmtId="2" fontId="0" fillId="37" borderId="0" xfId="0" applyNumberFormat="1" applyFill="1" applyAlignment="1">
      <alignment horizontal="center" vertical="center"/>
    </xf>
    <xf numFmtId="0" fontId="0" fillId="37" borderId="0" xfId="0" applyFill="1" applyAlignment="1">
      <alignment horizontal="center" vertical="center"/>
    </xf>
    <xf numFmtId="0" fontId="0" fillId="37" borderId="0" xfId="0" applyFill="1"/>
    <xf numFmtId="0" fontId="20" fillId="37" borderId="10" xfId="344" applyFill="1" applyBorder="1"/>
    <xf numFmtId="0" fontId="0" fillId="37" borderId="10" xfId="0" applyFill="1" applyBorder="1" applyAlignment="1">
      <alignment horizontal="center" vertical="center"/>
    </xf>
    <xf numFmtId="0" fontId="0" fillId="37" borderId="0" xfId="0" applyFill="1" applyAlignment="1">
      <alignment horizontal="left" vertical="center"/>
    </xf>
    <xf numFmtId="0" fontId="21" fillId="37" borderId="0" xfId="0" applyFont="1" applyFill="1" applyBorder="1" applyAlignment="1">
      <alignment horizontal="right" vertical="center"/>
    </xf>
    <xf numFmtId="0" fontId="20" fillId="37" borderId="0" xfId="344" applyFill="1"/>
    <xf numFmtId="0" fontId="0" fillId="37" borderId="10" xfId="0" applyFill="1" applyBorder="1" applyAlignment="1">
      <alignment horizontal="center"/>
    </xf>
    <xf numFmtId="0" fontId="0" fillId="27" borderId="11" xfId="0" applyFill="1" applyBorder="1" applyAlignment="1">
      <alignment horizontal="center" vertical="center"/>
    </xf>
    <xf numFmtId="0" fontId="0" fillId="27" borderId="12" xfId="0" applyFill="1" applyBorder="1" applyAlignment="1">
      <alignment horizontal="center" vertical="center"/>
    </xf>
    <xf numFmtId="2" fontId="0" fillId="24" borderId="10" xfId="0" applyNumberFormat="1" applyFill="1" applyBorder="1" applyAlignment="1">
      <alignment horizontal="center" vertical="center" wrapText="1"/>
    </xf>
    <xf numFmtId="2" fontId="0" fillId="25" borderId="10" xfId="0" applyNumberFormat="1" applyFill="1" applyBorder="1" applyAlignment="1">
      <alignment horizontal="center" wrapText="1"/>
    </xf>
    <xf numFmtId="2" fontId="0" fillId="26" borderId="10" xfId="0" applyNumberFormat="1" applyFill="1" applyBorder="1" applyAlignment="1">
      <alignment horizontal="center" vertical="center"/>
    </xf>
    <xf numFmtId="0" fontId="0" fillId="37" borderId="10" xfId="0" applyFill="1" applyBorder="1" applyAlignment="1">
      <alignment horizontal="center" vertical="center" wrapText="1"/>
    </xf>
    <xf numFmtId="0" fontId="32" fillId="30" borderId="13" xfId="0" applyFont="1" applyFill="1" applyBorder="1" applyAlignment="1">
      <alignment horizontal="center"/>
    </xf>
    <xf numFmtId="0" fontId="32" fillId="30" borderId="14" xfId="0" applyFont="1" applyFill="1" applyBorder="1" applyAlignment="1">
      <alignment horizontal="center"/>
    </xf>
    <xf numFmtId="0" fontId="32" fillId="30" borderId="15" xfId="0" applyFont="1" applyFill="1" applyBorder="1" applyAlignment="1">
      <alignment horizontal="center"/>
    </xf>
    <xf numFmtId="0" fontId="28" fillId="30" borderId="24" xfId="0" applyFont="1" applyFill="1" applyBorder="1" applyAlignment="1">
      <alignment horizontal="center"/>
    </xf>
    <xf numFmtId="0" fontId="31" fillId="30" borderId="25" xfId="0" applyFont="1" applyFill="1" applyBorder="1" applyAlignment="1">
      <alignment horizontal="center"/>
    </xf>
    <xf numFmtId="0" fontId="31" fillId="30" borderId="13" xfId="0" applyFont="1" applyFill="1" applyBorder="1" applyAlignment="1">
      <alignment horizontal="center"/>
    </xf>
    <xf numFmtId="0" fontId="31" fillId="30" borderId="15" xfId="0" applyFont="1" applyFill="1" applyBorder="1" applyAlignment="1">
      <alignment horizontal="center"/>
    </xf>
    <xf numFmtId="0" fontId="28" fillId="30" borderId="25" xfId="0" applyFont="1" applyFill="1" applyBorder="1" applyAlignment="1">
      <alignment horizontal="center"/>
    </xf>
    <xf numFmtId="0" fontId="28" fillId="30" borderId="13" xfId="0" applyFont="1" applyFill="1" applyBorder="1" applyAlignment="1">
      <alignment horizontal="center"/>
    </xf>
    <xf numFmtId="0" fontId="28" fillId="30" borderId="15" xfId="0" applyFont="1" applyFill="1" applyBorder="1" applyAlignment="1">
      <alignment horizontal="center"/>
    </xf>
    <xf numFmtId="0" fontId="30" fillId="30" borderId="25" xfId="0" applyFont="1" applyFill="1" applyBorder="1" applyAlignment="1">
      <alignment horizontal="center"/>
    </xf>
    <xf numFmtId="0" fontId="30" fillId="30" borderId="13" xfId="0" applyFont="1" applyFill="1" applyBorder="1" applyAlignment="1">
      <alignment horizontal="center"/>
    </xf>
    <xf numFmtId="0" fontId="30" fillId="30" borderId="15" xfId="0" applyFont="1" applyFill="1" applyBorder="1" applyAlignment="1">
      <alignment horizontal="center"/>
    </xf>
    <xf numFmtId="0" fontId="29" fillId="30" borderId="25" xfId="0" applyFont="1" applyFill="1" applyBorder="1" applyAlignment="1">
      <alignment horizontal="center"/>
    </xf>
    <xf numFmtId="0" fontId="29" fillId="30" borderId="13" xfId="0" applyFont="1" applyFill="1" applyBorder="1" applyAlignment="1">
      <alignment horizontal="center"/>
    </xf>
    <xf numFmtId="0" fontId="29" fillId="30" borderId="15" xfId="0" applyFont="1" applyFill="1" applyBorder="1" applyAlignment="1">
      <alignment horizontal="center"/>
    </xf>
  </cellXfs>
  <cellStyles count="345">
    <cellStyle name="20% - Ênfase1 2" xfId="1" xr:uid="{00000000-0005-0000-0000-000000000000}"/>
    <cellStyle name="20% - Ênfase1 3" xfId="2" xr:uid="{00000000-0005-0000-0000-000001000000}"/>
    <cellStyle name="20% - Ênfase1 4" xfId="3" xr:uid="{00000000-0005-0000-0000-000002000000}"/>
    <cellStyle name="20% - Ênfase1 5" xfId="4" xr:uid="{00000000-0005-0000-0000-000003000000}"/>
    <cellStyle name="20% - Ênfase1 6" xfId="5" xr:uid="{00000000-0005-0000-0000-000004000000}"/>
    <cellStyle name="20% - Ênfase1 7" xfId="6" xr:uid="{00000000-0005-0000-0000-000005000000}"/>
    <cellStyle name="20% - Ênfase1 8" xfId="7" xr:uid="{00000000-0005-0000-0000-000006000000}"/>
    <cellStyle name="20% - Ênfase1 9" xfId="8" xr:uid="{00000000-0005-0000-0000-000007000000}"/>
    <cellStyle name="20% - Ênfase2 2" xfId="9" xr:uid="{00000000-0005-0000-0000-000008000000}"/>
    <cellStyle name="20% - Ênfase2 3" xfId="10" xr:uid="{00000000-0005-0000-0000-000009000000}"/>
    <cellStyle name="20% - Ênfase2 4" xfId="11" xr:uid="{00000000-0005-0000-0000-00000A000000}"/>
    <cellStyle name="20% - Ênfase2 5" xfId="12" xr:uid="{00000000-0005-0000-0000-00000B000000}"/>
    <cellStyle name="20% - Ênfase2 6" xfId="13" xr:uid="{00000000-0005-0000-0000-00000C000000}"/>
    <cellStyle name="20% - Ênfase2 7" xfId="14" xr:uid="{00000000-0005-0000-0000-00000D000000}"/>
    <cellStyle name="20% - Ênfase2 8" xfId="15" xr:uid="{00000000-0005-0000-0000-00000E000000}"/>
    <cellStyle name="20% - Ênfase2 9" xfId="16" xr:uid="{00000000-0005-0000-0000-00000F000000}"/>
    <cellStyle name="20% - Ênfase3 2" xfId="17" xr:uid="{00000000-0005-0000-0000-000010000000}"/>
    <cellStyle name="20% - Ênfase3 3" xfId="18" xr:uid="{00000000-0005-0000-0000-000011000000}"/>
    <cellStyle name="20% - Ênfase3 4" xfId="19" xr:uid="{00000000-0005-0000-0000-000012000000}"/>
    <cellStyle name="20% - Ênfase3 5" xfId="20" xr:uid="{00000000-0005-0000-0000-000013000000}"/>
    <cellStyle name="20% - Ênfase3 6" xfId="21" xr:uid="{00000000-0005-0000-0000-000014000000}"/>
    <cellStyle name="20% - Ênfase3 7" xfId="22" xr:uid="{00000000-0005-0000-0000-000015000000}"/>
    <cellStyle name="20% - Ênfase3 8" xfId="23" xr:uid="{00000000-0005-0000-0000-000016000000}"/>
    <cellStyle name="20% - Ênfase3 9" xfId="24" xr:uid="{00000000-0005-0000-0000-000017000000}"/>
    <cellStyle name="20% - Ênfase4 2" xfId="25" xr:uid="{00000000-0005-0000-0000-000018000000}"/>
    <cellStyle name="20% - Ênfase4 3" xfId="26" xr:uid="{00000000-0005-0000-0000-000019000000}"/>
    <cellStyle name="20% - Ênfase4 4" xfId="27" xr:uid="{00000000-0005-0000-0000-00001A000000}"/>
    <cellStyle name="20% - Ênfase4 5" xfId="28" xr:uid="{00000000-0005-0000-0000-00001B000000}"/>
    <cellStyle name="20% - Ênfase4 6" xfId="29" xr:uid="{00000000-0005-0000-0000-00001C000000}"/>
    <cellStyle name="20% - Ênfase4 7" xfId="30" xr:uid="{00000000-0005-0000-0000-00001D000000}"/>
    <cellStyle name="20% - Ênfase4 8" xfId="31" xr:uid="{00000000-0005-0000-0000-00001E000000}"/>
    <cellStyle name="20% - Ênfase4 9" xfId="32" xr:uid="{00000000-0005-0000-0000-00001F000000}"/>
    <cellStyle name="20% - Ênfase5 2" xfId="33" xr:uid="{00000000-0005-0000-0000-000020000000}"/>
    <cellStyle name="20% - Ênfase5 3" xfId="34" xr:uid="{00000000-0005-0000-0000-000021000000}"/>
    <cellStyle name="20% - Ênfase5 4" xfId="35" xr:uid="{00000000-0005-0000-0000-000022000000}"/>
    <cellStyle name="20% - Ênfase5 5" xfId="36" xr:uid="{00000000-0005-0000-0000-000023000000}"/>
    <cellStyle name="20% - Ênfase5 6" xfId="37" xr:uid="{00000000-0005-0000-0000-000024000000}"/>
    <cellStyle name="20% - Ênfase5 7" xfId="38" xr:uid="{00000000-0005-0000-0000-000025000000}"/>
    <cellStyle name="20% - Ênfase5 8" xfId="39" xr:uid="{00000000-0005-0000-0000-000026000000}"/>
    <cellStyle name="20% - Ênfase5 9" xfId="40" xr:uid="{00000000-0005-0000-0000-000027000000}"/>
    <cellStyle name="20% - Ênfase6 2" xfId="41" xr:uid="{00000000-0005-0000-0000-000028000000}"/>
    <cellStyle name="20% - Ênfase6 3" xfId="42" xr:uid="{00000000-0005-0000-0000-000029000000}"/>
    <cellStyle name="20% - Ênfase6 4" xfId="43" xr:uid="{00000000-0005-0000-0000-00002A000000}"/>
    <cellStyle name="20% - Ênfase6 5" xfId="44" xr:uid="{00000000-0005-0000-0000-00002B000000}"/>
    <cellStyle name="20% - Ênfase6 6" xfId="45" xr:uid="{00000000-0005-0000-0000-00002C000000}"/>
    <cellStyle name="20% - Ênfase6 7" xfId="46" xr:uid="{00000000-0005-0000-0000-00002D000000}"/>
    <cellStyle name="20% - Ênfase6 8" xfId="47" xr:uid="{00000000-0005-0000-0000-00002E000000}"/>
    <cellStyle name="20% - Ênfase6 9" xfId="48" xr:uid="{00000000-0005-0000-0000-00002F000000}"/>
    <cellStyle name="40% - Ênfase1 2" xfId="49" xr:uid="{00000000-0005-0000-0000-000030000000}"/>
    <cellStyle name="40% - Ênfase1 3" xfId="50" xr:uid="{00000000-0005-0000-0000-000031000000}"/>
    <cellStyle name="40% - Ênfase1 4" xfId="51" xr:uid="{00000000-0005-0000-0000-000032000000}"/>
    <cellStyle name="40% - Ênfase1 5" xfId="52" xr:uid="{00000000-0005-0000-0000-000033000000}"/>
    <cellStyle name="40% - Ênfase1 6" xfId="53" xr:uid="{00000000-0005-0000-0000-000034000000}"/>
    <cellStyle name="40% - Ênfase1 7" xfId="54" xr:uid="{00000000-0005-0000-0000-000035000000}"/>
    <cellStyle name="40% - Ênfase1 8" xfId="55" xr:uid="{00000000-0005-0000-0000-000036000000}"/>
    <cellStyle name="40% - Ênfase1 9" xfId="56" xr:uid="{00000000-0005-0000-0000-000037000000}"/>
    <cellStyle name="40% - Ênfase2 2" xfId="57" xr:uid="{00000000-0005-0000-0000-000038000000}"/>
    <cellStyle name="40% - Ênfase2 3" xfId="58" xr:uid="{00000000-0005-0000-0000-000039000000}"/>
    <cellStyle name="40% - Ênfase2 4" xfId="59" xr:uid="{00000000-0005-0000-0000-00003A000000}"/>
    <cellStyle name="40% - Ênfase2 5" xfId="60" xr:uid="{00000000-0005-0000-0000-00003B000000}"/>
    <cellStyle name="40% - Ênfase2 6" xfId="61" xr:uid="{00000000-0005-0000-0000-00003C000000}"/>
    <cellStyle name="40% - Ênfase2 7" xfId="62" xr:uid="{00000000-0005-0000-0000-00003D000000}"/>
    <cellStyle name="40% - Ênfase2 8" xfId="63" xr:uid="{00000000-0005-0000-0000-00003E000000}"/>
    <cellStyle name="40% - Ênfase2 9" xfId="64" xr:uid="{00000000-0005-0000-0000-00003F000000}"/>
    <cellStyle name="40% - Ênfase3 2" xfId="65" xr:uid="{00000000-0005-0000-0000-000040000000}"/>
    <cellStyle name="40% - Ênfase3 3" xfId="66" xr:uid="{00000000-0005-0000-0000-000041000000}"/>
    <cellStyle name="40% - Ênfase3 4" xfId="67" xr:uid="{00000000-0005-0000-0000-000042000000}"/>
    <cellStyle name="40% - Ênfase3 5" xfId="68" xr:uid="{00000000-0005-0000-0000-000043000000}"/>
    <cellStyle name="40% - Ênfase3 6" xfId="69" xr:uid="{00000000-0005-0000-0000-000044000000}"/>
    <cellStyle name="40% - Ênfase3 7" xfId="70" xr:uid="{00000000-0005-0000-0000-000045000000}"/>
    <cellStyle name="40% - Ênfase3 8" xfId="71" xr:uid="{00000000-0005-0000-0000-000046000000}"/>
    <cellStyle name="40% - Ênfase3 9" xfId="72" xr:uid="{00000000-0005-0000-0000-000047000000}"/>
    <cellStyle name="40% - Ênfase4 2" xfId="73" xr:uid="{00000000-0005-0000-0000-000048000000}"/>
    <cellStyle name="40% - Ênfase4 3" xfId="74" xr:uid="{00000000-0005-0000-0000-000049000000}"/>
    <cellStyle name="40% - Ênfase4 4" xfId="75" xr:uid="{00000000-0005-0000-0000-00004A000000}"/>
    <cellStyle name="40% - Ênfase4 5" xfId="76" xr:uid="{00000000-0005-0000-0000-00004B000000}"/>
    <cellStyle name="40% - Ênfase4 6" xfId="77" xr:uid="{00000000-0005-0000-0000-00004C000000}"/>
    <cellStyle name="40% - Ênfase4 7" xfId="78" xr:uid="{00000000-0005-0000-0000-00004D000000}"/>
    <cellStyle name="40% - Ênfase4 8" xfId="79" xr:uid="{00000000-0005-0000-0000-00004E000000}"/>
    <cellStyle name="40% - Ênfase4 9" xfId="80" xr:uid="{00000000-0005-0000-0000-00004F000000}"/>
    <cellStyle name="40% - Ênfase5 2" xfId="81" xr:uid="{00000000-0005-0000-0000-000050000000}"/>
    <cellStyle name="40% - Ênfase5 3" xfId="82" xr:uid="{00000000-0005-0000-0000-000051000000}"/>
    <cellStyle name="40% - Ênfase5 4" xfId="83" xr:uid="{00000000-0005-0000-0000-000052000000}"/>
    <cellStyle name="40% - Ênfase5 5" xfId="84" xr:uid="{00000000-0005-0000-0000-000053000000}"/>
    <cellStyle name="40% - Ênfase5 6" xfId="85" xr:uid="{00000000-0005-0000-0000-000054000000}"/>
    <cellStyle name="40% - Ênfase5 7" xfId="86" xr:uid="{00000000-0005-0000-0000-000055000000}"/>
    <cellStyle name="40% - Ênfase5 8" xfId="87" xr:uid="{00000000-0005-0000-0000-000056000000}"/>
    <cellStyle name="40% - Ênfase5 9" xfId="88" xr:uid="{00000000-0005-0000-0000-000057000000}"/>
    <cellStyle name="40% - Ênfase6 2" xfId="89" xr:uid="{00000000-0005-0000-0000-000058000000}"/>
    <cellStyle name="40% - Ênfase6 3" xfId="90" xr:uid="{00000000-0005-0000-0000-000059000000}"/>
    <cellStyle name="40% - Ênfase6 4" xfId="91" xr:uid="{00000000-0005-0000-0000-00005A000000}"/>
    <cellStyle name="40% - Ênfase6 5" xfId="92" xr:uid="{00000000-0005-0000-0000-00005B000000}"/>
    <cellStyle name="40% - Ênfase6 6" xfId="93" xr:uid="{00000000-0005-0000-0000-00005C000000}"/>
    <cellStyle name="40% - Ênfase6 7" xfId="94" xr:uid="{00000000-0005-0000-0000-00005D000000}"/>
    <cellStyle name="40% - Ênfase6 8" xfId="95" xr:uid="{00000000-0005-0000-0000-00005E000000}"/>
    <cellStyle name="40% - Ênfase6 9" xfId="96" xr:uid="{00000000-0005-0000-0000-00005F000000}"/>
    <cellStyle name="60% - Ênfase1 2" xfId="97" xr:uid="{00000000-0005-0000-0000-000060000000}"/>
    <cellStyle name="60% - Ênfase1 3" xfId="98" xr:uid="{00000000-0005-0000-0000-000061000000}"/>
    <cellStyle name="60% - Ênfase1 4" xfId="99" xr:uid="{00000000-0005-0000-0000-000062000000}"/>
    <cellStyle name="60% - Ênfase1 5" xfId="100" xr:uid="{00000000-0005-0000-0000-000063000000}"/>
    <cellStyle name="60% - Ênfase1 6" xfId="101" xr:uid="{00000000-0005-0000-0000-000064000000}"/>
    <cellStyle name="60% - Ênfase1 7" xfId="102" xr:uid="{00000000-0005-0000-0000-000065000000}"/>
    <cellStyle name="60% - Ênfase1 8" xfId="103" xr:uid="{00000000-0005-0000-0000-000066000000}"/>
    <cellStyle name="60% - Ênfase1 9" xfId="104" xr:uid="{00000000-0005-0000-0000-000067000000}"/>
    <cellStyle name="60% - Ênfase2 2" xfId="105" xr:uid="{00000000-0005-0000-0000-000068000000}"/>
    <cellStyle name="60% - Ênfase2 3" xfId="106" xr:uid="{00000000-0005-0000-0000-000069000000}"/>
    <cellStyle name="60% - Ênfase2 4" xfId="107" xr:uid="{00000000-0005-0000-0000-00006A000000}"/>
    <cellStyle name="60% - Ênfase2 5" xfId="108" xr:uid="{00000000-0005-0000-0000-00006B000000}"/>
    <cellStyle name="60% - Ênfase2 6" xfId="109" xr:uid="{00000000-0005-0000-0000-00006C000000}"/>
    <cellStyle name="60% - Ênfase2 7" xfId="110" xr:uid="{00000000-0005-0000-0000-00006D000000}"/>
    <cellStyle name="60% - Ênfase2 8" xfId="111" xr:uid="{00000000-0005-0000-0000-00006E000000}"/>
    <cellStyle name="60% - Ênfase2 9" xfId="112" xr:uid="{00000000-0005-0000-0000-00006F000000}"/>
    <cellStyle name="60% - Ênfase3 2" xfId="113" xr:uid="{00000000-0005-0000-0000-000070000000}"/>
    <cellStyle name="60% - Ênfase3 3" xfId="114" xr:uid="{00000000-0005-0000-0000-000071000000}"/>
    <cellStyle name="60% - Ênfase3 4" xfId="115" xr:uid="{00000000-0005-0000-0000-000072000000}"/>
    <cellStyle name="60% - Ênfase3 5" xfId="116" xr:uid="{00000000-0005-0000-0000-000073000000}"/>
    <cellStyle name="60% - Ênfase3 6" xfId="117" xr:uid="{00000000-0005-0000-0000-000074000000}"/>
    <cellStyle name="60% - Ênfase3 7" xfId="118" xr:uid="{00000000-0005-0000-0000-000075000000}"/>
    <cellStyle name="60% - Ênfase3 8" xfId="119" xr:uid="{00000000-0005-0000-0000-000076000000}"/>
    <cellStyle name="60% - Ênfase3 9" xfId="120" xr:uid="{00000000-0005-0000-0000-000077000000}"/>
    <cellStyle name="60% - Ênfase4 2" xfId="121" xr:uid="{00000000-0005-0000-0000-000078000000}"/>
    <cellStyle name="60% - Ênfase4 3" xfId="122" xr:uid="{00000000-0005-0000-0000-000079000000}"/>
    <cellStyle name="60% - Ênfase4 4" xfId="123" xr:uid="{00000000-0005-0000-0000-00007A000000}"/>
    <cellStyle name="60% - Ênfase4 5" xfId="124" xr:uid="{00000000-0005-0000-0000-00007B000000}"/>
    <cellStyle name="60% - Ênfase4 6" xfId="125" xr:uid="{00000000-0005-0000-0000-00007C000000}"/>
    <cellStyle name="60% - Ênfase4 7" xfId="126" xr:uid="{00000000-0005-0000-0000-00007D000000}"/>
    <cellStyle name="60% - Ênfase4 8" xfId="127" xr:uid="{00000000-0005-0000-0000-00007E000000}"/>
    <cellStyle name="60% - Ênfase4 9" xfId="128" xr:uid="{00000000-0005-0000-0000-00007F000000}"/>
    <cellStyle name="60% - Ênfase5 2" xfId="129" xr:uid="{00000000-0005-0000-0000-000080000000}"/>
    <cellStyle name="60% - Ênfase5 3" xfId="130" xr:uid="{00000000-0005-0000-0000-000081000000}"/>
    <cellStyle name="60% - Ênfase5 4" xfId="131" xr:uid="{00000000-0005-0000-0000-000082000000}"/>
    <cellStyle name="60% - Ênfase5 5" xfId="132" xr:uid="{00000000-0005-0000-0000-000083000000}"/>
    <cellStyle name="60% - Ênfase5 6" xfId="133" xr:uid="{00000000-0005-0000-0000-000084000000}"/>
    <cellStyle name="60% - Ênfase5 7" xfId="134" xr:uid="{00000000-0005-0000-0000-000085000000}"/>
    <cellStyle name="60% - Ênfase5 8" xfId="135" xr:uid="{00000000-0005-0000-0000-000086000000}"/>
    <cellStyle name="60% - Ênfase5 9" xfId="136" xr:uid="{00000000-0005-0000-0000-000087000000}"/>
    <cellStyle name="60% - Ênfase6 2" xfId="137" xr:uid="{00000000-0005-0000-0000-000088000000}"/>
    <cellStyle name="60% - Ênfase6 3" xfId="138" xr:uid="{00000000-0005-0000-0000-000089000000}"/>
    <cellStyle name="60% - Ênfase6 4" xfId="139" xr:uid="{00000000-0005-0000-0000-00008A000000}"/>
    <cellStyle name="60% - Ênfase6 5" xfId="140" xr:uid="{00000000-0005-0000-0000-00008B000000}"/>
    <cellStyle name="60% - Ênfase6 6" xfId="141" xr:uid="{00000000-0005-0000-0000-00008C000000}"/>
    <cellStyle name="60% - Ênfase6 7" xfId="142" xr:uid="{00000000-0005-0000-0000-00008D000000}"/>
    <cellStyle name="60% - Ênfase6 8" xfId="143" xr:uid="{00000000-0005-0000-0000-00008E000000}"/>
    <cellStyle name="60% - Ênfase6 9" xfId="144" xr:uid="{00000000-0005-0000-0000-00008F000000}"/>
    <cellStyle name="Bom 2" xfId="145" xr:uid="{00000000-0005-0000-0000-000090000000}"/>
    <cellStyle name="Bom 3" xfId="146" xr:uid="{00000000-0005-0000-0000-000091000000}"/>
    <cellStyle name="Bom 4" xfId="147" xr:uid="{00000000-0005-0000-0000-000092000000}"/>
    <cellStyle name="Bom 5" xfId="148" xr:uid="{00000000-0005-0000-0000-000093000000}"/>
    <cellStyle name="Bom 6" xfId="149" xr:uid="{00000000-0005-0000-0000-000094000000}"/>
    <cellStyle name="Bom 7" xfId="150" xr:uid="{00000000-0005-0000-0000-000095000000}"/>
    <cellStyle name="Bom 8" xfId="151" xr:uid="{00000000-0005-0000-0000-000096000000}"/>
    <cellStyle name="Bom 9" xfId="152" xr:uid="{00000000-0005-0000-0000-000097000000}"/>
    <cellStyle name="Cálculo 2" xfId="153" xr:uid="{00000000-0005-0000-0000-000098000000}"/>
    <cellStyle name="Cálculo 3" xfId="154" xr:uid="{00000000-0005-0000-0000-000099000000}"/>
    <cellStyle name="Cálculo 4" xfId="155" xr:uid="{00000000-0005-0000-0000-00009A000000}"/>
    <cellStyle name="Cálculo 5" xfId="156" xr:uid="{00000000-0005-0000-0000-00009B000000}"/>
    <cellStyle name="Cálculo 6" xfId="157" xr:uid="{00000000-0005-0000-0000-00009C000000}"/>
    <cellStyle name="Cálculo 7" xfId="158" xr:uid="{00000000-0005-0000-0000-00009D000000}"/>
    <cellStyle name="Cálculo 8" xfId="159" xr:uid="{00000000-0005-0000-0000-00009E000000}"/>
    <cellStyle name="Cálculo 9" xfId="160" xr:uid="{00000000-0005-0000-0000-00009F000000}"/>
    <cellStyle name="Célula de Verificação 2" xfId="161" xr:uid="{00000000-0005-0000-0000-0000A0000000}"/>
    <cellStyle name="Célula de Verificação 3" xfId="162" xr:uid="{00000000-0005-0000-0000-0000A1000000}"/>
    <cellStyle name="Célula de Verificação 4" xfId="163" xr:uid="{00000000-0005-0000-0000-0000A2000000}"/>
    <cellStyle name="Célula de Verificação 5" xfId="164" xr:uid="{00000000-0005-0000-0000-0000A3000000}"/>
    <cellStyle name="Célula de Verificação 6" xfId="165" xr:uid="{00000000-0005-0000-0000-0000A4000000}"/>
    <cellStyle name="Célula de Verificação 7" xfId="166" xr:uid="{00000000-0005-0000-0000-0000A5000000}"/>
    <cellStyle name="Célula de Verificação 8" xfId="167" xr:uid="{00000000-0005-0000-0000-0000A6000000}"/>
    <cellStyle name="Célula de Verificação 9" xfId="168" xr:uid="{00000000-0005-0000-0000-0000A7000000}"/>
    <cellStyle name="Célula Vinculada 2" xfId="169" xr:uid="{00000000-0005-0000-0000-0000A8000000}"/>
    <cellStyle name="Célula Vinculada 3" xfId="170" xr:uid="{00000000-0005-0000-0000-0000A9000000}"/>
    <cellStyle name="Célula Vinculada 4" xfId="171" xr:uid="{00000000-0005-0000-0000-0000AA000000}"/>
    <cellStyle name="Célula Vinculada 5" xfId="172" xr:uid="{00000000-0005-0000-0000-0000AB000000}"/>
    <cellStyle name="Célula Vinculada 6" xfId="173" xr:uid="{00000000-0005-0000-0000-0000AC000000}"/>
    <cellStyle name="Célula Vinculada 7" xfId="174" xr:uid="{00000000-0005-0000-0000-0000AD000000}"/>
    <cellStyle name="Célula Vinculada 8" xfId="175" xr:uid="{00000000-0005-0000-0000-0000AE000000}"/>
    <cellStyle name="Célula Vinculada 9" xfId="176" xr:uid="{00000000-0005-0000-0000-0000AF000000}"/>
    <cellStyle name="Ênfase1 2" xfId="177" xr:uid="{00000000-0005-0000-0000-0000B0000000}"/>
    <cellStyle name="Ênfase1 3" xfId="178" xr:uid="{00000000-0005-0000-0000-0000B1000000}"/>
    <cellStyle name="Ênfase1 4" xfId="179" xr:uid="{00000000-0005-0000-0000-0000B2000000}"/>
    <cellStyle name="Ênfase1 5" xfId="180" xr:uid="{00000000-0005-0000-0000-0000B3000000}"/>
    <cellStyle name="Ênfase1 6" xfId="181" xr:uid="{00000000-0005-0000-0000-0000B4000000}"/>
    <cellStyle name="Ênfase1 7" xfId="182" xr:uid="{00000000-0005-0000-0000-0000B5000000}"/>
    <cellStyle name="Ênfase1 8" xfId="183" xr:uid="{00000000-0005-0000-0000-0000B6000000}"/>
    <cellStyle name="Ênfase1 9" xfId="184" xr:uid="{00000000-0005-0000-0000-0000B7000000}"/>
    <cellStyle name="Ênfase2 2" xfId="185" xr:uid="{00000000-0005-0000-0000-0000B8000000}"/>
    <cellStyle name="Ênfase2 3" xfId="186" xr:uid="{00000000-0005-0000-0000-0000B9000000}"/>
    <cellStyle name="Ênfase2 4" xfId="187" xr:uid="{00000000-0005-0000-0000-0000BA000000}"/>
    <cellStyle name="Ênfase2 5" xfId="188" xr:uid="{00000000-0005-0000-0000-0000BB000000}"/>
    <cellStyle name="Ênfase2 6" xfId="189" xr:uid="{00000000-0005-0000-0000-0000BC000000}"/>
    <cellStyle name="Ênfase2 7" xfId="190" xr:uid="{00000000-0005-0000-0000-0000BD000000}"/>
    <cellStyle name="Ênfase2 8" xfId="191" xr:uid="{00000000-0005-0000-0000-0000BE000000}"/>
    <cellStyle name="Ênfase2 9" xfId="192" xr:uid="{00000000-0005-0000-0000-0000BF000000}"/>
    <cellStyle name="Ênfase3 2" xfId="193" xr:uid="{00000000-0005-0000-0000-0000C0000000}"/>
    <cellStyle name="Ênfase3 3" xfId="194" xr:uid="{00000000-0005-0000-0000-0000C1000000}"/>
    <cellStyle name="Ênfase3 4" xfId="195" xr:uid="{00000000-0005-0000-0000-0000C2000000}"/>
    <cellStyle name="Ênfase3 5" xfId="196" xr:uid="{00000000-0005-0000-0000-0000C3000000}"/>
    <cellStyle name="Ênfase3 6" xfId="197" xr:uid="{00000000-0005-0000-0000-0000C4000000}"/>
    <cellStyle name="Ênfase3 7" xfId="198" xr:uid="{00000000-0005-0000-0000-0000C5000000}"/>
    <cellStyle name="Ênfase3 8" xfId="199" xr:uid="{00000000-0005-0000-0000-0000C6000000}"/>
    <cellStyle name="Ênfase3 9" xfId="200" xr:uid="{00000000-0005-0000-0000-0000C7000000}"/>
    <cellStyle name="Ênfase4 2" xfId="201" xr:uid="{00000000-0005-0000-0000-0000C8000000}"/>
    <cellStyle name="Ênfase4 3" xfId="202" xr:uid="{00000000-0005-0000-0000-0000C9000000}"/>
    <cellStyle name="Ênfase4 4" xfId="203" xr:uid="{00000000-0005-0000-0000-0000CA000000}"/>
    <cellStyle name="Ênfase4 5" xfId="204" xr:uid="{00000000-0005-0000-0000-0000CB000000}"/>
    <cellStyle name="Ênfase4 6" xfId="205" xr:uid="{00000000-0005-0000-0000-0000CC000000}"/>
    <cellStyle name="Ênfase4 7" xfId="206" xr:uid="{00000000-0005-0000-0000-0000CD000000}"/>
    <cellStyle name="Ênfase4 8" xfId="207" xr:uid="{00000000-0005-0000-0000-0000CE000000}"/>
    <cellStyle name="Ênfase4 9" xfId="208" xr:uid="{00000000-0005-0000-0000-0000CF000000}"/>
    <cellStyle name="Ênfase5 2" xfId="209" xr:uid="{00000000-0005-0000-0000-0000D0000000}"/>
    <cellStyle name="Ênfase5 3" xfId="210" xr:uid="{00000000-0005-0000-0000-0000D1000000}"/>
    <cellStyle name="Ênfase5 4" xfId="211" xr:uid="{00000000-0005-0000-0000-0000D2000000}"/>
    <cellStyle name="Ênfase5 5" xfId="212" xr:uid="{00000000-0005-0000-0000-0000D3000000}"/>
    <cellStyle name="Ênfase5 6" xfId="213" xr:uid="{00000000-0005-0000-0000-0000D4000000}"/>
    <cellStyle name="Ênfase5 7" xfId="214" xr:uid="{00000000-0005-0000-0000-0000D5000000}"/>
    <cellStyle name="Ênfase5 8" xfId="215" xr:uid="{00000000-0005-0000-0000-0000D6000000}"/>
    <cellStyle name="Ênfase5 9" xfId="216" xr:uid="{00000000-0005-0000-0000-0000D7000000}"/>
    <cellStyle name="Ênfase6 2" xfId="217" xr:uid="{00000000-0005-0000-0000-0000D8000000}"/>
    <cellStyle name="Ênfase6 3" xfId="218" xr:uid="{00000000-0005-0000-0000-0000D9000000}"/>
    <cellStyle name="Ênfase6 4" xfId="219" xr:uid="{00000000-0005-0000-0000-0000DA000000}"/>
    <cellStyle name="Ênfase6 5" xfId="220" xr:uid="{00000000-0005-0000-0000-0000DB000000}"/>
    <cellStyle name="Ênfase6 6" xfId="221" xr:uid="{00000000-0005-0000-0000-0000DC000000}"/>
    <cellStyle name="Ênfase6 7" xfId="222" xr:uid="{00000000-0005-0000-0000-0000DD000000}"/>
    <cellStyle name="Ênfase6 8" xfId="223" xr:uid="{00000000-0005-0000-0000-0000DE000000}"/>
    <cellStyle name="Ênfase6 9" xfId="224" xr:uid="{00000000-0005-0000-0000-0000DF000000}"/>
    <cellStyle name="Entrada 2" xfId="225" xr:uid="{00000000-0005-0000-0000-0000E0000000}"/>
    <cellStyle name="Entrada 3" xfId="226" xr:uid="{00000000-0005-0000-0000-0000E1000000}"/>
    <cellStyle name="Entrada 4" xfId="227" xr:uid="{00000000-0005-0000-0000-0000E2000000}"/>
    <cellStyle name="Entrada 5" xfId="228" xr:uid="{00000000-0005-0000-0000-0000E3000000}"/>
    <cellStyle name="Entrada 6" xfId="229" xr:uid="{00000000-0005-0000-0000-0000E4000000}"/>
    <cellStyle name="Entrada 7" xfId="230" xr:uid="{00000000-0005-0000-0000-0000E5000000}"/>
    <cellStyle name="Entrada 8" xfId="231" xr:uid="{00000000-0005-0000-0000-0000E6000000}"/>
    <cellStyle name="Entrada 9" xfId="232" xr:uid="{00000000-0005-0000-0000-0000E7000000}"/>
    <cellStyle name="Hiperlink" xfId="344" builtinId="8"/>
    <cellStyle name="Hyperlink" xfId="343" xr:uid="{00000000-000B-0000-0000-000008000000}"/>
    <cellStyle name="Incorreto 2" xfId="233" xr:uid="{00000000-0005-0000-0000-0000E8000000}"/>
    <cellStyle name="Incorreto 3" xfId="234" xr:uid="{00000000-0005-0000-0000-0000E9000000}"/>
    <cellStyle name="Incorreto 4" xfId="235" xr:uid="{00000000-0005-0000-0000-0000EA000000}"/>
    <cellStyle name="Incorreto 5" xfId="236" xr:uid="{00000000-0005-0000-0000-0000EB000000}"/>
    <cellStyle name="Incorreto 6" xfId="237" xr:uid="{00000000-0005-0000-0000-0000EC000000}"/>
    <cellStyle name="Incorreto 7" xfId="238" xr:uid="{00000000-0005-0000-0000-0000ED000000}"/>
    <cellStyle name="Incorreto 8" xfId="239" xr:uid="{00000000-0005-0000-0000-0000EE000000}"/>
    <cellStyle name="Incorreto 9" xfId="240" xr:uid="{00000000-0005-0000-0000-0000EF000000}"/>
    <cellStyle name="Neutra 2" xfId="241" xr:uid="{00000000-0005-0000-0000-0000F0000000}"/>
    <cellStyle name="Neutra 3" xfId="242" xr:uid="{00000000-0005-0000-0000-0000F1000000}"/>
    <cellStyle name="Neutra 4" xfId="243" xr:uid="{00000000-0005-0000-0000-0000F2000000}"/>
    <cellStyle name="Neutra 5" xfId="244" xr:uid="{00000000-0005-0000-0000-0000F3000000}"/>
    <cellStyle name="Neutra 6" xfId="245" xr:uid="{00000000-0005-0000-0000-0000F4000000}"/>
    <cellStyle name="Neutra 7" xfId="246" xr:uid="{00000000-0005-0000-0000-0000F5000000}"/>
    <cellStyle name="Neutra 8" xfId="247" xr:uid="{00000000-0005-0000-0000-0000F6000000}"/>
    <cellStyle name="Neutra 9" xfId="248" xr:uid="{00000000-0005-0000-0000-0000F7000000}"/>
    <cellStyle name="Normal" xfId="0" builtinId="0"/>
    <cellStyle name="Normal 2" xfId="249" xr:uid="{00000000-0005-0000-0000-0000F9000000}"/>
    <cellStyle name="Normal 2 2" xfId="250" xr:uid="{00000000-0005-0000-0000-0000FA000000}"/>
    <cellStyle name="Normal 2 2 2" xfId="251" xr:uid="{00000000-0005-0000-0000-0000FB000000}"/>
    <cellStyle name="Normal 2 3" xfId="252" xr:uid="{00000000-0005-0000-0000-0000FC000000}"/>
    <cellStyle name="Normal 2 4" xfId="253" xr:uid="{00000000-0005-0000-0000-0000FD000000}"/>
    <cellStyle name="Normal 3" xfId="254" xr:uid="{00000000-0005-0000-0000-0000FE000000}"/>
    <cellStyle name="Normal 3 2" xfId="255" xr:uid="{00000000-0005-0000-0000-0000FF000000}"/>
    <cellStyle name="Normal 4" xfId="256" xr:uid="{00000000-0005-0000-0000-000000010000}"/>
    <cellStyle name="Normal 4 2" xfId="257" xr:uid="{00000000-0005-0000-0000-000001010000}"/>
    <cellStyle name="Normal 5" xfId="258" xr:uid="{00000000-0005-0000-0000-000002010000}"/>
    <cellStyle name="Normal 5 2" xfId="259" xr:uid="{00000000-0005-0000-0000-000003010000}"/>
    <cellStyle name="Normal 6" xfId="260" xr:uid="{00000000-0005-0000-0000-000004010000}"/>
    <cellStyle name="Normal 7" xfId="261" xr:uid="{00000000-0005-0000-0000-000005010000}"/>
    <cellStyle name="Normal 8" xfId="262" xr:uid="{00000000-0005-0000-0000-000006010000}"/>
    <cellStyle name="Nota 2" xfId="263" xr:uid="{00000000-0005-0000-0000-000007010000}"/>
    <cellStyle name="Nota 3" xfId="264" xr:uid="{00000000-0005-0000-0000-000008010000}"/>
    <cellStyle name="Nota 4" xfId="265" xr:uid="{00000000-0005-0000-0000-000009010000}"/>
    <cellStyle name="Nota 5" xfId="266" xr:uid="{00000000-0005-0000-0000-00000A010000}"/>
    <cellStyle name="Nota 6" xfId="267" xr:uid="{00000000-0005-0000-0000-00000B010000}"/>
    <cellStyle name="Nota 7" xfId="268" xr:uid="{00000000-0005-0000-0000-00000C010000}"/>
    <cellStyle name="Nota 8" xfId="269" xr:uid="{00000000-0005-0000-0000-00000D010000}"/>
    <cellStyle name="Nota 9" xfId="270" xr:uid="{00000000-0005-0000-0000-00000E010000}"/>
    <cellStyle name="Saída 2" xfId="271" xr:uid="{00000000-0005-0000-0000-000010010000}"/>
    <cellStyle name="Saída 3" xfId="272" xr:uid="{00000000-0005-0000-0000-000011010000}"/>
    <cellStyle name="Saída 4" xfId="273" xr:uid="{00000000-0005-0000-0000-000012010000}"/>
    <cellStyle name="Saída 5" xfId="274" xr:uid="{00000000-0005-0000-0000-000013010000}"/>
    <cellStyle name="Saída 6" xfId="275" xr:uid="{00000000-0005-0000-0000-000014010000}"/>
    <cellStyle name="Saída 7" xfId="276" xr:uid="{00000000-0005-0000-0000-000015010000}"/>
    <cellStyle name="Saída 8" xfId="277" xr:uid="{00000000-0005-0000-0000-000016010000}"/>
    <cellStyle name="Saída 9" xfId="278" xr:uid="{00000000-0005-0000-0000-000017010000}"/>
    <cellStyle name="Texto de Aviso 2" xfId="279" xr:uid="{00000000-0005-0000-0000-000018010000}"/>
    <cellStyle name="Texto de Aviso 3" xfId="280" xr:uid="{00000000-0005-0000-0000-000019010000}"/>
    <cellStyle name="Texto de Aviso 4" xfId="281" xr:uid="{00000000-0005-0000-0000-00001A010000}"/>
    <cellStyle name="Texto de Aviso 5" xfId="282" xr:uid="{00000000-0005-0000-0000-00001B010000}"/>
    <cellStyle name="Texto de Aviso 6" xfId="283" xr:uid="{00000000-0005-0000-0000-00001C010000}"/>
    <cellStyle name="Texto de Aviso 7" xfId="284" xr:uid="{00000000-0005-0000-0000-00001D010000}"/>
    <cellStyle name="Texto de Aviso 8" xfId="285" xr:uid="{00000000-0005-0000-0000-00001E010000}"/>
    <cellStyle name="Texto de Aviso 9" xfId="286" xr:uid="{00000000-0005-0000-0000-00001F010000}"/>
    <cellStyle name="Texto Explicativo 2" xfId="287" xr:uid="{00000000-0005-0000-0000-000020010000}"/>
    <cellStyle name="Texto Explicativo 3" xfId="288" xr:uid="{00000000-0005-0000-0000-000021010000}"/>
    <cellStyle name="Texto Explicativo 4" xfId="289" xr:uid="{00000000-0005-0000-0000-000022010000}"/>
    <cellStyle name="Texto Explicativo 5" xfId="290" xr:uid="{00000000-0005-0000-0000-000023010000}"/>
    <cellStyle name="Texto Explicativo 6" xfId="291" xr:uid="{00000000-0005-0000-0000-000024010000}"/>
    <cellStyle name="Texto Explicativo 7" xfId="292" xr:uid="{00000000-0005-0000-0000-000025010000}"/>
    <cellStyle name="Texto Explicativo 8" xfId="293" xr:uid="{00000000-0005-0000-0000-000026010000}"/>
    <cellStyle name="Texto Explicativo 9" xfId="294" xr:uid="{00000000-0005-0000-0000-000027010000}"/>
    <cellStyle name="Título 1 2" xfId="295" xr:uid="{00000000-0005-0000-0000-000028010000}"/>
    <cellStyle name="Título 1 3" xfId="296" xr:uid="{00000000-0005-0000-0000-000029010000}"/>
    <cellStyle name="Título 1 4" xfId="297" xr:uid="{00000000-0005-0000-0000-00002A010000}"/>
    <cellStyle name="Título 1 5" xfId="298" xr:uid="{00000000-0005-0000-0000-00002B010000}"/>
    <cellStyle name="Título 1 6" xfId="299" xr:uid="{00000000-0005-0000-0000-00002C010000}"/>
    <cellStyle name="Título 1 7" xfId="300" xr:uid="{00000000-0005-0000-0000-00002D010000}"/>
    <cellStyle name="Título 1 8" xfId="301" xr:uid="{00000000-0005-0000-0000-00002E010000}"/>
    <cellStyle name="Título 1 9" xfId="302" xr:uid="{00000000-0005-0000-0000-00002F010000}"/>
    <cellStyle name="Título 10" xfId="303" xr:uid="{00000000-0005-0000-0000-000030010000}"/>
    <cellStyle name="Título 11" xfId="304" xr:uid="{00000000-0005-0000-0000-000031010000}"/>
    <cellStyle name="Título 12" xfId="305" xr:uid="{00000000-0005-0000-0000-000032010000}"/>
    <cellStyle name="Título 2 2" xfId="306" xr:uid="{00000000-0005-0000-0000-000033010000}"/>
    <cellStyle name="Título 2 3" xfId="307" xr:uid="{00000000-0005-0000-0000-000034010000}"/>
    <cellStyle name="Título 2 4" xfId="308" xr:uid="{00000000-0005-0000-0000-000035010000}"/>
    <cellStyle name="Título 2 5" xfId="309" xr:uid="{00000000-0005-0000-0000-000036010000}"/>
    <cellStyle name="Título 2 6" xfId="310" xr:uid="{00000000-0005-0000-0000-000037010000}"/>
    <cellStyle name="Título 2 7" xfId="311" xr:uid="{00000000-0005-0000-0000-000038010000}"/>
    <cellStyle name="Título 2 8" xfId="312" xr:uid="{00000000-0005-0000-0000-000039010000}"/>
    <cellStyle name="Título 2 9" xfId="313" xr:uid="{00000000-0005-0000-0000-00003A010000}"/>
    <cellStyle name="Título 3 2" xfId="314" xr:uid="{00000000-0005-0000-0000-00003B010000}"/>
    <cellStyle name="Título 3 3" xfId="315" xr:uid="{00000000-0005-0000-0000-00003C010000}"/>
    <cellStyle name="Título 3 4" xfId="316" xr:uid="{00000000-0005-0000-0000-00003D010000}"/>
    <cellStyle name="Título 3 5" xfId="317" xr:uid="{00000000-0005-0000-0000-00003E010000}"/>
    <cellStyle name="Título 3 6" xfId="318" xr:uid="{00000000-0005-0000-0000-00003F010000}"/>
    <cellStyle name="Título 3 7" xfId="319" xr:uid="{00000000-0005-0000-0000-000040010000}"/>
    <cellStyle name="Título 3 8" xfId="320" xr:uid="{00000000-0005-0000-0000-000041010000}"/>
    <cellStyle name="Título 3 9" xfId="321" xr:uid="{00000000-0005-0000-0000-000042010000}"/>
    <cellStyle name="Título 4 2" xfId="322" xr:uid="{00000000-0005-0000-0000-000043010000}"/>
    <cellStyle name="Título 4 3" xfId="323" xr:uid="{00000000-0005-0000-0000-000044010000}"/>
    <cellStyle name="Título 4 4" xfId="324" xr:uid="{00000000-0005-0000-0000-000045010000}"/>
    <cellStyle name="Título 4 5" xfId="325" xr:uid="{00000000-0005-0000-0000-000046010000}"/>
    <cellStyle name="Título 4 6" xfId="326" xr:uid="{00000000-0005-0000-0000-000047010000}"/>
    <cellStyle name="Título 4 7" xfId="327" xr:uid="{00000000-0005-0000-0000-000048010000}"/>
    <cellStyle name="Título 4 8" xfId="328" xr:uid="{00000000-0005-0000-0000-000049010000}"/>
    <cellStyle name="Título 4 9" xfId="329" xr:uid="{00000000-0005-0000-0000-00004A010000}"/>
    <cellStyle name="Título 5" xfId="330" xr:uid="{00000000-0005-0000-0000-00004B010000}"/>
    <cellStyle name="Título 6" xfId="331" xr:uid="{00000000-0005-0000-0000-00004C010000}"/>
    <cellStyle name="Título 7" xfId="332" xr:uid="{00000000-0005-0000-0000-00004D010000}"/>
    <cellStyle name="Título 8" xfId="333" xr:uid="{00000000-0005-0000-0000-00004E010000}"/>
    <cellStyle name="Título 9" xfId="334" xr:uid="{00000000-0005-0000-0000-00004F010000}"/>
    <cellStyle name="Total 2" xfId="335" xr:uid="{00000000-0005-0000-0000-000050010000}"/>
    <cellStyle name="Total 3" xfId="336" xr:uid="{00000000-0005-0000-0000-000051010000}"/>
    <cellStyle name="Total 4" xfId="337" xr:uid="{00000000-0005-0000-0000-000052010000}"/>
    <cellStyle name="Total 5" xfId="338" xr:uid="{00000000-0005-0000-0000-000053010000}"/>
    <cellStyle name="Total 6" xfId="339" xr:uid="{00000000-0005-0000-0000-000054010000}"/>
    <cellStyle name="Total 7" xfId="340" xr:uid="{00000000-0005-0000-0000-000055010000}"/>
    <cellStyle name="Total 8" xfId="341" xr:uid="{00000000-0005-0000-0000-000056010000}"/>
    <cellStyle name="Total 9" xfId="342" xr:uid="{00000000-0005-0000-0000-000057010000}"/>
  </cellStyles>
  <dxfs count="11"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164" formatCode="0.0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164" formatCode="0.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164" formatCode="0.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164" formatCode="0.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bottom style="thin">
          <color indexed="64"/>
        </bottom>
      </border>
    </dxf>
    <dxf>
      <numFmt numFmtId="164" formatCode="0.000"/>
      <alignment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colors>
    <mruColors>
      <color rgb="FF00CC66"/>
      <color rgb="FF00CC99"/>
      <color rgb="FFB2D69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/>
              <a:t>Municipalities Ran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>
        <c:manualLayout>
          <c:layoutTarget val="inner"/>
          <c:xMode val="edge"/>
          <c:yMode val="edge"/>
          <c:x val="0.25323374297838941"/>
          <c:y val="2.1796910683892126E-2"/>
          <c:w val="0.68059018323644127"/>
          <c:h val="0.96692568883138541"/>
        </c:manualLayout>
      </c:layout>
      <c:barChart>
        <c:barDir val="bar"/>
        <c:grouping val="stacked"/>
        <c:varyColors val="0"/>
        <c:ser>
          <c:idx val="5"/>
          <c:order val="4"/>
          <c:tx>
            <c:strRef>
              <c:f>'MULTIPLE INDICATOR'!$F$1</c:f>
              <c:strCache>
                <c:ptCount val="1"/>
                <c:pt idx="0">
                  <c:v>FINAL INDICATOR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110000"/>
                    <a:satMod val="105000"/>
                    <a:tint val="67000"/>
                  </a:schemeClr>
                </a:gs>
                <a:gs pos="50000">
                  <a:schemeClr val="accent6">
                    <a:lumMod val="105000"/>
                    <a:satMod val="103000"/>
                    <a:tint val="73000"/>
                  </a:schemeClr>
                </a:gs>
                <a:gs pos="100000">
                  <a:schemeClr val="accent6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6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'MULTIPLE INDICATOR'!$A$2:$A$151</c:f>
              <c:strCache>
                <c:ptCount val="150"/>
                <c:pt idx="0">
                  <c:v>Magda</c:v>
                </c:pt>
                <c:pt idx="1">
                  <c:v>Ribeirão Grande</c:v>
                </c:pt>
                <c:pt idx="2">
                  <c:v>Uchoa</c:v>
                </c:pt>
                <c:pt idx="3">
                  <c:v>Nova Castilho</c:v>
                </c:pt>
                <c:pt idx="4">
                  <c:v>Turiúba</c:v>
                </c:pt>
                <c:pt idx="5">
                  <c:v>Onda Verde</c:v>
                </c:pt>
                <c:pt idx="6">
                  <c:v>Espírito Santo do Turvo</c:v>
                </c:pt>
                <c:pt idx="7">
                  <c:v>Clementina</c:v>
                </c:pt>
                <c:pt idx="8">
                  <c:v>Santo Antônio Da Alegria</c:v>
                </c:pt>
                <c:pt idx="9">
                  <c:v>Cruzália</c:v>
                </c:pt>
                <c:pt idx="10">
                  <c:v>Silveiras</c:v>
                </c:pt>
                <c:pt idx="11">
                  <c:v>Alvinlândia</c:v>
                </c:pt>
                <c:pt idx="12">
                  <c:v>Ilha Comprida</c:v>
                </c:pt>
                <c:pt idx="13">
                  <c:v>Mira Estrela</c:v>
                </c:pt>
                <c:pt idx="14">
                  <c:v>Arco-Íris</c:v>
                </c:pt>
                <c:pt idx="15">
                  <c:v>Avaí</c:v>
                </c:pt>
                <c:pt idx="16">
                  <c:v>Pongai</c:v>
                </c:pt>
                <c:pt idx="17">
                  <c:v>Quadra</c:v>
                </c:pt>
                <c:pt idx="18">
                  <c:v>Ibirarema</c:v>
                </c:pt>
                <c:pt idx="19">
                  <c:v>Anhumas</c:v>
                </c:pt>
                <c:pt idx="20">
                  <c:v>Gália</c:v>
                </c:pt>
                <c:pt idx="21">
                  <c:v>Natividade da Serra</c:v>
                </c:pt>
                <c:pt idx="22">
                  <c:v>Corumbataí</c:v>
                </c:pt>
                <c:pt idx="23">
                  <c:v>Sebastianópolis do Sul</c:v>
                </c:pt>
                <c:pt idx="24">
                  <c:v>Taciba</c:v>
                </c:pt>
                <c:pt idx="25">
                  <c:v>Santa Cruz da Conceição</c:v>
                </c:pt>
                <c:pt idx="26">
                  <c:v>Torrinha</c:v>
                </c:pt>
                <c:pt idx="27">
                  <c:v>Taquarivaí</c:v>
                </c:pt>
                <c:pt idx="28">
                  <c:v>Arealva</c:v>
                </c:pt>
                <c:pt idx="29">
                  <c:v>Borebi</c:v>
                </c:pt>
                <c:pt idx="30">
                  <c:v>Monteiro Lobato</c:v>
                </c:pt>
                <c:pt idx="31">
                  <c:v>Colômbia</c:v>
                </c:pt>
                <c:pt idx="32">
                  <c:v>Gabriel Monteiro</c:v>
                </c:pt>
                <c:pt idx="33">
                  <c:v>Óleo</c:v>
                </c:pt>
                <c:pt idx="34">
                  <c:v>Barão de Antonina</c:v>
                </c:pt>
                <c:pt idx="35">
                  <c:v>Lavrinhas</c:v>
                </c:pt>
                <c:pt idx="36">
                  <c:v>Palmeira D'oeste</c:v>
                </c:pt>
                <c:pt idx="37">
                  <c:v>Pedrinhas Paulista</c:v>
                </c:pt>
                <c:pt idx="38">
                  <c:v>Igarata</c:v>
                </c:pt>
                <c:pt idx="39">
                  <c:v>Arapeí</c:v>
                </c:pt>
                <c:pt idx="40">
                  <c:v>Guatapará</c:v>
                </c:pt>
                <c:pt idx="41">
                  <c:v>Nova Guataporanga</c:v>
                </c:pt>
                <c:pt idx="42">
                  <c:v>Nova Luzitania</c:v>
                </c:pt>
                <c:pt idx="43">
                  <c:v>Nova Campina</c:v>
                </c:pt>
                <c:pt idx="44">
                  <c:v>Alfredo Marcondes</c:v>
                </c:pt>
                <c:pt idx="45">
                  <c:v>Campina do Monte Alegre</c:v>
                </c:pt>
                <c:pt idx="46">
                  <c:v>Tejupá</c:v>
                </c:pt>
                <c:pt idx="47">
                  <c:v>Tarabai</c:v>
                </c:pt>
                <c:pt idx="48">
                  <c:v>Manduri</c:v>
                </c:pt>
                <c:pt idx="49">
                  <c:v>Monções</c:v>
                </c:pt>
                <c:pt idx="50">
                  <c:v>Boracéia</c:v>
                </c:pt>
                <c:pt idx="51">
                  <c:v>São Jose do Barreiro</c:v>
                </c:pt>
                <c:pt idx="52">
                  <c:v>Paulo de Faria</c:v>
                </c:pt>
                <c:pt idx="53">
                  <c:v>Itapura</c:v>
                </c:pt>
                <c:pt idx="54">
                  <c:v>Anhembi</c:v>
                </c:pt>
                <c:pt idx="55">
                  <c:v>Canas</c:v>
                </c:pt>
                <c:pt idx="56">
                  <c:v>Parisi</c:v>
                </c:pt>
                <c:pt idx="57">
                  <c:v>Porangaba</c:v>
                </c:pt>
                <c:pt idx="58">
                  <c:v>Pardinho</c:v>
                </c:pt>
                <c:pt idx="59">
                  <c:v>Águas da Prata</c:v>
                </c:pt>
                <c:pt idx="60">
                  <c:v>Nova Aliança</c:v>
                </c:pt>
                <c:pt idx="61">
                  <c:v>Santa Ernestina</c:v>
                </c:pt>
                <c:pt idx="62">
                  <c:v>Macedônia</c:v>
                </c:pt>
                <c:pt idx="63">
                  <c:v>Tapiraí</c:v>
                </c:pt>
                <c:pt idx="64">
                  <c:v>Paraiso</c:v>
                </c:pt>
                <c:pt idx="65">
                  <c:v>Pontes Gestal</c:v>
                </c:pt>
                <c:pt idx="66">
                  <c:v>Coronel Macedo</c:v>
                </c:pt>
                <c:pt idx="67">
                  <c:v>Jeriquara</c:v>
                </c:pt>
                <c:pt idx="68">
                  <c:v>Santa Salete</c:v>
                </c:pt>
                <c:pt idx="69">
                  <c:v>Santo Expedito</c:v>
                </c:pt>
                <c:pt idx="70">
                  <c:v>Quintana</c:v>
                </c:pt>
                <c:pt idx="71">
                  <c:v>Embaúba</c:v>
                </c:pt>
                <c:pt idx="72">
                  <c:v>Canitar</c:v>
                </c:pt>
                <c:pt idx="73">
                  <c:v>Iporanga</c:v>
                </c:pt>
                <c:pt idx="74">
                  <c:v>Ariranha</c:v>
                </c:pt>
                <c:pt idx="75">
                  <c:v>Meridiano</c:v>
                </c:pt>
                <c:pt idx="76">
                  <c:v>Nantes</c:v>
                </c:pt>
                <c:pt idx="77">
                  <c:v>Barra do Chapéu</c:v>
                </c:pt>
                <c:pt idx="78">
                  <c:v>Joao Ramalho</c:v>
                </c:pt>
                <c:pt idx="79">
                  <c:v>Mariápolis</c:v>
                </c:pt>
                <c:pt idx="80">
                  <c:v>Iepê</c:v>
                </c:pt>
                <c:pt idx="81">
                  <c:v>Mesópolis</c:v>
                </c:pt>
                <c:pt idx="82">
                  <c:v>Presidente Alves</c:v>
                </c:pt>
                <c:pt idx="83">
                  <c:v>Brejo Alegre</c:v>
                </c:pt>
                <c:pt idx="84">
                  <c:v>Motuca</c:v>
                </c:pt>
                <c:pt idx="85">
                  <c:v>Santana da Ponte Pensa</c:v>
                </c:pt>
                <c:pt idx="86">
                  <c:v>Jumirim</c:v>
                </c:pt>
                <c:pt idx="87">
                  <c:v>Santo Antônio do Jardim</c:v>
                </c:pt>
                <c:pt idx="88">
                  <c:v>Ocauçu</c:v>
                </c:pt>
                <c:pt idx="89">
                  <c:v>Santa Albertina</c:v>
                </c:pt>
                <c:pt idx="90">
                  <c:v>Echaporã</c:v>
                </c:pt>
                <c:pt idx="91">
                  <c:v>Taquaral</c:v>
                </c:pt>
                <c:pt idx="92">
                  <c:v>Arandu</c:v>
                </c:pt>
                <c:pt idx="93">
                  <c:v>Lucianópolis</c:v>
                </c:pt>
                <c:pt idx="94">
                  <c:v>Ribeirão do Sul</c:v>
                </c:pt>
                <c:pt idx="95">
                  <c:v>Itapirapuã Paulista</c:v>
                </c:pt>
                <c:pt idx="96">
                  <c:v>Sagres</c:v>
                </c:pt>
                <c:pt idx="97">
                  <c:v>Indiaporã</c:v>
                </c:pt>
                <c:pt idx="98">
                  <c:v>São Joao do Pau D'alho</c:v>
                </c:pt>
                <c:pt idx="99">
                  <c:v>Euclides da Cunha Paulista</c:v>
                </c:pt>
                <c:pt idx="100">
                  <c:v>Ribeira</c:v>
                </c:pt>
                <c:pt idx="101">
                  <c:v>Aspásia</c:v>
                </c:pt>
                <c:pt idx="102">
                  <c:v>Pereiras</c:v>
                </c:pt>
                <c:pt idx="103">
                  <c:v>Torre de Pedra</c:v>
                </c:pt>
                <c:pt idx="104">
                  <c:v>Santa Clara D'oeste</c:v>
                </c:pt>
                <c:pt idx="105">
                  <c:v>Platina</c:v>
                </c:pt>
                <c:pt idx="106">
                  <c:v>Alambari</c:v>
                </c:pt>
                <c:pt idx="107">
                  <c:v>Bom Sucesso de Itararé</c:v>
                </c:pt>
                <c:pt idx="108">
                  <c:v>Dirce Reis</c:v>
                </c:pt>
                <c:pt idx="109">
                  <c:v>Ubirajara</c:v>
                </c:pt>
                <c:pt idx="110">
                  <c:v>Catiguá</c:v>
                </c:pt>
                <c:pt idx="111">
                  <c:v>Lutécia</c:v>
                </c:pt>
                <c:pt idx="112">
                  <c:v>Monte Alegre do Sul</c:v>
                </c:pt>
                <c:pt idx="113">
                  <c:v>Itaoca</c:v>
                </c:pt>
                <c:pt idx="114">
                  <c:v>São Jose da Bela Vista</c:v>
                </c:pt>
                <c:pt idx="115">
                  <c:v>Salto Grande</c:v>
                </c:pt>
                <c:pt idx="116">
                  <c:v>Flora Rica</c:v>
                </c:pt>
                <c:pt idx="117">
                  <c:v>Santo Antônio do Pinhal</c:v>
                </c:pt>
                <c:pt idx="118">
                  <c:v>Lagoinha</c:v>
                </c:pt>
                <c:pt idx="119">
                  <c:v>Jambeiro</c:v>
                </c:pt>
                <c:pt idx="120">
                  <c:v>Buritizal</c:v>
                </c:pt>
                <c:pt idx="121">
                  <c:v>São Pedro do Turvo</c:v>
                </c:pt>
                <c:pt idx="122">
                  <c:v>Estrela D'oeste</c:v>
                </c:pt>
                <c:pt idx="123">
                  <c:v>Oscar Bressane</c:v>
                </c:pt>
                <c:pt idx="124">
                  <c:v>Ribeirão Corrente</c:v>
                </c:pt>
                <c:pt idx="125">
                  <c:v>Braúna</c:v>
                </c:pt>
                <c:pt idx="126">
                  <c:v>Irapuru</c:v>
                </c:pt>
                <c:pt idx="127">
                  <c:v>Luziânia</c:v>
                </c:pt>
                <c:pt idx="128">
                  <c:v>Aparecida D'oeste</c:v>
                </c:pt>
                <c:pt idx="129">
                  <c:v>Monte Castelo</c:v>
                </c:pt>
                <c:pt idx="130">
                  <c:v>Sarapuí</c:v>
                </c:pt>
                <c:pt idx="131">
                  <c:v>Herculândia</c:v>
                </c:pt>
                <c:pt idx="132">
                  <c:v>Terra Roxa</c:v>
                </c:pt>
                <c:pt idx="133">
                  <c:v>Narandiba</c:v>
                </c:pt>
                <c:pt idx="134">
                  <c:v>Cabrália Paulista</c:v>
                </c:pt>
                <c:pt idx="135">
                  <c:v>Santópolis do Aguapeí</c:v>
                </c:pt>
                <c:pt idx="136">
                  <c:v>Estrela do Norte</c:v>
                </c:pt>
                <c:pt idx="137">
                  <c:v>Dumont</c:v>
                </c:pt>
                <c:pt idx="138">
                  <c:v>Dourado</c:v>
                </c:pt>
                <c:pt idx="139">
                  <c:v>Pontalinda</c:v>
                </c:pt>
                <c:pt idx="140">
                  <c:v>Paulistânia</c:v>
                </c:pt>
                <c:pt idx="141">
                  <c:v>Santo Antônio do Araranguá</c:v>
                </c:pt>
                <c:pt idx="142">
                  <c:v>Caiuá</c:v>
                </c:pt>
                <c:pt idx="143">
                  <c:v>Populina</c:v>
                </c:pt>
                <c:pt idx="144">
                  <c:v>Icem</c:v>
                </c:pt>
                <c:pt idx="145">
                  <c:v>Areias</c:v>
                </c:pt>
                <c:pt idx="146">
                  <c:v>Barra do Turvo</c:v>
                </c:pt>
                <c:pt idx="147">
                  <c:v>Vitória Brasil</c:v>
                </c:pt>
                <c:pt idx="148">
                  <c:v>Rifaina</c:v>
                </c:pt>
                <c:pt idx="149">
                  <c:v>Borá</c:v>
                </c:pt>
              </c:strCache>
            </c:strRef>
          </c:cat>
          <c:val>
            <c:numRef>
              <c:f>'MULTIPLE INDICATOR'!$F$2:$F$151</c:f>
              <c:numCache>
                <c:formatCode>0.000</c:formatCode>
                <c:ptCount val="150"/>
                <c:pt idx="0">
                  <c:v>0.49774052494668436</c:v>
                </c:pt>
                <c:pt idx="1">
                  <c:v>0.45272764196325516</c:v>
                </c:pt>
                <c:pt idx="2">
                  <c:v>0.44776729034624563</c:v>
                </c:pt>
                <c:pt idx="3">
                  <c:v>0.41965597875662103</c:v>
                </c:pt>
                <c:pt idx="4">
                  <c:v>0.41525719752688822</c:v>
                </c:pt>
                <c:pt idx="5">
                  <c:v>0.40080411974469216</c:v>
                </c:pt>
                <c:pt idx="6">
                  <c:v>0.38409114352889817</c:v>
                </c:pt>
                <c:pt idx="7">
                  <c:v>0.36852844104393989</c:v>
                </c:pt>
                <c:pt idx="8">
                  <c:v>0.36485518952867962</c:v>
                </c:pt>
                <c:pt idx="9">
                  <c:v>0.36394645996091163</c:v>
                </c:pt>
                <c:pt idx="10">
                  <c:v>0.36373787258640655</c:v>
                </c:pt>
                <c:pt idx="11">
                  <c:v>0.35916777327559929</c:v>
                </c:pt>
                <c:pt idx="12">
                  <c:v>0.35825242255439788</c:v>
                </c:pt>
                <c:pt idx="13">
                  <c:v>0.35654747621551114</c:v>
                </c:pt>
                <c:pt idx="14">
                  <c:v>0.35123910711703138</c:v>
                </c:pt>
                <c:pt idx="15">
                  <c:v>0.35078222263124326</c:v>
                </c:pt>
                <c:pt idx="16">
                  <c:v>0.34846766477577984</c:v>
                </c:pt>
                <c:pt idx="17">
                  <c:v>0.33761457534936407</c:v>
                </c:pt>
                <c:pt idx="18">
                  <c:v>0.32635826197048107</c:v>
                </c:pt>
                <c:pt idx="19">
                  <c:v>0.32459196942557639</c:v>
                </c:pt>
                <c:pt idx="20">
                  <c:v>0.3188671951615617</c:v>
                </c:pt>
                <c:pt idx="21">
                  <c:v>0.31678442458496309</c:v>
                </c:pt>
                <c:pt idx="22">
                  <c:v>0.31211449272181668</c:v>
                </c:pt>
                <c:pt idx="23">
                  <c:v>0.30621695971871066</c:v>
                </c:pt>
                <c:pt idx="24">
                  <c:v>0.30375402713559868</c:v>
                </c:pt>
                <c:pt idx="25">
                  <c:v>0.3032215888198343</c:v>
                </c:pt>
                <c:pt idx="26">
                  <c:v>0.30224719429151914</c:v>
                </c:pt>
                <c:pt idx="27">
                  <c:v>0.29567033204029891</c:v>
                </c:pt>
                <c:pt idx="28">
                  <c:v>0.2936446712328491</c:v>
                </c:pt>
                <c:pt idx="29">
                  <c:v>0.29143007051525205</c:v>
                </c:pt>
                <c:pt idx="30">
                  <c:v>0.28699476495182435</c:v>
                </c:pt>
                <c:pt idx="31">
                  <c:v>0.28488922483383128</c:v>
                </c:pt>
                <c:pt idx="32">
                  <c:v>0.28418697324336345</c:v>
                </c:pt>
                <c:pt idx="33">
                  <c:v>0.2805901487806769</c:v>
                </c:pt>
                <c:pt idx="34">
                  <c:v>0.27904224178228759</c:v>
                </c:pt>
                <c:pt idx="35">
                  <c:v>0.27767476245419409</c:v>
                </c:pt>
                <c:pt idx="36">
                  <c:v>0.27710759947959601</c:v>
                </c:pt>
                <c:pt idx="37">
                  <c:v>0.2763817632902032</c:v>
                </c:pt>
                <c:pt idx="38">
                  <c:v>0.27245169318682083</c:v>
                </c:pt>
                <c:pt idx="39">
                  <c:v>0.27156554559833285</c:v>
                </c:pt>
                <c:pt idx="40">
                  <c:v>0.27123540578171468</c:v>
                </c:pt>
                <c:pt idx="41">
                  <c:v>0.26895722516735943</c:v>
                </c:pt>
                <c:pt idx="42">
                  <c:v>0.26804120933740083</c:v>
                </c:pt>
                <c:pt idx="43">
                  <c:v>0.26660181957255502</c:v>
                </c:pt>
                <c:pt idx="44">
                  <c:v>0.26532896814800799</c:v>
                </c:pt>
                <c:pt idx="45">
                  <c:v>0.26316030263421064</c:v>
                </c:pt>
                <c:pt idx="46">
                  <c:v>0.26310326135736406</c:v>
                </c:pt>
                <c:pt idx="47">
                  <c:v>0.26231522449910549</c:v>
                </c:pt>
                <c:pt idx="48">
                  <c:v>0.26214152731414342</c:v>
                </c:pt>
                <c:pt idx="49">
                  <c:v>0.261620579989082</c:v>
                </c:pt>
                <c:pt idx="50">
                  <c:v>0.25967257900224366</c:v>
                </c:pt>
                <c:pt idx="51">
                  <c:v>0.25784327525588407</c:v>
                </c:pt>
                <c:pt idx="52">
                  <c:v>0.25693184430943189</c:v>
                </c:pt>
                <c:pt idx="53">
                  <c:v>0.2543980109422278</c:v>
                </c:pt>
                <c:pt idx="54">
                  <c:v>0.25415872875250073</c:v>
                </c:pt>
                <c:pt idx="55">
                  <c:v>0.25368399906485622</c:v>
                </c:pt>
                <c:pt idx="56">
                  <c:v>0.25028210497716191</c:v>
                </c:pt>
                <c:pt idx="57">
                  <c:v>0.24910921202969832</c:v>
                </c:pt>
                <c:pt idx="58">
                  <c:v>0.24870204181587124</c:v>
                </c:pt>
                <c:pt idx="59">
                  <c:v>0.24665055795825752</c:v>
                </c:pt>
                <c:pt idx="60">
                  <c:v>0.24661672792249789</c:v>
                </c:pt>
                <c:pt idx="61">
                  <c:v>0.24634484457925285</c:v>
                </c:pt>
                <c:pt idx="62">
                  <c:v>0.24552214357425883</c:v>
                </c:pt>
                <c:pt idx="63">
                  <c:v>0.24498218316079728</c:v>
                </c:pt>
                <c:pt idx="64">
                  <c:v>0.2445401997313455</c:v>
                </c:pt>
                <c:pt idx="65">
                  <c:v>0.24439667395634937</c:v>
                </c:pt>
                <c:pt idx="66">
                  <c:v>0.24377091849932217</c:v>
                </c:pt>
                <c:pt idx="67">
                  <c:v>0.24242330961420536</c:v>
                </c:pt>
                <c:pt idx="68">
                  <c:v>0.24195936428124146</c:v>
                </c:pt>
                <c:pt idx="69">
                  <c:v>0.23964240602465817</c:v>
                </c:pt>
                <c:pt idx="70">
                  <c:v>0.23803479631637392</c:v>
                </c:pt>
                <c:pt idx="71">
                  <c:v>0.23731703948173602</c:v>
                </c:pt>
                <c:pt idx="72">
                  <c:v>0.23729430138719074</c:v>
                </c:pt>
                <c:pt idx="73">
                  <c:v>0.2372019402265432</c:v>
                </c:pt>
                <c:pt idx="74">
                  <c:v>0.23549312399183495</c:v>
                </c:pt>
                <c:pt idx="75">
                  <c:v>0.23428161878088707</c:v>
                </c:pt>
                <c:pt idx="76">
                  <c:v>0.23262015280821002</c:v>
                </c:pt>
                <c:pt idx="77">
                  <c:v>0.2322967042396886</c:v>
                </c:pt>
                <c:pt idx="78">
                  <c:v>0.23068987468783589</c:v>
                </c:pt>
                <c:pt idx="79">
                  <c:v>0.23065126352998183</c:v>
                </c:pt>
                <c:pt idx="80">
                  <c:v>0.23052107326068569</c:v>
                </c:pt>
                <c:pt idx="81">
                  <c:v>0.22868512687617842</c:v>
                </c:pt>
                <c:pt idx="82">
                  <c:v>0.22828136373473318</c:v>
                </c:pt>
                <c:pt idx="83">
                  <c:v>0.22729369175396597</c:v>
                </c:pt>
                <c:pt idx="84">
                  <c:v>0.22588138567438223</c:v>
                </c:pt>
                <c:pt idx="85">
                  <c:v>0.22535120493703281</c:v>
                </c:pt>
                <c:pt idx="86">
                  <c:v>0.22327449707721406</c:v>
                </c:pt>
                <c:pt idx="87">
                  <c:v>0.2227289178521166</c:v>
                </c:pt>
                <c:pt idx="88">
                  <c:v>0.22236845602231892</c:v>
                </c:pt>
                <c:pt idx="89">
                  <c:v>0.22150075435624683</c:v>
                </c:pt>
                <c:pt idx="90">
                  <c:v>0.21952447595231153</c:v>
                </c:pt>
                <c:pt idx="91">
                  <c:v>0.21920054982649942</c:v>
                </c:pt>
                <c:pt idx="92">
                  <c:v>0.21918872165481934</c:v>
                </c:pt>
                <c:pt idx="93">
                  <c:v>0.21821617453818218</c:v>
                </c:pt>
                <c:pt idx="94">
                  <c:v>0.21801178078047975</c:v>
                </c:pt>
                <c:pt idx="95">
                  <c:v>0.2174903945885972</c:v>
                </c:pt>
                <c:pt idx="96">
                  <c:v>0.21642211524447155</c:v>
                </c:pt>
                <c:pt idx="97">
                  <c:v>0.21560760477500771</c:v>
                </c:pt>
                <c:pt idx="98">
                  <c:v>0.21556956467245816</c:v>
                </c:pt>
                <c:pt idx="99">
                  <c:v>0.21542227144898285</c:v>
                </c:pt>
                <c:pt idx="100">
                  <c:v>0.21505542652152343</c:v>
                </c:pt>
                <c:pt idx="101">
                  <c:v>0.21449114060790414</c:v>
                </c:pt>
                <c:pt idx="102">
                  <c:v>0.21150305358345037</c:v>
                </c:pt>
                <c:pt idx="103">
                  <c:v>0.21140532653787364</c:v>
                </c:pt>
                <c:pt idx="104">
                  <c:v>0.21134559992933355</c:v>
                </c:pt>
                <c:pt idx="105">
                  <c:v>0.2113418796532156</c:v>
                </c:pt>
                <c:pt idx="106">
                  <c:v>0.20880844739738103</c:v>
                </c:pt>
                <c:pt idx="107">
                  <c:v>0.20794693627640889</c:v>
                </c:pt>
                <c:pt idx="108">
                  <c:v>0.2063915161208886</c:v>
                </c:pt>
                <c:pt idx="109">
                  <c:v>0.20533734796477721</c:v>
                </c:pt>
                <c:pt idx="110">
                  <c:v>0.20527413061319233</c:v>
                </c:pt>
                <c:pt idx="111">
                  <c:v>0.20515060827802373</c:v>
                </c:pt>
                <c:pt idx="112">
                  <c:v>0.20431036898154345</c:v>
                </c:pt>
                <c:pt idx="113">
                  <c:v>0.20285902542766238</c:v>
                </c:pt>
                <c:pt idx="114">
                  <c:v>0.20209116663521268</c:v>
                </c:pt>
                <c:pt idx="115">
                  <c:v>0.20075337268264201</c:v>
                </c:pt>
                <c:pt idx="116">
                  <c:v>0.19760532983784287</c:v>
                </c:pt>
                <c:pt idx="117">
                  <c:v>0.19319705520590702</c:v>
                </c:pt>
                <c:pt idx="118">
                  <c:v>0.19271323991515768</c:v>
                </c:pt>
                <c:pt idx="119">
                  <c:v>0.19264612362046615</c:v>
                </c:pt>
                <c:pt idx="120">
                  <c:v>0.19245819956392038</c:v>
                </c:pt>
                <c:pt idx="121">
                  <c:v>0.18854493693162286</c:v>
                </c:pt>
                <c:pt idx="122">
                  <c:v>0.18792202029326668</c:v>
                </c:pt>
                <c:pt idx="123">
                  <c:v>0.18745761515071485</c:v>
                </c:pt>
                <c:pt idx="124">
                  <c:v>0.18675143707345135</c:v>
                </c:pt>
                <c:pt idx="125">
                  <c:v>0.18673282056746707</c:v>
                </c:pt>
                <c:pt idx="126">
                  <c:v>0.1866767367641943</c:v>
                </c:pt>
                <c:pt idx="127">
                  <c:v>0.18430426860684601</c:v>
                </c:pt>
                <c:pt idx="128">
                  <c:v>0.18413081412436944</c:v>
                </c:pt>
                <c:pt idx="129">
                  <c:v>0.18354829073832785</c:v>
                </c:pt>
                <c:pt idx="130">
                  <c:v>0.1809594401762947</c:v>
                </c:pt>
                <c:pt idx="131">
                  <c:v>0.180933541542347</c:v>
                </c:pt>
                <c:pt idx="132">
                  <c:v>0.18055401149400901</c:v>
                </c:pt>
                <c:pt idx="133">
                  <c:v>0.18019323387706229</c:v>
                </c:pt>
                <c:pt idx="134">
                  <c:v>0.17937276299197083</c:v>
                </c:pt>
                <c:pt idx="135">
                  <c:v>0.17839431774291664</c:v>
                </c:pt>
                <c:pt idx="136">
                  <c:v>0.17793454659373623</c:v>
                </c:pt>
                <c:pt idx="137">
                  <c:v>0.17759923620763657</c:v>
                </c:pt>
                <c:pt idx="138">
                  <c:v>0.17379631406891655</c:v>
                </c:pt>
                <c:pt idx="139">
                  <c:v>0.16694076662635962</c:v>
                </c:pt>
                <c:pt idx="140">
                  <c:v>0.16596774045454862</c:v>
                </c:pt>
                <c:pt idx="141">
                  <c:v>0.16422232825020358</c:v>
                </c:pt>
                <c:pt idx="142">
                  <c:v>0.16254992712720973</c:v>
                </c:pt>
                <c:pt idx="143">
                  <c:v>0.16188425696056974</c:v>
                </c:pt>
                <c:pt idx="144">
                  <c:v>0.1527155194487925</c:v>
                </c:pt>
                <c:pt idx="145">
                  <c:v>0.1413722621662391</c:v>
                </c:pt>
                <c:pt idx="146">
                  <c:v>0.13145114400553662</c:v>
                </c:pt>
                <c:pt idx="147">
                  <c:v>0.12075293441986272</c:v>
                </c:pt>
                <c:pt idx="148">
                  <c:v>0.11169882692848447</c:v>
                </c:pt>
                <c:pt idx="149">
                  <c:v>6.298613519583580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4E9-4B06-9B16-236DFAEDC6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46833520"/>
        <c:axId val="1046830896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MULTIPLE INDICATOR'!$B$1</c15:sqref>
                        </c15:formulaRef>
                      </c:ext>
                    </c:extLst>
                    <c:strCache>
                      <c:ptCount val="1"/>
                      <c:pt idx="0">
                        <c:v>WQI normalized</c:v>
                      </c:pt>
                    </c:strCache>
                  </c:strRef>
                </c:tx>
                <c:spPr>
                  <a:gradFill rotWithShape="1">
                    <a:gsLst>
                      <a:gs pos="0">
                        <a:schemeClr val="accent1">
                          <a:lumMod val="110000"/>
                          <a:satMod val="105000"/>
                          <a:tint val="67000"/>
                        </a:schemeClr>
                      </a:gs>
                      <a:gs pos="50000">
                        <a:schemeClr val="accent1">
                          <a:lumMod val="105000"/>
                          <a:satMod val="103000"/>
                          <a:tint val="73000"/>
                        </a:schemeClr>
                      </a:gs>
                      <a:gs pos="100000">
                        <a:schemeClr val="accent1">
                          <a:lumMod val="105000"/>
                          <a:satMod val="109000"/>
                          <a:tint val="81000"/>
                        </a:schemeClr>
                      </a:gs>
                    </a:gsLst>
                    <a:lin ang="5400000" scaled="0"/>
                  </a:gradFill>
                  <a:ln w="9525" cap="flat" cmpd="sng" algn="ctr">
                    <a:solidFill>
                      <a:schemeClr val="accent1">
                        <a:shade val="95000"/>
                      </a:schemeClr>
                    </a:solidFill>
                    <a:round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MULTIPLE INDICATOR'!$A$2:$A$151</c15:sqref>
                        </c15:formulaRef>
                      </c:ext>
                    </c:extLst>
                    <c:strCache>
                      <c:ptCount val="150"/>
                      <c:pt idx="0">
                        <c:v>Magda</c:v>
                      </c:pt>
                      <c:pt idx="1">
                        <c:v>Ribeirão Grande</c:v>
                      </c:pt>
                      <c:pt idx="2">
                        <c:v>Uchoa</c:v>
                      </c:pt>
                      <c:pt idx="3">
                        <c:v>Nova Castilho</c:v>
                      </c:pt>
                      <c:pt idx="4">
                        <c:v>Turiúba</c:v>
                      </c:pt>
                      <c:pt idx="5">
                        <c:v>Onda Verde</c:v>
                      </c:pt>
                      <c:pt idx="6">
                        <c:v>Espírito Santo do Turvo</c:v>
                      </c:pt>
                      <c:pt idx="7">
                        <c:v>Clementina</c:v>
                      </c:pt>
                      <c:pt idx="8">
                        <c:v>Santo Antônio Da Alegria</c:v>
                      </c:pt>
                      <c:pt idx="9">
                        <c:v>Cruzália</c:v>
                      </c:pt>
                      <c:pt idx="10">
                        <c:v>Silveiras</c:v>
                      </c:pt>
                      <c:pt idx="11">
                        <c:v>Alvinlândia</c:v>
                      </c:pt>
                      <c:pt idx="12">
                        <c:v>Ilha Comprida</c:v>
                      </c:pt>
                      <c:pt idx="13">
                        <c:v>Mira Estrela</c:v>
                      </c:pt>
                      <c:pt idx="14">
                        <c:v>Arco-Íris</c:v>
                      </c:pt>
                      <c:pt idx="15">
                        <c:v>Avaí</c:v>
                      </c:pt>
                      <c:pt idx="16">
                        <c:v>Pongai</c:v>
                      </c:pt>
                      <c:pt idx="17">
                        <c:v>Quadra</c:v>
                      </c:pt>
                      <c:pt idx="18">
                        <c:v>Ibirarema</c:v>
                      </c:pt>
                      <c:pt idx="19">
                        <c:v>Anhumas</c:v>
                      </c:pt>
                      <c:pt idx="20">
                        <c:v>Gália</c:v>
                      </c:pt>
                      <c:pt idx="21">
                        <c:v>Natividade da Serra</c:v>
                      </c:pt>
                      <c:pt idx="22">
                        <c:v>Corumbataí</c:v>
                      </c:pt>
                      <c:pt idx="23">
                        <c:v>Sebastianópolis do Sul</c:v>
                      </c:pt>
                      <c:pt idx="24">
                        <c:v>Taciba</c:v>
                      </c:pt>
                      <c:pt idx="25">
                        <c:v>Santa Cruz da Conceição</c:v>
                      </c:pt>
                      <c:pt idx="26">
                        <c:v>Torrinha</c:v>
                      </c:pt>
                      <c:pt idx="27">
                        <c:v>Taquarivaí</c:v>
                      </c:pt>
                      <c:pt idx="28">
                        <c:v>Arealva</c:v>
                      </c:pt>
                      <c:pt idx="29">
                        <c:v>Borebi</c:v>
                      </c:pt>
                      <c:pt idx="30">
                        <c:v>Monteiro Lobato</c:v>
                      </c:pt>
                      <c:pt idx="31">
                        <c:v>Colômbia</c:v>
                      </c:pt>
                      <c:pt idx="32">
                        <c:v>Gabriel Monteiro</c:v>
                      </c:pt>
                      <c:pt idx="33">
                        <c:v>Óleo</c:v>
                      </c:pt>
                      <c:pt idx="34">
                        <c:v>Barão de Antonina</c:v>
                      </c:pt>
                      <c:pt idx="35">
                        <c:v>Lavrinhas</c:v>
                      </c:pt>
                      <c:pt idx="36">
                        <c:v>Palmeira D'oeste</c:v>
                      </c:pt>
                      <c:pt idx="37">
                        <c:v>Pedrinhas Paulista</c:v>
                      </c:pt>
                      <c:pt idx="38">
                        <c:v>Igarata</c:v>
                      </c:pt>
                      <c:pt idx="39">
                        <c:v>Arapeí</c:v>
                      </c:pt>
                      <c:pt idx="40">
                        <c:v>Guatapará</c:v>
                      </c:pt>
                      <c:pt idx="41">
                        <c:v>Nova Guataporanga</c:v>
                      </c:pt>
                      <c:pt idx="42">
                        <c:v>Nova Luzitania</c:v>
                      </c:pt>
                      <c:pt idx="43">
                        <c:v>Nova Campina</c:v>
                      </c:pt>
                      <c:pt idx="44">
                        <c:v>Alfredo Marcondes</c:v>
                      </c:pt>
                      <c:pt idx="45">
                        <c:v>Campina do Monte Alegre</c:v>
                      </c:pt>
                      <c:pt idx="46">
                        <c:v>Tejupá</c:v>
                      </c:pt>
                      <c:pt idx="47">
                        <c:v>Tarabai</c:v>
                      </c:pt>
                      <c:pt idx="48">
                        <c:v>Manduri</c:v>
                      </c:pt>
                      <c:pt idx="49">
                        <c:v>Monções</c:v>
                      </c:pt>
                      <c:pt idx="50">
                        <c:v>Boracéia</c:v>
                      </c:pt>
                      <c:pt idx="51">
                        <c:v>São Jose do Barreiro</c:v>
                      </c:pt>
                      <c:pt idx="52">
                        <c:v>Paulo de Faria</c:v>
                      </c:pt>
                      <c:pt idx="53">
                        <c:v>Itapura</c:v>
                      </c:pt>
                      <c:pt idx="54">
                        <c:v>Anhembi</c:v>
                      </c:pt>
                      <c:pt idx="55">
                        <c:v>Canas</c:v>
                      </c:pt>
                      <c:pt idx="56">
                        <c:v>Parisi</c:v>
                      </c:pt>
                      <c:pt idx="57">
                        <c:v>Porangaba</c:v>
                      </c:pt>
                      <c:pt idx="58">
                        <c:v>Pardinho</c:v>
                      </c:pt>
                      <c:pt idx="59">
                        <c:v>Águas da Prata</c:v>
                      </c:pt>
                      <c:pt idx="60">
                        <c:v>Nova Aliança</c:v>
                      </c:pt>
                      <c:pt idx="61">
                        <c:v>Santa Ernestina</c:v>
                      </c:pt>
                      <c:pt idx="62">
                        <c:v>Macedônia</c:v>
                      </c:pt>
                      <c:pt idx="63">
                        <c:v>Tapiraí</c:v>
                      </c:pt>
                      <c:pt idx="64">
                        <c:v>Paraiso</c:v>
                      </c:pt>
                      <c:pt idx="65">
                        <c:v>Pontes Gestal</c:v>
                      </c:pt>
                      <c:pt idx="66">
                        <c:v>Coronel Macedo</c:v>
                      </c:pt>
                      <c:pt idx="67">
                        <c:v>Jeriquara</c:v>
                      </c:pt>
                      <c:pt idx="68">
                        <c:v>Santa Salete</c:v>
                      </c:pt>
                      <c:pt idx="69">
                        <c:v>Santo Expedito</c:v>
                      </c:pt>
                      <c:pt idx="70">
                        <c:v>Quintana</c:v>
                      </c:pt>
                      <c:pt idx="71">
                        <c:v>Embaúba</c:v>
                      </c:pt>
                      <c:pt idx="72">
                        <c:v>Canitar</c:v>
                      </c:pt>
                      <c:pt idx="73">
                        <c:v>Iporanga</c:v>
                      </c:pt>
                      <c:pt idx="74">
                        <c:v>Ariranha</c:v>
                      </c:pt>
                      <c:pt idx="75">
                        <c:v>Meridiano</c:v>
                      </c:pt>
                      <c:pt idx="76">
                        <c:v>Nantes</c:v>
                      </c:pt>
                      <c:pt idx="77">
                        <c:v>Barra do Chapéu</c:v>
                      </c:pt>
                      <c:pt idx="78">
                        <c:v>Joao Ramalho</c:v>
                      </c:pt>
                      <c:pt idx="79">
                        <c:v>Mariápolis</c:v>
                      </c:pt>
                      <c:pt idx="80">
                        <c:v>Iepê</c:v>
                      </c:pt>
                      <c:pt idx="81">
                        <c:v>Mesópolis</c:v>
                      </c:pt>
                      <c:pt idx="82">
                        <c:v>Presidente Alves</c:v>
                      </c:pt>
                      <c:pt idx="83">
                        <c:v>Brejo Alegre</c:v>
                      </c:pt>
                      <c:pt idx="84">
                        <c:v>Motuca</c:v>
                      </c:pt>
                      <c:pt idx="85">
                        <c:v>Santana da Ponte Pensa</c:v>
                      </c:pt>
                      <c:pt idx="86">
                        <c:v>Jumirim</c:v>
                      </c:pt>
                      <c:pt idx="87">
                        <c:v>Santo Antônio do Jardim</c:v>
                      </c:pt>
                      <c:pt idx="88">
                        <c:v>Ocauçu</c:v>
                      </c:pt>
                      <c:pt idx="89">
                        <c:v>Santa Albertina</c:v>
                      </c:pt>
                      <c:pt idx="90">
                        <c:v>Echaporã</c:v>
                      </c:pt>
                      <c:pt idx="91">
                        <c:v>Taquaral</c:v>
                      </c:pt>
                      <c:pt idx="92">
                        <c:v>Arandu</c:v>
                      </c:pt>
                      <c:pt idx="93">
                        <c:v>Lucianópolis</c:v>
                      </c:pt>
                      <c:pt idx="94">
                        <c:v>Ribeirão do Sul</c:v>
                      </c:pt>
                      <c:pt idx="95">
                        <c:v>Itapirapuã Paulista</c:v>
                      </c:pt>
                      <c:pt idx="96">
                        <c:v>Sagres</c:v>
                      </c:pt>
                      <c:pt idx="97">
                        <c:v>Indiaporã</c:v>
                      </c:pt>
                      <c:pt idx="98">
                        <c:v>São Joao do Pau D'alho</c:v>
                      </c:pt>
                      <c:pt idx="99">
                        <c:v>Euclides da Cunha Paulista</c:v>
                      </c:pt>
                      <c:pt idx="100">
                        <c:v>Ribeira</c:v>
                      </c:pt>
                      <c:pt idx="101">
                        <c:v>Aspásia</c:v>
                      </c:pt>
                      <c:pt idx="102">
                        <c:v>Pereiras</c:v>
                      </c:pt>
                      <c:pt idx="103">
                        <c:v>Torre de Pedra</c:v>
                      </c:pt>
                      <c:pt idx="104">
                        <c:v>Santa Clara D'oeste</c:v>
                      </c:pt>
                      <c:pt idx="105">
                        <c:v>Platina</c:v>
                      </c:pt>
                      <c:pt idx="106">
                        <c:v>Alambari</c:v>
                      </c:pt>
                      <c:pt idx="107">
                        <c:v>Bom Sucesso de Itararé</c:v>
                      </c:pt>
                      <c:pt idx="108">
                        <c:v>Dirce Reis</c:v>
                      </c:pt>
                      <c:pt idx="109">
                        <c:v>Ubirajara</c:v>
                      </c:pt>
                      <c:pt idx="110">
                        <c:v>Catiguá</c:v>
                      </c:pt>
                      <c:pt idx="111">
                        <c:v>Lutécia</c:v>
                      </c:pt>
                      <c:pt idx="112">
                        <c:v>Monte Alegre do Sul</c:v>
                      </c:pt>
                      <c:pt idx="113">
                        <c:v>Itaoca</c:v>
                      </c:pt>
                      <c:pt idx="114">
                        <c:v>São Jose da Bela Vista</c:v>
                      </c:pt>
                      <c:pt idx="115">
                        <c:v>Salto Grande</c:v>
                      </c:pt>
                      <c:pt idx="116">
                        <c:v>Flora Rica</c:v>
                      </c:pt>
                      <c:pt idx="117">
                        <c:v>Santo Antônio do Pinhal</c:v>
                      </c:pt>
                      <c:pt idx="118">
                        <c:v>Lagoinha</c:v>
                      </c:pt>
                      <c:pt idx="119">
                        <c:v>Jambeiro</c:v>
                      </c:pt>
                      <c:pt idx="120">
                        <c:v>Buritizal</c:v>
                      </c:pt>
                      <c:pt idx="121">
                        <c:v>São Pedro do Turvo</c:v>
                      </c:pt>
                      <c:pt idx="122">
                        <c:v>Estrela D'oeste</c:v>
                      </c:pt>
                      <c:pt idx="123">
                        <c:v>Oscar Bressane</c:v>
                      </c:pt>
                      <c:pt idx="124">
                        <c:v>Ribeirão Corrente</c:v>
                      </c:pt>
                      <c:pt idx="125">
                        <c:v>Braúna</c:v>
                      </c:pt>
                      <c:pt idx="126">
                        <c:v>Irapuru</c:v>
                      </c:pt>
                      <c:pt idx="127">
                        <c:v>Luziânia</c:v>
                      </c:pt>
                      <c:pt idx="128">
                        <c:v>Aparecida D'oeste</c:v>
                      </c:pt>
                      <c:pt idx="129">
                        <c:v>Monte Castelo</c:v>
                      </c:pt>
                      <c:pt idx="130">
                        <c:v>Sarapuí</c:v>
                      </c:pt>
                      <c:pt idx="131">
                        <c:v>Herculândia</c:v>
                      </c:pt>
                      <c:pt idx="132">
                        <c:v>Terra Roxa</c:v>
                      </c:pt>
                      <c:pt idx="133">
                        <c:v>Narandiba</c:v>
                      </c:pt>
                      <c:pt idx="134">
                        <c:v>Cabrália Paulista</c:v>
                      </c:pt>
                      <c:pt idx="135">
                        <c:v>Santópolis do Aguapeí</c:v>
                      </c:pt>
                      <c:pt idx="136">
                        <c:v>Estrela do Norte</c:v>
                      </c:pt>
                      <c:pt idx="137">
                        <c:v>Dumont</c:v>
                      </c:pt>
                      <c:pt idx="138">
                        <c:v>Dourado</c:v>
                      </c:pt>
                      <c:pt idx="139">
                        <c:v>Pontalinda</c:v>
                      </c:pt>
                      <c:pt idx="140">
                        <c:v>Paulistânia</c:v>
                      </c:pt>
                      <c:pt idx="141">
                        <c:v>Santo Antônio do Araranguá</c:v>
                      </c:pt>
                      <c:pt idx="142">
                        <c:v>Caiuá</c:v>
                      </c:pt>
                      <c:pt idx="143">
                        <c:v>Populina</c:v>
                      </c:pt>
                      <c:pt idx="144">
                        <c:v>Icem</c:v>
                      </c:pt>
                      <c:pt idx="145">
                        <c:v>Areias</c:v>
                      </c:pt>
                      <c:pt idx="146">
                        <c:v>Barra do Turvo</c:v>
                      </c:pt>
                      <c:pt idx="147">
                        <c:v>Vitória Brasil</c:v>
                      </c:pt>
                      <c:pt idx="148">
                        <c:v>Rifaina</c:v>
                      </c:pt>
                      <c:pt idx="149">
                        <c:v>Borá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MULTIPLE INDICATOR'!$B$2:$B$11</c15:sqref>
                        </c15:formulaRef>
                      </c:ext>
                    </c:extLst>
                    <c:numCache>
                      <c:formatCode>0.00</c:formatCode>
                      <c:ptCount val="10"/>
                      <c:pt idx="0">
                        <c:v>1</c:v>
                      </c:pt>
                      <c:pt idx="1">
                        <c:v>0.86999999999999988</c:v>
                      </c:pt>
                      <c:pt idx="2">
                        <c:v>1</c:v>
                      </c:pt>
                      <c:pt idx="3">
                        <c:v>0.79</c:v>
                      </c:pt>
                      <c:pt idx="4">
                        <c:v>0.76</c:v>
                      </c:pt>
                      <c:pt idx="5">
                        <c:v>1</c:v>
                      </c:pt>
                      <c:pt idx="6">
                        <c:v>0.90999999999999992</c:v>
                      </c:pt>
                      <c:pt idx="7">
                        <c:v>0.9</c:v>
                      </c:pt>
                      <c:pt idx="8">
                        <c:v>0.86999999999999988</c:v>
                      </c:pt>
                      <c:pt idx="9">
                        <c:v>0.9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E4E9-4B06-9B16-236DFAEDC630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ULTIPLE INDICATOR'!$C$1</c15:sqref>
                        </c15:formulaRef>
                      </c:ext>
                    </c:extLst>
                    <c:strCache>
                      <c:ptCount val="1"/>
                      <c:pt idx="0">
                        <c:v>Annual waste generation (kg/ inhabitant) normalized</c:v>
                      </c:pt>
                    </c:strCache>
                  </c:strRef>
                </c:tx>
                <c:spPr>
                  <a:gradFill rotWithShape="1">
                    <a:gsLst>
                      <a:gs pos="0">
                        <a:schemeClr val="accent2">
                          <a:lumMod val="110000"/>
                          <a:satMod val="105000"/>
                          <a:tint val="67000"/>
                        </a:schemeClr>
                      </a:gs>
                      <a:gs pos="50000">
                        <a:schemeClr val="accent2">
                          <a:lumMod val="105000"/>
                          <a:satMod val="103000"/>
                          <a:tint val="73000"/>
                        </a:schemeClr>
                      </a:gs>
                      <a:gs pos="100000">
                        <a:schemeClr val="accent2">
                          <a:lumMod val="105000"/>
                          <a:satMod val="109000"/>
                          <a:tint val="81000"/>
                        </a:schemeClr>
                      </a:gs>
                    </a:gsLst>
                    <a:lin ang="5400000" scaled="0"/>
                  </a:gradFill>
                  <a:ln w="9525" cap="flat" cmpd="sng" algn="ctr">
                    <a:solidFill>
                      <a:schemeClr val="accent2">
                        <a:shade val="95000"/>
                      </a:schemeClr>
                    </a:solidFill>
                    <a:round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ULTIPLE INDICATOR'!$A$2:$A$151</c15:sqref>
                        </c15:formulaRef>
                      </c:ext>
                    </c:extLst>
                    <c:strCache>
                      <c:ptCount val="150"/>
                      <c:pt idx="0">
                        <c:v>Magda</c:v>
                      </c:pt>
                      <c:pt idx="1">
                        <c:v>Ribeirão Grande</c:v>
                      </c:pt>
                      <c:pt idx="2">
                        <c:v>Uchoa</c:v>
                      </c:pt>
                      <c:pt idx="3">
                        <c:v>Nova Castilho</c:v>
                      </c:pt>
                      <c:pt idx="4">
                        <c:v>Turiúba</c:v>
                      </c:pt>
                      <c:pt idx="5">
                        <c:v>Onda Verde</c:v>
                      </c:pt>
                      <c:pt idx="6">
                        <c:v>Espírito Santo do Turvo</c:v>
                      </c:pt>
                      <c:pt idx="7">
                        <c:v>Clementina</c:v>
                      </c:pt>
                      <c:pt idx="8">
                        <c:v>Santo Antônio Da Alegria</c:v>
                      </c:pt>
                      <c:pt idx="9">
                        <c:v>Cruzália</c:v>
                      </c:pt>
                      <c:pt idx="10">
                        <c:v>Silveiras</c:v>
                      </c:pt>
                      <c:pt idx="11">
                        <c:v>Alvinlândia</c:v>
                      </c:pt>
                      <c:pt idx="12">
                        <c:v>Ilha Comprida</c:v>
                      </c:pt>
                      <c:pt idx="13">
                        <c:v>Mira Estrela</c:v>
                      </c:pt>
                      <c:pt idx="14">
                        <c:v>Arco-Íris</c:v>
                      </c:pt>
                      <c:pt idx="15">
                        <c:v>Avaí</c:v>
                      </c:pt>
                      <c:pt idx="16">
                        <c:v>Pongai</c:v>
                      </c:pt>
                      <c:pt idx="17">
                        <c:v>Quadra</c:v>
                      </c:pt>
                      <c:pt idx="18">
                        <c:v>Ibirarema</c:v>
                      </c:pt>
                      <c:pt idx="19">
                        <c:v>Anhumas</c:v>
                      </c:pt>
                      <c:pt idx="20">
                        <c:v>Gália</c:v>
                      </c:pt>
                      <c:pt idx="21">
                        <c:v>Natividade da Serra</c:v>
                      </c:pt>
                      <c:pt idx="22">
                        <c:v>Corumbataí</c:v>
                      </c:pt>
                      <c:pt idx="23">
                        <c:v>Sebastianópolis do Sul</c:v>
                      </c:pt>
                      <c:pt idx="24">
                        <c:v>Taciba</c:v>
                      </c:pt>
                      <c:pt idx="25">
                        <c:v>Santa Cruz da Conceição</c:v>
                      </c:pt>
                      <c:pt idx="26">
                        <c:v>Torrinha</c:v>
                      </c:pt>
                      <c:pt idx="27">
                        <c:v>Taquarivaí</c:v>
                      </c:pt>
                      <c:pt idx="28">
                        <c:v>Arealva</c:v>
                      </c:pt>
                      <c:pt idx="29">
                        <c:v>Borebi</c:v>
                      </c:pt>
                      <c:pt idx="30">
                        <c:v>Monteiro Lobato</c:v>
                      </c:pt>
                      <c:pt idx="31">
                        <c:v>Colômbia</c:v>
                      </c:pt>
                      <c:pt idx="32">
                        <c:v>Gabriel Monteiro</c:v>
                      </c:pt>
                      <c:pt idx="33">
                        <c:v>Óleo</c:v>
                      </c:pt>
                      <c:pt idx="34">
                        <c:v>Barão de Antonina</c:v>
                      </c:pt>
                      <c:pt idx="35">
                        <c:v>Lavrinhas</c:v>
                      </c:pt>
                      <c:pt idx="36">
                        <c:v>Palmeira D'oeste</c:v>
                      </c:pt>
                      <c:pt idx="37">
                        <c:v>Pedrinhas Paulista</c:v>
                      </c:pt>
                      <c:pt idx="38">
                        <c:v>Igarata</c:v>
                      </c:pt>
                      <c:pt idx="39">
                        <c:v>Arapeí</c:v>
                      </c:pt>
                      <c:pt idx="40">
                        <c:v>Guatapará</c:v>
                      </c:pt>
                      <c:pt idx="41">
                        <c:v>Nova Guataporanga</c:v>
                      </c:pt>
                      <c:pt idx="42">
                        <c:v>Nova Luzitania</c:v>
                      </c:pt>
                      <c:pt idx="43">
                        <c:v>Nova Campina</c:v>
                      </c:pt>
                      <c:pt idx="44">
                        <c:v>Alfredo Marcondes</c:v>
                      </c:pt>
                      <c:pt idx="45">
                        <c:v>Campina do Monte Alegre</c:v>
                      </c:pt>
                      <c:pt idx="46">
                        <c:v>Tejupá</c:v>
                      </c:pt>
                      <c:pt idx="47">
                        <c:v>Tarabai</c:v>
                      </c:pt>
                      <c:pt idx="48">
                        <c:v>Manduri</c:v>
                      </c:pt>
                      <c:pt idx="49">
                        <c:v>Monções</c:v>
                      </c:pt>
                      <c:pt idx="50">
                        <c:v>Boracéia</c:v>
                      </c:pt>
                      <c:pt idx="51">
                        <c:v>São Jose do Barreiro</c:v>
                      </c:pt>
                      <c:pt idx="52">
                        <c:v>Paulo de Faria</c:v>
                      </c:pt>
                      <c:pt idx="53">
                        <c:v>Itapura</c:v>
                      </c:pt>
                      <c:pt idx="54">
                        <c:v>Anhembi</c:v>
                      </c:pt>
                      <c:pt idx="55">
                        <c:v>Canas</c:v>
                      </c:pt>
                      <c:pt idx="56">
                        <c:v>Parisi</c:v>
                      </c:pt>
                      <c:pt idx="57">
                        <c:v>Porangaba</c:v>
                      </c:pt>
                      <c:pt idx="58">
                        <c:v>Pardinho</c:v>
                      </c:pt>
                      <c:pt idx="59">
                        <c:v>Águas da Prata</c:v>
                      </c:pt>
                      <c:pt idx="60">
                        <c:v>Nova Aliança</c:v>
                      </c:pt>
                      <c:pt idx="61">
                        <c:v>Santa Ernestina</c:v>
                      </c:pt>
                      <c:pt idx="62">
                        <c:v>Macedônia</c:v>
                      </c:pt>
                      <c:pt idx="63">
                        <c:v>Tapiraí</c:v>
                      </c:pt>
                      <c:pt idx="64">
                        <c:v>Paraiso</c:v>
                      </c:pt>
                      <c:pt idx="65">
                        <c:v>Pontes Gestal</c:v>
                      </c:pt>
                      <c:pt idx="66">
                        <c:v>Coronel Macedo</c:v>
                      </c:pt>
                      <c:pt idx="67">
                        <c:v>Jeriquara</c:v>
                      </c:pt>
                      <c:pt idx="68">
                        <c:v>Santa Salete</c:v>
                      </c:pt>
                      <c:pt idx="69">
                        <c:v>Santo Expedito</c:v>
                      </c:pt>
                      <c:pt idx="70">
                        <c:v>Quintana</c:v>
                      </c:pt>
                      <c:pt idx="71">
                        <c:v>Embaúba</c:v>
                      </c:pt>
                      <c:pt idx="72">
                        <c:v>Canitar</c:v>
                      </c:pt>
                      <c:pt idx="73">
                        <c:v>Iporanga</c:v>
                      </c:pt>
                      <c:pt idx="74">
                        <c:v>Ariranha</c:v>
                      </c:pt>
                      <c:pt idx="75">
                        <c:v>Meridiano</c:v>
                      </c:pt>
                      <c:pt idx="76">
                        <c:v>Nantes</c:v>
                      </c:pt>
                      <c:pt idx="77">
                        <c:v>Barra do Chapéu</c:v>
                      </c:pt>
                      <c:pt idx="78">
                        <c:v>Joao Ramalho</c:v>
                      </c:pt>
                      <c:pt idx="79">
                        <c:v>Mariápolis</c:v>
                      </c:pt>
                      <c:pt idx="80">
                        <c:v>Iepê</c:v>
                      </c:pt>
                      <c:pt idx="81">
                        <c:v>Mesópolis</c:v>
                      </c:pt>
                      <c:pt idx="82">
                        <c:v>Presidente Alves</c:v>
                      </c:pt>
                      <c:pt idx="83">
                        <c:v>Brejo Alegre</c:v>
                      </c:pt>
                      <c:pt idx="84">
                        <c:v>Motuca</c:v>
                      </c:pt>
                      <c:pt idx="85">
                        <c:v>Santana da Ponte Pensa</c:v>
                      </c:pt>
                      <c:pt idx="86">
                        <c:v>Jumirim</c:v>
                      </c:pt>
                      <c:pt idx="87">
                        <c:v>Santo Antônio do Jardim</c:v>
                      </c:pt>
                      <c:pt idx="88">
                        <c:v>Ocauçu</c:v>
                      </c:pt>
                      <c:pt idx="89">
                        <c:v>Santa Albertina</c:v>
                      </c:pt>
                      <c:pt idx="90">
                        <c:v>Echaporã</c:v>
                      </c:pt>
                      <c:pt idx="91">
                        <c:v>Taquaral</c:v>
                      </c:pt>
                      <c:pt idx="92">
                        <c:v>Arandu</c:v>
                      </c:pt>
                      <c:pt idx="93">
                        <c:v>Lucianópolis</c:v>
                      </c:pt>
                      <c:pt idx="94">
                        <c:v>Ribeirão do Sul</c:v>
                      </c:pt>
                      <c:pt idx="95">
                        <c:v>Itapirapuã Paulista</c:v>
                      </c:pt>
                      <c:pt idx="96">
                        <c:v>Sagres</c:v>
                      </c:pt>
                      <c:pt idx="97">
                        <c:v>Indiaporã</c:v>
                      </c:pt>
                      <c:pt idx="98">
                        <c:v>São Joao do Pau D'alho</c:v>
                      </c:pt>
                      <c:pt idx="99">
                        <c:v>Euclides da Cunha Paulista</c:v>
                      </c:pt>
                      <c:pt idx="100">
                        <c:v>Ribeira</c:v>
                      </c:pt>
                      <c:pt idx="101">
                        <c:v>Aspásia</c:v>
                      </c:pt>
                      <c:pt idx="102">
                        <c:v>Pereiras</c:v>
                      </c:pt>
                      <c:pt idx="103">
                        <c:v>Torre de Pedra</c:v>
                      </c:pt>
                      <c:pt idx="104">
                        <c:v>Santa Clara D'oeste</c:v>
                      </c:pt>
                      <c:pt idx="105">
                        <c:v>Platina</c:v>
                      </c:pt>
                      <c:pt idx="106">
                        <c:v>Alambari</c:v>
                      </c:pt>
                      <c:pt idx="107">
                        <c:v>Bom Sucesso de Itararé</c:v>
                      </c:pt>
                      <c:pt idx="108">
                        <c:v>Dirce Reis</c:v>
                      </c:pt>
                      <c:pt idx="109">
                        <c:v>Ubirajara</c:v>
                      </c:pt>
                      <c:pt idx="110">
                        <c:v>Catiguá</c:v>
                      </c:pt>
                      <c:pt idx="111">
                        <c:v>Lutécia</c:v>
                      </c:pt>
                      <c:pt idx="112">
                        <c:v>Monte Alegre do Sul</c:v>
                      </c:pt>
                      <c:pt idx="113">
                        <c:v>Itaoca</c:v>
                      </c:pt>
                      <c:pt idx="114">
                        <c:v>São Jose da Bela Vista</c:v>
                      </c:pt>
                      <c:pt idx="115">
                        <c:v>Salto Grande</c:v>
                      </c:pt>
                      <c:pt idx="116">
                        <c:v>Flora Rica</c:v>
                      </c:pt>
                      <c:pt idx="117">
                        <c:v>Santo Antônio do Pinhal</c:v>
                      </c:pt>
                      <c:pt idx="118">
                        <c:v>Lagoinha</c:v>
                      </c:pt>
                      <c:pt idx="119">
                        <c:v>Jambeiro</c:v>
                      </c:pt>
                      <c:pt idx="120">
                        <c:v>Buritizal</c:v>
                      </c:pt>
                      <c:pt idx="121">
                        <c:v>São Pedro do Turvo</c:v>
                      </c:pt>
                      <c:pt idx="122">
                        <c:v>Estrela D'oeste</c:v>
                      </c:pt>
                      <c:pt idx="123">
                        <c:v>Oscar Bressane</c:v>
                      </c:pt>
                      <c:pt idx="124">
                        <c:v>Ribeirão Corrente</c:v>
                      </c:pt>
                      <c:pt idx="125">
                        <c:v>Braúna</c:v>
                      </c:pt>
                      <c:pt idx="126">
                        <c:v>Irapuru</c:v>
                      </c:pt>
                      <c:pt idx="127">
                        <c:v>Luziânia</c:v>
                      </c:pt>
                      <c:pt idx="128">
                        <c:v>Aparecida D'oeste</c:v>
                      </c:pt>
                      <c:pt idx="129">
                        <c:v>Monte Castelo</c:v>
                      </c:pt>
                      <c:pt idx="130">
                        <c:v>Sarapuí</c:v>
                      </c:pt>
                      <c:pt idx="131">
                        <c:v>Herculândia</c:v>
                      </c:pt>
                      <c:pt idx="132">
                        <c:v>Terra Roxa</c:v>
                      </c:pt>
                      <c:pt idx="133">
                        <c:v>Narandiba</c:v>
                      </c:pt>
                      <c:pt idx="134">
                        <c:v>Cabrália Paulista</c:v>
                      </c:pt>
                      <c:pt idx="135">
                        <c:v>Santópolis do Aguapeí</c:v>
                      </c:pt>
                      <c:pt idx="136">
                        <c:v>Estrela do Norte</c:v>
                      </c:pt>
                      <c:pt idx="137">
                        <c:v>Dumont</c:v>
                      </c:pt>
                      <c:pt idx="138">
                        <c:v>Dourado</c:v>
                      </c:pt>
                      <c:pt idx="139">
                        <c:v>Pontalinda</c:v>
                      </c:pt>
                      <c:pt idx="140">
                        <c:v>Paulistânia</c:v>
                      </c:pt>
                      <c:pt idx="141">
                        <c:v>Santo Antônio do Araranguá</c:v>
                      </c:pt>
                      <c:pt idx="142">
                        <c:v>Caiuá</c:v>
                      </c:pt>
                      <c:pt idx="143">
                        <c:v>Populina</c:v>
                      </c:pt>
                      <c:pt idx="144">
                        <c:v>Icem</c:v>
                      </c:pt>
                      <c:pt idx="145">
                        <c:v>Areias</c:v>
                      </c:pt>
                      <c:pt idx="146">
                        <c:v>Barra do Turvo</c:v>
                      </c:pt>
                      <c:pt idx="147">
                        <c:v>Vitória Brasil</c:v>
                      </c:pt>
                      <c:pt idx="148">
                        <c:v>Rifaina</c:v>
                      </c:pt>
                      <c:pt idx="149">
                        <c:v>Borá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ULTIPLE INDICATOR'!$C$2:$C$11</c15:sqref>
                        </c15:formulaRef>
                      </c:ext>
                    </c:extLst>
                    <c:numCache>
                      <c:formatCode>0.000</c:formatCode>
                      <c:ptCount val="10"/>
                      <c:pt idx="0">
                        <c:v>0.17863373113867867</c:v>
                      </c:pt>
                      <c:pt idx="1">
                        <c:v>0.46473322210782325</c:v>
                      </c:pt>
                      <c:pt idx="2">
                        <c:v>0.37560857816140092</c:v>
                      </c:pt>
                      <c:pt idx="3">
                        <c:v>0.43728495040102894</c:v>
                      </c:pt>
                      <c:pt idx="4">
                        <c:v>0.39053067592104734</c:v>
                      </c:pt>
                      <c:pt idx="5">
                        <c:v>0.48088602701414468</c:v>
                      </c:pt>
                      <c:pt idx="6">
                        <c:v>0.30479910389367398</c:v>
                      </c:pt>
                      <c:pt idx="7">
                        <c:v>0.30935384610139788</c:v>
                      </c:pt>
                      <c:pt idx="8">
                        <c:v>0.90741628005717545</c:v>
                      </c:pt>
                      <c:pt idx="9">
                        <c:v>0.21997138390957025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E4E9-4B06-9B16-236DFAEDC630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ULTIPLE INDICATOR'!$D$1</c15:sqref>
                        </c15:formulaRef>
                      </c:ext>
                    </c:extLst>
                    <c:strCache>
                      <c:ptCount val="1"/>
                      <c:pt idx="0">
                        <c:v>CO2e (tons/ inhabitant) normalized</c:v>
                      </c:pt>
                    </c:strCache>
                  </c:strRef>
                </c:tx>
                <c:spPr>
                  <a:gradFill rotWithShape="1">
                    <a:gsLst>
                      <a:gs pos="0">
                        <a:schemeClr val="accent3">
                          <a:lumMod val="110000"/>
                          <a:satMod val="105000"/>
                          <a:tint val="67000"/>
                        </a:schemeClr>
                      </a:gs>
                      <a:gs pos="50000">
                        <a:schemeClr val="accent3">
                          <a:lumMod val="105000"/>
                          <a:satMod val="103000"/>
                          <a:tint val="73000"/>
                        </a:schemeClr>
                      </a:gs>
                      <a:gs pos="100000">
                        <a:schemeClr val="accent3">
                          <a:lumMod val="105000"/>
                          <a:satMod val="109000"/>
                          <a:tint val="81000"/>
                        </a:schemeClr>
                      </a:gs>
                    </a:gsLst>
                    <a:lin ang="5400000" scaled="0"/>
                  </a:gradFill>
                  <a:ln w="9525" cap="flat" cmpd="sng" algn="ctr">
                    <a:solidFill>
                      <a:schemeClr val="accent3">
                        <a:shade val="95000"/>
                      </a:schemeClr>
                    </a:solidFill>
                    <a:round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ULTIPLE INDICATOR'!$A$2:$A$151</c15:sqref>
                        </c15:formulaRef>
                      </c:ext>
                    </c:extLst>
                    <c:strCache>
                      <c:ptCount val="150"/>
                      <c:pt idx="0">
                        <c:v>Magda</c:v>
                      </c:pt>
                      <c:pt idx="1">
                        <c:v>Ribeirão Grande</c:v>
                      </c:pt>
                      <c:pt idx="2">
                        <c:v>Uchoa</c:v>
                      </c:pt>
                      <c:pt idx="3">
                        <c:v>Nova Castilho</c:v>
                      </c:pt>
                      <c:pt idx="4">
                        <c:v>Turiúba</c:v>
                      </c:pt>
                      <c:pt idx="5">
                        <c:v>Onda Verde</c:v>
                      </c:pt>
                      <c:pt idx="6">
                        <c:v>Espírito Santo do Turvo</c:v>
                      </c:pt>
                      <c:pt idx="7">
                        <c:v>Clementina</c:v>
                      </c:pt>
                      <c:pt idx="8">
                        <c:v>Santo Antônio Da Alegria</c:v>
                      </c:pt>
                      <c:pt idx="9">
                        <c:v>Cruzália</c:v>
                      </c:pt>
                      <c:pt idx="10">
                        <c:v>Silveiras</c:v>
                      </c:pt>
                      <c:pt idx="11">
                        <c:v>Alvinlândia</c:v>
                      </c:pt>
                      <c:pt idx="12">
                        <c:v>Ilha Comprida</c:v>
                      </c:pt>
                      <c:pt idx="13">
                        <c:v>Mira Estrela</c:v>
                      </c:pt>
                      <c:pt idx="14">
                        <c:v>Arco-Íris</c:v>
                      </c:pt>
                      <c:pt idx="15">
                        <c:v>Avaí</c:v>
                      </c:pt>
                      <c:pt idx="16">
                        <c:v>Pongai</c:v>
                      </c:pt>
                      <c:pt idx="17">
                        <c:v>Quadra</c:v>
                      </c:pt>
                      <c:pt idx="18">
                        <c:v>Ibirarema</c:v>
                      </c:pt>
                      <c:pt idx="19">
                        <c:v>Anhumas</c:v>
                      </c:pt>
                      <c:pt idx="20">
                        <c:v>Gália</c:v>
                      </c:pt>
                      <c:pt idx="21">
                        <c:v>Natividade da Serra</c:v>
                      </c:pt>
                      <c:pt idx="22">
                        <c:v>Corumbataí</c:v>
                      </c:pt>
                      <c:pt idx="23">
                        <c:v>Sebastianópolis do Sul</c:v>
                      </c:pt>
                      <c:pt idx="24">
                        <c:v>Taciba</c:v>
                      </c:pt>
                      <c:pt idx="25">
                        <c:v>Santa Cruz da Conceição</c:v>
                      </c:pt>
                      <c:pt idx="26">
                        <c:v>Torrinha</c:v>
                      </c:pt>
                      <c:pt idx="27">
                        <c:v>Taquarivaí</c:v>
                      </c:pt>
                      <c:pt idx="28">
                        <c:v>Arealva</c:v>
                      </c:pt>
                      <c:pt idx="29">
                        <c:v>Borebi</c:v>
                      </c:pt>
                      <c:pt idx="30">
                        <c:v>Monteiro Lobato</c:v>
                      </c:pt>
                      <c:pt idx="31">
                        <c:v>Colômbia</c:v>
                      </c:pt>
                      <c:pt idx="32">
                        <c:v>Gabriel Monteiro</c:v>
                      </c:pt>
                      <c:pt idx="33">
                        <c:v>Óleo</c:v>
                      </c:pt>
                      <c:pt idx="34">
                        <c:v>Barão de Antonina</c:v>
                      </c:pt>
                      <c:pt idx="35">
                        <c:v>Lavrinhas</c:v>
                      </c:pt>
                      <c:pt idx="36">
                        <c:v>Palmeira D'oeste</c:v>
                      </c:pt>
                      <c:pt idx="37">
                        <c:v>Pedrinhas Paulista</c:v>
                      </c:pt>
                      <c:pt idx="38">
                        <c:v>Igarata</c:v>
                      </c:pt>
                      <c:pt idx="39">
                        <c:v>Arapeí</c:v>
                      </c:pt>
                      <c:pt idx="40">
                        <c:v>Guatapará</c:v>
                      </c:pt>
                      <c:pt idx="41">
                        <c:v>Nova Guataporanga</c:v>
                      </c:pt>
                      <c:pt idx="42">
                        <c:v>Nova Luzitania</c:v>
                      </c:pt>
                      <c:pt idx="43">
                        <c:v>Nova Campina</c:v>
                      </c:pt>
                      <c:pt idx="44">
                        <c:v>Alfredo Marcondes</c:v>
                      </c:pt>
                      <c:pt idx="45">
                        <c:v>Campina do Monte Alegre</c:v>
                      </c:pt>
                      <c:pt idx="46">
                        <c:v>Tejupá</c:v>
                      </c:pt>
                      <c:pt idx="47">
                        <c:v>Tarabai</c:v>
                      </c:pt>
                      <c:pt idx="48">
                        <c:v>Manduri</c:v>
                      </c:pt>
                      <c:pt idx="49">
                        <c:v>Monções</c:v>
                      </c:pt>
                      <c:pt idx="50">
                        <c:v>Boracéia</c:v>
                      </c:pt>
                      <c:pt idx="51">
                        <c:v>São Jose do Barreiro</c:v>
                      </c:pt>
                      <c:pt idx="52">
                        <c:v>Paulo de Faria</c:v>
                      </c:pt>
                      <c:pt idx="53">
                        <c:v>Itapura</c:v>
                      </c:pt>
                      <c:pt idx="54">
                        <c:v>Anhembi</c:v>
                      </c:pt>
                      <c:pt idx="55">
                        <c:v>Canas</c:v>
                      </c:pt>
                      <c:pt idx="56">
                        <c:v>Parisi</c:v>
                      </c:pt>
                      <c:pt idx="57">
                        <c:v>Porangaba</c:v>
                      </c:pt>
                      <c:pt idx="58">
                        <c:v>Pardinho</c:v>
                      </c:pt>
                      <c:pt idx="59">
                        <c:v>Águas da Prata</c:v>
                      </c:pt>
                      <c:pt idx="60">
                        <c:v>Nova Aliança</c:v>
                      </c:pt>
                      <c:pt idx="61">
                        <c:v>Santa Ernestina</c:v>
                      </c:pt>
                      <c:pt idx="62">
                        <c:v>Macedônia</c:v>
                      </c:pt>
                      <c:pt idx="63">
                        <c:v>Tapiraí</c:v>
                      </c:pt>
                      <c:pt idx="64">
                        <c:v>Paraiso</c:v>
                      </c:pt>
                      <c:pt idx="65">
                        <c:v>Pontes Gestal</c:v>
                      </c:pt>
                      <c:pt idx="66">
                        <c:v>Coronel Macedo</c:v>
                      </c:pt>
                      <c:pt idx="67">
                        <c:v>Jeriquara</c:v>
                      </c:pt>
                      <c:pt idx="68">
                        <c:v>Santa Salete</c:v>
                      </c:pt>
                      <c:pt idx="69">
                        <c:v>Santo Expedito</c:v>
                      </c:pt>
                      <c:pt idx="70">
                        <c:v>Quintana</c:v>
                      </c:pt>
                      <c:pt idx="71">
                        <c:v>Embaúba</c:v>
                      </c:pt>
                      <c:pt idx="72">
                        <c:v>Canitar</c:v>
                      </c:pt>
                      <c:pt idx="73">
                        <c:v>Iporanga</c:v>
                      </c:pt>
                      <c:pt idx="74">
                        <c:v>Ariranha</c:v>
                      </c:pt>
                      <c:pt idx="75">
                        <c:v>Meridiano</c:v>
                      </c:pt>
                      <c:pt idx="76">
                        <c:v>Nantes</c:v>
                      </c:pt>
                      <c:pt idx="77">
                        <c:v>Barra do Chapéu</c:v>
                      </c:pt>
                      <c:pt idx="78">
                        <c:v>Joao Ramalho</c:v>
                      </c:pt>
                      <c:pt idx="79">
                        <c:v>Mariápolis</c:v>
                      </c:pt>
                      <c:pt idx="80">
                        <c:v>Iepê</c:v>
                      </c:pt>
                      <c:pt idx="81">
                        <c:v>Mesópolis</c:v>
                      </c:pt>
                      <c:pt idx="82">
                        <c:v>Presidente Alves</c:v>
                      </c:pt>
                      <c:pt idx="83">
                        <c:v>Brejo Alegre</c:v>
                      </c:pt>
                      <c:pt idx="84">
                        <c:v>Motuca</c:v>
                      </c:pt>
                      <c:pt idx="85">
                        <c:v>Santana da Ponte Pensa</c:v>
                      </c:pt>
                      <c:pt idx="86">
                        <c:v>Jumirim</c:v>
                      </c:pt>
                      <c:pt idx="87">
                        <c:v>Santo Antônio do Jardim</c:v>
                      </c:pt>
                      <c:pt idx="88">
                        <c:v>Ocauçu</c:v>
                      </c:pt>
                      <c:pt idx="89">
                        <c:v>Santa Albertina</c:v>
                      </c:pt>
                      <c:pt idx="90">
                        <c:v>Echaporã</c:v>
                      </c:pt>
                      <c:pt idx="91">
                        <c:v>Taquaral</c:v>
                      </c:pt>
                      <c:pt idx="92">
                        <c:v>Arandu</c:v>
                      </c:pt>
                      <c:pt idx="93">
                        <c:v>Lucianópolis</c:v>
                      </c:pt>
                      <c:pt idx="94">
                        <c:v>Ribeirão do Sul</c:v>
                      </c:pt>
                      <c:pt idx="95">
                        <c:v>Itapirapuã Paulista</c:v>
                      </c:pt>
                      <c:pt idx="96">
                        <c:v>Sagres</c:v>
                      </c:pt>
                      <c:pt idx="97">
                        <c:v>Indiaporã</c:v>
                      </c:pt>
                      <c:pt idx="98">
                        <c:v>São Joao do Pau D'alho</c:v>
                      </c:pt>
                      <c:pt idx="99">
                        <c:v>Euclides da Cunha Paulista</c:v>
                      </c:pt>
                      <c:pt idx="100">
                        <c:v>Ribeira</c:v>
                      </c:pt>
                      <c:pt idx="101">
                        <c:v>Aspásia</c:v>
                      </c:pt>
                      <c:pt idx="102">
                        <c:v>Pereiras</c:v>
                      </c:pt>
                      <c:pt idx="103">
                        <c:v>Torre de Pedra</c:v>
                      </c:pt>
                      <c:pt idx="104">
                        <c:v>Santa Clara D'oeste</c:v>
                      </c:pt>
                      <c:pt idx="105">
                        <c:v>Platina</c:v>
                      </c:pt>
                      <c:pt idx="106">
                        <c:v>Alambari</c:v>
                      </c:pt>
                      <c:pt idx="107">
                        <c:v>Bom Sucesso de Itararé</c:v>
                      </c:pt>
                      <c:pt idx="108">
                        <c:v>Dirce Reis</c:v>
                      </c:pt>
                      <c:pt idx="109">
                        <c:v>Ubirajara</c:v>
                      </c:pt>
                      <c:pt idx="110">
                        <c:v>Catiguá</c:v>
                      </c:pt>
                      <c:pt idx="111">
                        <c:v>Lutécia</c:v>
                      </c:pt>
                      <c:pt idx="112">
                        <c:v>Monte Alegre do Sul</c:v>
                      </c:pt>
                      <c:pt idx="113">
                        <c:v>Itaoca</c:v>
                      </c:pt>
                      <c:pt idx="114">
                        <c:v>São Jose da Bela Vista</c:v>
                      </c:pt>
                      <c:pt idx="115">
                        <c:v>Salto Grande</c:v>
                      </c:pt>
                      <c:pt idx="116">
                        <c:v>Flora Rica</c:v>
                      </c:pt>
                      <c:pt idx="117">
                        <c:v>Santo Antônio do Pinhal</c:v>
                      </c:pt>
                      <c:pt idx="118">
                        <c:v>Lagoinha</c:v>
                      </c:pt>
                      <c:pt idx="119">
                        <c:v>Jambeiro</c:v>
                      </c:pt>
                      <c:pt idx="120">
                        <c:v>Buritizal</c:v>
                      </c:pt>
                      <c:pt idx="121">
                        <c:v>São Pedro do Turvo</c:v>
                      </c:pt>
                      <c:pt idx="122">
                        <c:v>Estrela D'oeste</c:v>
                      </c:pt>
                      <c:pt idx="123">
                        <c:v>Oscar Bressane</c:v>
                      </c:pt>
                      <c:pt idx="124">
                        <c:v>Ribeirão Corrente</c:v>
                      </c:pt>
                      <c:pt idx="125">
                        <c:v>Braúna</c:v>
                      </c:pt>
                      <c:pt idx="126">
                        <c:v>Irapuru</c:v>
                      </c:pt>
                      <c:pt idx="127">
                        <c:v>Luziânia</c:v>
                      </c:pt>
                      <c:pt idx="128">
                        <c:v>Aparecida D'oeste</c:v>
                      </c:pt>
                      <c:pt idx="129">
                        <c:v>Monte Castelo</c:v>
                      </c:pt>
                      <c:pt idx="130">
                        <c:v>Sarapuí</c:v>
                      </c:pt>
                      <c:pt idx="131">
                        <c:v>Herculândia</c:v>
                      </c:pt>
                      <c:pt idx="132">
                        <c:v>Terra Roxa</c:v>
                      </c:pt>
                      <c:pt idx="133">
                        <c:v>Narandiba</c:v>
                      </c:pt>
                      <c:pt idx="134">
                        <c:v>Cabrália Paulista</c:v>
                      </c:pt>
                      <c:pt idx="135">
                        <c:v>Santópolis do Aguapeí</c:v>
                      </c:pt>
                      <c:pt idx="136">
                        <c:v>Estrela do Norte</c:v>
                      </c:pt>
                      <c:pt idx="137">
                        <c:v>Dumont</c:v>
                      </c:pt>
                      <c:pt idx="138">
                        <c:v>Dourado</c:v>
                      </c:pt>
                      <c:pt idx="139">
                        <c:v>Pontalinda</c:v>
                      </c:pt>
                      <c:pt idx="140">
                        <c:v>Paulistânia</c:v>
                      </c:pt>
                      <c:pt idx="141">
                        <c:v>Santo Antônio do Araranguá</c:v>
                      </c:pt>
                      <c:pt idx="142">
                        <c:v>Caiuá</c:v>
                      </c:pt>
                      <c:pt idx="143">
                        <c:v>Populina</c:v>
                      </c:pt>
                      <c:pt idx="144">
                        <c:v>Icem</c:v>
                      </c:pt>
                      <c:pt idx="145">
                        <c:v>Areias</c:v>
                      </c:pt>
                      <c:pt idx="146">
                        <c:v>Barra do Turvo</c:v>
                      </c:pt>
                      <c:pt idx="147">
                        <c:v>Vitória Brasil</c:v>
                      </c:pt>
                      <c:pt idx="148">
                        <c:v>Rifaina</c:v>
                      </c:pt>
                      <c:pt idx="149">
                        <c:v>Borá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ULTIPLE INDICATOR'!$D$2:$D$11</c15:sqref>
                        </c15:formulaRef>
                      </c:ext>
                    </c:extLst>
                    <c:numCache>
                      <c:formatCode>0.000</c:formatCode>
                      <c:ptCount val="10"/>
                      <c:pt idx="0">
                        <c:v>0.349618413352976</c:v>
                      </c:pt>
                      <c:pt idx="1">
                        <c:v>0.97184580256105313</c:v>
                      </c:pt>
                      <c:pt idx="2">
                        <c:v>0.59835379735751393</c:v>
                      </c:pt>
                      <c:pt idx="3">
                        <c:v>0.63319708808137332</c:v>
                      </c:pt>
                      <c:pt idx="4">
                        <c:v>0.60313140827121281</c:v>
                      </c:pt>
                      <c:pt idx="5">
                        <c:v>0.54330538378706217</c:v>
                      </c:pt>
                      <c:pt idx="6">
                        <c:v>0.43810316606959104</c:v>
                      </c:pt>
                      <c:pt idx="7">
                        <c:v>0.39576107122690968</c:v>
                      </c:pt>
                      <c:pt idx="8">
                        <c:v>0.50630878089134113</c:v>
                      </c:pt>
                      <c:pt idx="9">
                        <c:v>0.32088649338796021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E4E9-4B06-9B16-236DFAEDC630}"/>
                  </c:ext>
                </c:extLst>
              </c15:ser>
            </c15:filteredBarSeries>
            <c15:filteredBarSeries>
              <c15:ser>
                <c:idx val="4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ULTIPLE INDICATOR'!$E$1</c15:sqref>
                        </c15:formulaRef>
                      </c:ext>
                    </c:extLst>
                    <c:strCache>
                      <c:ptCount val="1"/>
                      <c:pt idx="0">
                        <c:v>Energy consumption (kwh/ inhabitant) normalized</c:v>
                      </c:pt>
                    </c:strCache>
                  </c:strRef>
                </c:tx>
                <c:spPr>
                  <a:gradFill rotWithShape="1">
                    <a:gsLst>
                      <a:gs pos="0">
                        <a:schemeClr val="accent5">
                          <a:lumMod val="110000"/>
                          <a:satMod val="105000"/>
                          <a:tint val="67000"/>
                        </a:schemeClr>
                      </a:gs>
                      <a:gs pos="50000">
                        <a:schemeClr val="accent5">
                          <a:lumMod val="105000"/>
                          <a:satMod val="103000"/>
                          <a:tint val="73000"/>
                        </a:schemeClr>
                      </a:gs>
                      <a:gs pos="100000">
                        <a:schemeClr val="accent5">
                          <a:lumMod val="105000"/>
                          <a:satMod val="109000"/>
                          <a:tint val="81000"/>
                        </a:schemeClr>
                      </a:gs>
                    </a:gsLst>
                    <a:lin ang="5400000" scaled="0"/>
                  </a:gradFill>
                  <a:ln w="9525" cap="flat" cmpd="sng" algn="ctr">
                    <a:solidFill>
                      <a:schemeClr val="accent5">
                        <a:shade val="95000"/>
                      </a:schemeClr>
                    </a:solidFill>
                    <a:round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ULTIPLE INDICATOR'!$A$2:$A$151</c15:sqref>
                        </c15:formulaRef>
                      </c:ext>
                    </c:extLst>
                    <c:strCache>
                      <c:ptCount val="150"/>
                      <c:pt idx="0">
                        <c:v>Magda</c:v>
                      </c:pt>
                      <c:pt idx="1">
                        <c:v>Ribeirão Grande</c:v>
                      </c:pt>
                      <c:pt idx="2">
                        <c:v>Uchoa</c:v>
                      </c:pt>
                      <c:pt idx="3">
                        <c:v>Nova Castilho</c:v>
                      </c:pt>
                      <c:pt idx="4">
                        <c:v>Turiúba</c:v>
                      </c:pt>
                      <c:pt idx="5">
                        <c:v>Onda Verde</c:v>
                      </c:pt>
                      <c:pt idx="6">
                        <c:v>Espírito Santo do Turvo</c:v>
                      </c:pt>
                      <c:pt idx="7">
                        <c:v>Clementina</c:v>
                      </c:pt>
                      <c:pt idx="8">
                        <c:v>Santo Antônio Da Alegria</c:v>
                      </c:pt>
                      <c:pt idx="9">
                        <c:v>Cruzália</c:v>
                      </c:pt>
                      <c:pt idx="10">
                        <c:v>Silveiras</c:v>
                      </c:pt>
                      <c:pt idx="11">
                        <c:v>Alvinlândia</c:v>
                      </c:pt>
                      <c:pt idx="12">
                        <c:v>Ilha Comprida</c:v>
                      </c:pt>
                      <c:pt idx="13">
                        <c:v>Mira Estrela</c:v>
                      </c:pt>
                      <c:pt idx="14">
                        <c:v>Arco-Íris</c:v>
                      </c:pt>
                      <c:pt idx="15">
                        <c:v>Avaí</c:v>
                      </c:pt>
                      <c:pt idx="16">
                        <c:v>Pongai</c:v>
                      </c:pt>
                      <c:pt idx="17">
                        <c:v>Quadra</c:v>
                      </c:pt>
                      <c:pt idx="18">
                        <c:v>Ibirarema</c:v>
                      </c:pt>
                      <c:pt idx="19">
                        <c:v>Anhumas</c:v>
                      </c:pt>
                      <c:pt idx="20">
                        <c:v>Gália</c:v>
                      </c:pt>
                      <c:pt idx="21">
                        <c:v>Natividade da Serra</c:v>
                      </c:pt>
                      <c:pt idx="22">
                        <c:v>Corumbataí</c:v>
                      </c:pt>
                      <c:pt idx="23">
                        <c:v>Sebastianópolis do Sul</c:v>
                      </c:pt>
                      <c:pt idx="24">
                        <c:v>Taciba</c:v>
                      </c:pt>
                      <c:pt idx="25">
                        <c:v>Santa Cruz da Conceição</c:v>
                      </c:pt>
                      <c:pt idx="26">
                        <c:v>Torrinha</c:v>
                      </c:pt>
                      <c:pt idx="27">
                        <c:v>Taquarivaí</c:v>
                      </c:pt>
                      <c:pt idx="28">
                        <c:v>Arealva</c:v>
                      </c:pt>
                      <c:pt idx="29">
                        <c:v>Borebi</c:v>
                      </c:pt>
                      <c:pt idx="30">
                        <c:v>Monteiro Lobato</c:v>
                      </c:pt>
                      <c:pt idx="31">
                        <c:v>Colômbia</c:v>
                      </c:pt>
                      <c:pt idx="32">
                        <c:v>Gabriel Monteiro</c:v>
                      </c:pt>
                      <c:pt idx="33">
                        <c:v>Óleo</c:v>
                      </c:pt>
                      <c:pt idx="34">
                        <c:v>Barão de Antonina</c:v>
                      </c:pt>
                      <c:pt idx="35">
                        <c:v>Lavrinhas</c:v>
                      </c:pt>
                      <c:pt idx="36">
                        <c:v>Palmeira D'oeste</c:v>
                      </c:pt>
                      <c:pt idx="37">
                        <c:v>Pedrinhas Paulista</c:v>
                      </c:pt>
                      <c:pt idx="38">
                        <c:v>Igarata</c:v>
                      </c:pt>
                      <c:pt idx="39">
                        <c:v>Arapeí</c:v>
                      </c:pt>
                      <c:pt idx="40">
                        <c:v>Guatapará</c:v>
                      </c:pt>
                      <c:pt idx="41">
                        <c:v>Nova Guataporanga</c:v>
                      </c:pt>
                      <c:pt idx="42">
                        <c:v>Nova Luzitania</c:v>
                      </c:pt>
                      <c:pt idx="43">
                        <c:v>Nova Campina</c:v>
                      </c:pt>
                      <c:pt idx="44">
                        <c:v>Alfredo Marcondes</c:v>
                      </c:pt>
                      <c:pt idx="45">
                        <c:v>Campina do Monte Alegre</c:v>
                      </c:pt>
                      <c:pt idx="46">
                        <c:v>Tejupá</c:v>
                      </c:pt>
                      <c:pt idx="47">
                        <c:v>Tarabai</c:v>
                      </c:pt>
                      <c:pt idx="48">
                        <c:v>Manduri</c:v>
                      </c:pt>
                      <c:pt idx="49">
                        <c:v>Monções</c:v>
                      </c:pt>
                      <c:pt idx="50">
                        <c:v>Boracéia</c:v>
                      </c:pt>
                      <c:pt idx="51">
                        <c:v>São Jose do Barreiro</c:v>
                      </c:pt>
                      <c:pt idx="52">
                        <c:v>Paulo de Faria</c:v>
                      </c:pt>
                      <c:pt idx="53">
                        <c:v>Itapura</c:v>
                      </c:pt>
                      <c:pt idx="54">
                        <c:v>Anhembi</c:v>
                      </c:pt>
                      <c:pt idx="55">
                        <c:v>Canas</c:v>
                      </c:pt>
                      <c:pt idx="56">
                        <c:v>Parisi</c:v>
                      </c:pt>
                      <c:pt idx="57">
                        <c:v>Porangaba</c:v>
                      </c:pt>
                      <c:pt idx="58">
                        <c:v>Pardinho</c:v>
                      </c:pt>
                      <c:pt idx="59">
                        <c:v>Águas da Prata</c:v>
                      </c:pt>
                      <c:pt idx="60">
                        <c:v>Nova Aliança</c:v>
                      </c:pt>
                      <c:pt idx="61">
                        <c:v>Santa Ernestina</c:v>
                      </c:pt>
                      <c:pt idx="62">
                        <c:v>Macedônia</c:v>
                      </c:pt>
                      <c:pt idx="63">
                        <c:v>Tapiraí</c:v>
                      </c:pt>
                      <c:pt idx="64">
                        <c:v>Paraiso</c:v>
                      </c:pt>
                      <c:pt idx="65">
                        <c:v>Pontes Gestal</c:v>
                      </c:pt>
                      <c:pt idx="66">
                        <c:v>Coronel Macedo</c:v>
                      </c:pt>
                      <c:pt idx="67">
                        <c:v>Jeriquara</c:v>
                      </c:pt>
                      <c:pt idx="68">
                        <c:v>Santa Salete</c:v>
                      </c:pt>
                      <c:pt idx="69">
                        <c:v>Santo Expedito</c:v>
                      </c:pt>
                      <c:pt idx="70">
                        <c:v>Quintana</c:v>
                      </c:pt>
                      <c:pt idx="71">
                        <c:v>Embaúba</c:v>
                      </c:pt>
                      <c:pt idx="72">
                        <c:v>Canitar</c:v>
                      </c:pt>
                      <c:pt idx="73">
                        <c:v>Iporanga</c:v>
                      </c:pt>
                      <c:pt idx="74">
                        <c:v>Ariranha</c:v>
                      </c:pt>
                      <c:pt idx="75">
                        <c:v>Meridiano</c:v>
                      </c:pt>
                      <c:pt idx="76">
                        <c:v>Nantes</c:v>
                      </c:pt>
                      <c:pt idx="77">
                        <c:v>Barra do Chapéu</c:v>
                      </c:pt>
                      <c:pt idx="78">
                        <c:v>Joao Ramalho</c:v>
                      </c:pt>
                      <c:pt idx="79">
                        <c:v>Mariápolis</c:v>
                      </c:pt>
                      <c:pt idx="80">
                        <c:v>Iepê</c:v>
                      </c:pt>
                      <c:pt idx="81">
                        <c:v>Mesópolis</c:v>
                      </c:pt>
                      <c:pt idx="82">
                        <c:v>Presidente Alves</c:v>
                      </c:pt>
                      <c:pt idx="83">
                        <c:v>Brejo Alegre</c:v>
                      </c:pt>
                      <c:pt idx="84">
                        <c:v>Motuca</c:v>
                      </c:pt>
                      <c:pt idx="85">
                        <c:v>Santana da Ponte Pensa</c:v>
                      </c:pt>
                      <c:pt idx="86">
                        <c:v>Jumirim</c:v>
                      </c:pt>
                      <c:pt idx="87">
                        <c:v>Santo Antônio do Jardim</c:v>
                      </c:pt>
                      <c:pt idx="88">
                        <c:v>Ocauçu</c:v>
                      </c:pt>
                      <c:pt idx="89">
                        <c:v>Santa Albertina</c:v>
                      </c:pt>
                      <c:pt idx="90">
                        <c:v>Echaporã</c:v>
                      </c:pt>
                      <c:pt idx="91">
                        <c:v>Taquaral</c:v>
                      </c:pt>
                      <c:pt idx="92">
                        <c:v>Arandu</c:v>
                      </c:pt>
                      <c:pt idx="93">
                        <c:v>Lucianópolis</c:v>
                      </c:pt>
                      <c:pt idx="94">
                        <c:v>Ribeirão do Sul</c:v>
                      </c:pt>
                      <c:pt idx="95">
                        <c:v>Itapirapuã Paulista</c:v>
                      </c:pt>
                      <c:pt idx="96">
                        <c:v>Sagres</c:v>
                      </c:pt>
                      <c:pt idx="97">
                        <c:v>Indiaporã</c:v>
                      </c:pt>
                      <c:pt idx="98">
                        <c:v>São Joao do Pau D'alho</c:v>
                      </c:pt>
                      <c:pt idx="99">
                        <c:v>Euclides da Cunha Paulista</c:v>
                      </c:pt>
                      <c:pt idx="100">
                        <c:v>Ribeira</c:v>
                      </c:pt>
                      <c:pt idx="101">
                        <c:v>Aspásia</c:v>
                      </c:pt>
                      <c:pt idx="102">
                        <c:v>Pereiras</c:v>
                      </c:pt>
                      <c:pt idx="103">
                        <c:v>Torre de Pedra</c:v>
                      </c:pt>
                      <c:pt idx="104">
                        <c:v>Santa Clara D'oeste</c:v>
                      </c:pt>
                      <c:pt idx="105">
                        <c:v>Platina</c:v>
                      </c:pt>
                      <c:pt idx="106">
                        <c:v>Alambari</c:v>
                      </c:pt>
                      <c:pt idx="107">
                        <c:v>Bom Sucesso de Itararé</c:v>
                      </c:pt>
                      <c:pt idx="108">
                        <c:v>Dirce Reis</c:v>
                      </c:pt>
                      <c:pt idx="109">
                        <c:v>Ubirajara</c:v>
                      </c:pt>
                      <c:pt idx="110">
                        <c:v>Catiguá</c:v>
                      </c:pt>
                      <c:pt idx="111">
                        <c:v>Lutécia</c:v>
                      </c:pt>
                      <c:pt idx="112">
                        <c:v>Monte Alegre do Sul</c:v>
                      </c:pt>
                      <c:pt idx="113">
                        <c:v>Itaoca</c:v>
                      </c:pt>
                      <c:pt idx="114">
                        <c:v>São Jose da Bela Vista</c:v>
                      </c:pt>
                      <c:pt idx="115">
                        <c:v>Salto Grande</c:v>
                      </c:pt>
                      <c:pt idx="116">
                        <c:v>Flora Rica</c:v>
                      </c:pt>
                      <c:pt idx="117">
                        <c:v>Santo Antônio do Pinhal</c:v>
                      </c:pt>
                      <c:pt idx="118">
                        <c:v>Lagoinha</c:v>
                      </c:pt>
                      <c:pt idx="119">
                        <c:v>Jambeiro</c:v>
                      </c:pt>
                      <c:pt idx="120">
                        <c:v>Buritizal</c:v>
                      </c:pt>
                      <c:pt idx="121">
                        <c:v>São Pedro do Turvo</c:v>
                      </c:pt>
                      <c:pt idx="122">
                        <c:v>Estrela D'oeste</c:v>
                      </c:pt>
                      <c:pt idx="123">
                        <c:v>Oscar Bressane</c:v>
                      </c:pt>
                      <c:pt idx="124">
                        <c:v>Ribeirão Corrente</c:v>
                      </c:pt>
                      <c:pt idx="125">
                        <c:v>Braúna</c:v>
                      </c:pt>
                      <c:pt idx="126">
                        <c:v>Irapuru</c:v>
                      </c:pt>
                      <c:pt idx="127">
                        <c:v>Luziânia</c:v>
                      </c:pt>
                      <c:pt idx="128">
                        <c:v>Aparecida D'oeste</c:v>
                      </c:pt>
                      <c:pt idx="129">
                        <c:v>Monte Castelo</c:v>
                      </c:pt>
                      <c:pt idx="130">
                        <c:v>Sarapuí</c:v>
                      </c:pt>
                      <c:pt idx="131">
                        <c:v>Herculândia</c:v>
                      </c:pt>
                      <c:pt idx="132">
                        <c:v>Terra Roxa</c:v>
                      </c:pt>
                      <c:pt idx="133">
                        <c:v>Narandiba</c:v>
                      </c:pt>
                      <c:pt idx="134">
                        <c:v>Cabrália Paulista</c:v>
                      </c:pt>
                      <c:pt idx="135">
                        <c:v>Santópolis do Aguapeí</c:v>
                      </c:pt>
                      <c:pt idx="136">
                        <c:v>Estrela do Norte</c:v>
                      </c:pt>
                      <c:pt idx="137">
                        <c:v>Dumont</c:v>
                      </c:pt>
                      <c:pt idx="138">
                        <c:v>Dourado</c:v>
                      </c:pt>
                      <c:pt idx="139">
                        <c:v>Pontalinda</c:v>
                      </c:pt>
                      <c:pt idx="140">
                        <c:v>Paulistânia</c:v>
                      </c:pt>
                      <c:pt idx="141">
                        <c:v>Santo Antônio do Araranguá</c:v>
                      </c:pt>
                      <c:pt idx="142">
                        <c:v>Caiuá</c:v>
                      </c:pt>
                      <c:pt idx="143">
                        <c:v>Populina</c:v>
                      </c:pt>
                      <c:pt idx="144">
                        <c:v>Icem</c:v>
                      </c:pt>
                      <c:pt idx="145">
                        <c:v>Areias</c:v>
                      </c:pt>
                      <c:pt idx="146">
                        <c:v>Barra do Turvo</c:v>
                      </c:pt>
                      <c:pt idx="147">
                        <c:v>Vitória Brasil</c:v>
                      </c:pt>
                      <c:pt idx="148">
                        <c:v>Rifaina</c:v>
                      </c:pt>
                      <c:pt idx="149">
                        <c:v>Borá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ULTIPLE INDICATOR'!$E$2:$E$11</c15:sqref>
                        </c15:formulaRef>
                      </c:ext>
                    </c:extLst>
                    <c:numCache>
                      <c:formatCode>0.0000</c:formatCode>
                      <c:ptCount val="10"/>
                      <c:pt idx="0">
                        <c:v>0.98277531376618965</c:v>
                      </c:pt>
                      <c:pt idx="1">
                        <c:v>0.10691230959571377</c:v>
                      </c:pt>
                      <c:pt idx="2">
                        <c:v>0.17886110359804991</c:v>
                      </c:pt>
                      <c:pt idx="3">
                        <c:v>0.1417891921190999</c:v>
                      </c:pt>
                      <c:pt idx="4">
                        <c:v>0.16610701897292318</c:v>
                      </c:pt>
                      <c:pt idx="5">
                        <c:v>9.877397708420925E-2</c:v>
                      </c:pt>
                      <c:pt idx="6">
                        <c:v>0.1791041722614963</c:v>
                      </c:pt>
                      <c:pt idx="7">
                        <c:v>0.16739903027554898</c:v>
                      </c:pt>
                      <c:pt idx="8">
                        <c:v>4.4334399721639786E-2</c:v>
                      </c:pt>
                      <c:pt idx="9">
                        <c:v>0.27617849830704649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E4E9-4B06-9B16-236DFAEDC630}"/>
                  </c:ext>
                </c:extLst>
              </c15:ser>
            </c15:filteredBarSeries>
          </c:ext>
        </c:extLst>
      </c:barChart>
      <c:catAx>
        <c:axId val="104683352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046830896"/>
        <c:crosses val="autoZero"/>
        <c:auto val="1"/>
        <c:lblAlgn val="ctr"/>
        <c:lblOffset val="100"/>
        <c:noMultiLvlLbl val="0"/>
      </c:catAx>
      <c:valAx>
        <c:axId val="1046830896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046833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/>
              <a:t>Composition of normalized indicato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MULTIPLE INDICATOR'!$B$1</c:f>
              <c:strCache>
                <c:ptCount val="1"/>
                <c:pt idx="0">
                  <c:v>WQI normalized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'MULTIPLE INDICATOR'!$A$2:$A$151</c:f>
              <c:strCache>
                <c:ptCount val="150"/>
                <c:pt idx="0">
                  <c:v>Magda</c:v>
                </c:pt>
                <c:pt idx="1">
                  <c:v>Ribeirão Grande</c:v>
                </c:pt>
                <c:pt idx="2">
                  <c:v>Uchoa</c:v>
                </c:pt>
                <c:pt idx="3">
                  <c:v>Nova Castilho</c:v>
                </c:pt>
                <c:pt idx="4">
                  <c:v>Turiúba</c:v>
                </c:pt>
                <c:pt idx="5">
                  <c:v>Onda Verde</c:v>
                </c:pt>
                <c:pt idx="6">
                  <c:v>Espírito Santo do Turvo</c:v>
                </c:pt>
                <c:pt idx="7">
                  <c:v>Clementina</c:v>
                </c:pt>
                <c:pt idx="8">
                  <c:v>Santo Antônio Da Alegria</c:v>
                </c:pt>
                <c:pt idx="9">
                  <c:v>Cruzália</c:v>
                </c:pt>
                <c:pt idx="10">
                  <c:v>Silveiras</c:v>
                </c:pt>
                <c:pt idx="11">
                  <c:v>Alvinlândia</c:v>
                </c:pt>
                <c:pt idx="12">
                  <c:v>Ilha Comprida</c:v>
                </c:pt>
                <c:pt idx="13">
                  <c:v>Mira Estrela</c:v>
                </c:pt>
                <c:pt idx="14">
                  <c:v>Arco-Íris</c:v>
                </c:pt>
                <c:pt idx="15">
                  <c:v>Avaí</c:v>
                </c:pt>
                <c:pt idx="16">
                  <c:v>Pongai</c:v>
                </c:pt>
                <c:pt idx="17">
                  <c:v>Quadra</c:v>
                </c:pt>
                <c:pt idx="18">
                  <c:v>Ibirarema</c:v>
                </c:pt>
                <c:pt idx="19">
                  <c:v>Anhumas</c:v>
                </c:pt>
                <c:pt idx="20">
                  <c:v>Gália</c:v>
                </c:pt>
                <c:pt idx="21">
                  <c:v>Natividade da Serra</c:v>
                </c:pt>
                <c:pt idx="22">
                  <c:v>Corumbataí</c:v>
                </c:pt>
                <c:pt idx="23">
                  <c:v>Sebastianópolis do Sul</c:v>
                </c:pt>
                <c:pt idx="24">
                  <c:v>Taciba</c:v>
                </c:pt>
                <c:pt idx="25">
                  <c:v>Santa Cruz da Conceição</c:v>
                </c:pt>
                <c:pt idx="26">
                  <c:v>Torrinha</c:v>
                </c:pt>
                <c:pt idx="27">
                  <c:v>Taquarivaí</c:v>
                </c:pt>
                <c:pt idx="28">
                  <c:v>Arealva</c:v>
                </c:pt>
                <c:pt idx="29">
                  <c:v>Borebi</c:v>
                </c:pt>
                <c:pt idx="30">
                  <c:v>Monteiro Lobato</c:v>
                </c:pt>
                <c:pt idx="31">
                  <c:v>Colômbia</c:v>
                </c:pt>
                <c:pt idx="32">
                  <c:v>Gabriel Monteiro</c:v>
                </c:pt>
                <c:pt idx="33">
                  <c:v>Óleo</c:v>
                </c:pt>
                <c:pt idx="34">
                  <c:v>Barão de Antonina</c:v>
                </c:pt>
                <c:pt idx="35">
                  <c:v>Lavrinhas</c:v>
                </c:pt>
                <c:pt idx="36">
                  <c:v>Palmeira D'oeste</c:v>
                </c:pt>
                <c:pt idx="37">
                  <c:v>Pedrinhas Paulista</c:v>
                </c:pt>
                <c:pt idx="38">
                  <c:v>Igarata</c:v>
                </c:pt>
                <c:pt idx="39">
                  <c:v>Arapeí</c:v>
                </c:pt>
                <c:pt idx="40">
                  <c:v>Guatapará</c:v>
                </c:pt>
                <c:pt idx="41">
                  <c:v>Nova Guataporanga</c:v>
                </c:pt>
                <c:pt idx="42">
                  <c:v>Nova Luzitania</c:v>
                </c:pt>
                <c:pt idx="43">
                  <c:v>Nova Campina</c:v>
                </c:pt>
                <c:pt idx="44">
                  <c:v>Alfredo Marcondes</c:v>
                </c:pt>
                <c:pt idx="45">
                  <c:v>Campina do Monte Alegre</c:v>
                </c:pt>
                <c:pt idx="46">
                  <c:v>Tejupá</c:v>
                </c:pt>
                <c:pt idx="47">
                  <c:v>Tarabai</c:v>
                </c:pt>
                <c:pt idx="48">
                  <c:v>Manduri</c:v>
                </c:pt>
                <c:pt idx="49">
                  <c:v>Monções</c:v>
                </c:pt>
                <c:pt idx="50">
                  <c:v>Boracéia</c:v>
                </c:pt>
                <c:pt idx="51">
                  <c:v>São Jose do Barreiro</c:v>
                </c:pt>
                <c:pt idx="52">
                  <c:v>Paulo de Faria</c:v>
                </c:pt>
                <c:pt idx="53">
                  <c:v>Itapura</c:v>
                </c:pt>
                <c:pt idx="54">
                  <c:v>Anhembi</c:v>
                </c:pt>
                <c:pt idx="55">
                  <c:v>Canas</c:v>
                </c:pt>
                <c:pt idx="56">
                  <c:v>Parisi</c:v>
                </c:pt>
                <c:pt idx="57">
                  <c:v>Porangaba</c:v>
                </c:pt>
                <c:pt idx="58">
                  <c:v>Pardinho</c:v>
                </c:pt>
                <c:pt idx="59">
                  <c:v>Águas da Prata</c:v>
                </c:pt>
                <c:pt idx="60">
                  <c:v>Nova Aliança</c:v>
                </c:pt>
                <c:pt idx="61">
                  <c:v>Santa Ernestina</c:v>
                </c:pt>
                <c:pt idx="62">
                  <c:v>Macedônia</c:v>
                </c:pt>
                <c:pt idx="63">
                  <c:v>Tapiraí</c:v>
                </c:pt>
                <c:pt idx="64">
                  <c:v>Paraiso</c:v>
                </c:pt>
                <c:pt idx="65">
                  <c:v>Pontes Gestal</c:v>
                </c:pt>
                <c:pt idx="66">
                  <c:v>Coronel Macedo</c:v>
                </c:pt>
                <c:pt idx="67">
                  <c:v>Jeriquara</c:v>
                </c:pt>
                <c:pt idx="68">
                  <c:v>Santa Salete</c:v>
                </c:pt>
                <c:pt idx="69">
                  <c:v>Santo Expedito</c:v>
                </c:pt>
                <c:pt idx="70">
                  <c:v>Quintana</c:v>
                </c:pt>
                <c:pt idx="71">
                  <c:v>Embaúba</c:v>
                </c:pt>
                <c:pt idx="72">
                  <c:v>Canitar</c:v>
                </c:pt>
                <c:pt idx="73">
                  <c:v>Iporanga</c:v>
                </c:pt>
                <c:pt idx="74">
                  <c:v>Ariranha</c:v>
                </c:pt>
                <c:pt idx="75">
                  <c:v>Meridiano</c:v>
                </c:pt>
                <c:pt idx="76">
                  <c:v>Nantes</c:v>
                </c:pt>
                <c:pt idx="77">
                  <c:v>Barra do Chapéu</c:v>
                </c:pt>
                <c:pt idx="78">
                  <c:v>Joao Ramalho</c:v>
                </c:pt>
                <c:pt idx="79">
                  <c:v>Mariápolis</c:v>
                </c:pt>
                <c:pt idx="80">
                  <c:v>Iepê</c:v>
                </c:pt>
                <c:pt idx="81">
                  <c:v>Mesópolis</c:v>
                </c:pt>
                <c:pt idx="82">
                  <c:v>Presidente Alves</c:v>
                </c:pt>
                <c:pt idx="83">
                  <c:v>Brejo Alegre</c:v>
                </c:pt>
                <c:pt idx="84">
                  <c:v>Motuca</c:v>
                </c:pt>
                <c:pt idx="85">
                  <c:v>Santana da Ponte Pensa</c:v>
                </c:pt>
                <c:pt idx="86">
                  <c:v>Jumirim</c:v>
                </c:pt>
                <c:pt idx="87">
                  <c:v>Santo Antônio do Jardim</c:v>
                </c:pt>
                <c:pt idx="88">
                  <c:v>Ocauçu</c:v>
                </c:pt>
                <c:pt idx="89">
                  <c:v>Santa Albertina</c:v>
                </c:pt>
                <c:pt idx="90">
                  <c:v>Echaporã</c:v>
                </c:pt>
                <c:pt idx="91">
                  <c:v>Taquaral</c:v>
                </c:pt>
                <c:pt idx="92">
                  <c:v>Arandu</c:v>
                </c:pt>
                <c:pt idx="93">
                  <c:v>Lucianópolis</c:v>
                </c:pt>
                <c:pt idx="94">
                  <c:v>Ribeirão do Sul</c:v>
                </c:pt>
                <c:pt idx="95">
                  <c:v>Itapirapuã Paulista</c:v>
                </c:pt>
                <c:pt idx="96">
                  <c:v>Sagres</c:v>
                </c:pt>
                <c:pt idx="97">
                  <c:v>Indiaporã</c:v>
                </c:pt>
                <c:pt idx="98">
                  <c:v>São Joao do Pau D'alho</c:v>
                </c:pt>
                <c:pt idx="99">
                  <c:v>Euclides da Cunha Paulista</c:v>
                </c:pt>
                <c:pt idx="100">
                  <c:v>Ribeira</c:v>
                </c:pt>
                <c:pt idx="101">
                  <c:v>Aspásia</c:v>
                </c:pt>
                <c:pt idx="102">
                  <c:v>Pereiras</c:v>
                </c:pt>
                <c:pt idx="103">
                  <c:v>Torre de Pedra</c:v>
                </c:pt>
                <c:pt idx="104">
                  <c:v>Santa Clara D'oeste</c:v>
                </c:pt>
                <c:pt idx="105">
                  <c:v>Platina</c:v>
                </c:pt>
                <c:pt idx="106">
                  <c:v>Alambari</c:v>
                </c:pt>
                <c:pt idx="107">
                  <c:v>Bom Sucesso de Itararé</c:v>
                </c:pt>
                <c:pt idx="108">
                  <c:v>Dirce Reis</c:v>
                </c:pt>
                <c:pt idx="109">
                  <c:v>Ubirajara</c:v>
                </c:pt>
                <c:pt idx="110">
                  <c:v>Catiguá</c:v>
                </c:pt>
                <c:pt idx="111">
                  <c:v>Lutécia</c:v>
                </c:pt>
                <c:pt idx="112">
                  <c:v>Monte Alegre do Sul</c:v>
                </c:pt>
                <c:pt idx="113">
                  <c:v>Itaoca</c:v>
                </c:pt>
                <c:pt idx="114">
                  <c:v>São Jose da Bela Vista</c:v>
                </c:pt>
                <c:pt idx="115">
                  <c:v>Salto Grande</c:v>
                </c:pt>
                <c:pt idx="116">
                  <c:v>Flora Rica</c:v>
                </c:pt>
                <c:pt idx="117">
                  <c:v>Santo Antônio do Pinhal</c:v>
                </c:pt>
                <c:pt idx="118">
                  <c:v>Lagoinha</c:v>
                </c:pt>
                <c:pt idx="119">
                  <c:v>Jambeiro</c:v>
                </c:pt>
                <c:pt idx="120">
                  <c:v>Buritizal</c:v>
                </c:pt>
                <c:pt idx="121">
                  <c:v>São Pedro do Turvo</c:v>
                </c:pt>
                <c:pt idx="122">
                  <c:v>Estrela D'oeste</c:v>
                </c:pt>
                <c:pt idx="123">
                  <c:v>Oscar Bressane</c:v>
                </c:pt>
                <c:pt idx="124">
                  <c:v>Ribeirão Corrente</c:v>
                </c:pt>
                <c:pt idx="125">
                  <c:v>Braúna</c:v>
                </c:pt>
                <c:pt idx="126">
                  <c:v>Irapuru</c:v>
                </c:pt>
                <c:pt idx="127">
                  <c:v>Luziânia</c:v>
                </c:pt>
                <c:pt idx="128">
                  <c:v>Aparecida D'oeste</c:v>
                </c:pt>
                <c:pt idx="129">
                  <c:v>Monte Castelo</c:v>
                </c:pt>
                <c:pt idx="130">
                  <c:v>Sarapuí</c:v>
                </c:pt>
                <c:pt idx="131">
                  <c:v>Herculândia</c:v>
                </c:pt>
                <c:pt idx="132">
                  <c:v>Terra Roxa</c:v>
                </c:pt>
                <c:pt idx="133">
                  <c:v>Narandiba</c:v>
                </c:pt>
                <c:pt idx="134">
                  <c:v>Cabrália Paulista</c:v>
                </c:pt>
                <c:pt idx="135">
                  <c:v>Santópolis do Aguapeí</c:v>
                </c:pt>
                <c:pt idx="136">
                  <c:v>Estrela do Norte</c:v>
                </c:pt>
                <c:pt idx="137">
                  <c:v>Dumont</c:v>
                </c:pt>
                <c:pt idx="138">
                  <c:v>Dourado</c:v>
                </c:pt>
                <c:pt idx="139">
                  <c:v>Pontalinda</c:v>
                </c:pt>
                <c:pt idx="140">
                  <c:v>Paulistânia</c:v>
                </c:pt>
                <c:pt idx="141">
                  <c:v>Santo Antônio do Araranguá</c:v>
                </c:pt>
                <c:pt idx="142">
                  <c:v>Caiuá</c:v>
                </c:pt>
                <c:pt idx="143">
                  <c:v>Populina</c:v>
                </c:pt>
                <c:pt idx="144">
                  <c:v>Icem</c:v>
                </c:pt>
                <c:pt idx="145">
                  <c:v>Areias</c:v>
                </c:pt>
                <c:pt idx="146">
                  <c:v>Barra do Turvo</c:v>
                </c:pt>
                <c:pt idx="147">
                  <c:v>Vitória Brasil</c:v>
                </c:pt>
                <c:pt idx="148">
                  <c:v>Rifaina</c:v>
                </c:pt>
                <c:pt idx="149">
                  <c:v>Borá</c:v>
                </c:pt>
              </c:strCache>
            </c:strRef>
          </c:cat>
          <c:val>
            <c:numRef>
              <c:f>'MULTIPLE INDICATOR'!$B$2:$B$151</c:f>
              <c:numCache>
                <c:formatCode>0.00</c:formatCode>
                <c:ptCount val="150"/>
                <c:pt idx="0">
                  <c:v>1</c:v>
                </c:pt>
                <c:pt idx="1">
                  <c:v>0.86999999999999988</c:v>
                </c:pt>
                <c:pt idx="2">
                  <c:v>1</c:v>
                </c:pt>
                <c:pt idx="3">
                  <c:v>0.79</c:v>
                </c:pt>
                <c:pt idx="4">
                  <c:v>0.76</c:v>
                </c:pt>
                <c:pt idx="5">
                  <c:v>1</c:v>
                </c:pt>
                <c:pt idx="6">
                  <c:v>0.90999999999999992</c:v>
                </c:pt>
                <c:pt idx="7">
                  <c:v>0.9</c:v>
                </c:pt>
                <c:pt idx="8">
                  <c:v>0.86999999999999988</c:v>
                </c:pt>
                <c:pt idx="9">
                  <c:v>0.9</c:v>
                </c:pt>
                <c:pt idx="10">
                  <c:v>0.98000000000000009</c:v>
                </c:pt>
                <c:pt idx="11">
                  <c:v>0.95</c:v>
                </c:pt>
                <c:pt idx="12">
                  <c:v>0.85</c:v>
                </c:pt>
                <c:pt idx="13">
                  <c:v>0.71</c:v>
                </c:pt>
                <c:pt idx="14">
                  <c:v>0.97</c:v>
                </c:pt>
                <c:pt idx="15">
                  <c:v>0.90999999999999992</c:v>
                </c:pt>
                <c:pt idx="16">
                  <c:v>0.98000000000000009</c:v>
                </c:pt>
                <c:pt idx="17">
                  <c:v>0.98000000000000009</c:v>
                </c:pt>
                <c:pt idx="18">
                  <c:v>0.95</c:v>
                </c:pt>
                <c:pt idx="19">
                  <c:v>0.86</c:v>
                </c:pt>
                <c:pt idx="20">
                  <c:v>0.83000000000000007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0.77</c:v>
                </c:pt>
                <c:pt idx="25">
                  <c:v>0.83000000000000007</c:v>
                </c:pt>
                <c:pt idx="26">
                  <c:v>0.83000000000000007</c:v>
                </c:pt>
                <c:pt idx="27">
                  <c:v>0.83000000000000007</c:v>
                </c:pt>
                <c:pt idx="28">
                  <c:v>0.90999999999999992</c:v>
                </c:pt>
                <c:pt idx="29">
                  <c:v>0.85</c:v>
                </c:pt>
                <c:pt idx="30">
                  <c:v>1</c:v>
                </c:pt>
                <c:pt idx="31">
                  <c:v>0.74</c:v>
                </c:pt>
                <c:pt idx="32">
                  <c:v>0.9</c:v>
                </c:pt>
                <c:pt idx="33">
                  <c:v>0.91999999999999993</c:v>
                </c:pt>
                <c:pt idx="34">
                  <c:v>0.8</c:v>
                </c:pt>
                <c:pt idx="35">
                  <c:v>0.98000000000000009</c:v>
                </c:pt>
                <c:pt idx="36">
                  <c:v>0.95</c:v>
                </c:pt>
                <c:pt idx="37">
                  <c:v>0.95</c:v>
                </c:pt>
                <c:pt idx="38">
                  <c:v>0.83000000000000007</c:v>
                </c:pt>
                <c:pt idx="39">
                  <c:v>0.8</c:v>
                </c:pt>
                <c:pt idx="40">
                  <c:v>1</c:v>
                </c:pt>
                <c:pt idx="41">
                  <c:v>0.86999999999999988</c:v>
                </c:pt>
                <c:pt idx="42">
                  <c:v>0.9</c:v>
                </c:pt>
                <c:pt idx="43">
                  <c:v>0.72</c:v>
                </c:pt>
                <c:pt idx="44">
                  <c:v>0.86</c:v>
                </c:pt>
                <c:pt idx="45">
                  <c:v>0.85</c:v>
                </c:pt>
                <c:pt idx="46">
                  <c:v>0.71</c:v>
                </c:pt>
                <c:pt idx="47">
                  <c:v>0.73</c:v>
                </c:pt>
                <c:pt idx="48">
                  <c:v>0.82</c:v>
                </c:pt>
                <c:pt idx="49">
                  <c:v>0.88000000000000012</c:v>
                </c:pt>
                <c:pt idx="50">
                  <c:v>0.90999999999999992</c:v>
                </c:pt>
                <c:pt idx="51">
                  <c:v>0.98000000000000009</c:v>
                </c:pt>
                <c:pt idx="52">
                  <c:v>0.89</c:v>
                </c:pt>
                <c:pt idx="53">
                  <c:v>0.9</c:v>
                </c:pt>
                <c:pt idx="54">
                  <c:v>0.90999999999999992</c:v>
                </c:pt>
                <c:pt idx="55">
                  <c:v>0.98000000000000009</c:v>
                </c:pt>
                <c:pt idx="56">
                  <c:v>0.74</c:v>
                </c:pt>
                <c:pt idx="57">
                  <c:v>0.98000000000000009</c:v>
                </c:pt>
                <c:pt idx="58">
                  <c:v>0.97</c:v>
                </c:pt>
                <c:pt idx="59">
                  <c:v>1</c:v>
                </c:pt>
                <c:pt idx="60">
                  <c:v>1</c:v>
                </c:pt>
                <c:pt idx="61">
                  <c:v>0.77</c:v>
                </c:pt>
                <c:pt idx="62">
                  <c:v>0.8</c:v>
                </c:pt>
                <c:pt idx="63">
                  <c:v>0.80999999999999994</c:v>
                </c:pt>
                <c:pt idx="64">
                  <c:v>0.98000000000000009</c:v>
                </c:pt>
                <c:pt idx="65">
                  <c:v>0.88000000000000012</c:v>
                </c:pt>
                <c:pt idx="66">
                  <c:v>0.43</c:v>
                </c:pt>
                <c:pt idx="67">
                  <c:v>0.85</c:v>
                </c:pt>
                <c:pt idx="68">
                  <c:v>0.77</c:v>
                </c:pt>
                <c:pt idx="69">
                  <c:v>0.75</c:v>
                </c:pt>
                <c:pt idx="70">
                  <c:v>0.9</c:v>
                </c:pt>
                <c:pt idx="71">
                  <c:v>0.98000000000000009</c:v>
                </c:pt>
                <c:pt idx="72">
                  <c:v>0.9</c:v>
                </c:pt>
                <c:pt idx="73">
                  <c:v>0.90999999999999992</c:v>
                </c:pt>
                <c:pt idx="74">
                  <c:v>0.98000000000000009</c:v>
                </c:pt>
                <c:pt idx="75">
                  <c:v>1</c:v>
                </c:pt>
                <c:pt idx="76">
                  <c:v>0.77</c:v>
                </c:pt>
                <c:pt idx="77">
                  <c:v>0.64</c:v>
                </c:pt>
                <c:pt idx="78">
                  <c:v>0.89</c:v>
                </c:pt>
                <c:pt idx="79">
                  <c:v>0.9</c:v>
                </c:pt>
                <c:pt idx="80">
                  <c:v>0.85</c:v>
                </c:pt>
                <c:pt idx="81">
                  <c:v>0.86</c:v>
                </c:pt>
                <c:pt idx="82">
                  <c:v>0.83000000000000007</c:v>
                </c:pt>
                <c:pt idx="83">
                  <c:v>0.77</c:v>
                </c:pt>
                <c:pt idx="84">
                  <c:v>0.75</c:v>
                </c:pt>
                <c:pt idx="85">
                  <c:v>0.9</c:v>
                </c:pt>
                <c:pt idx="86">
                  <c:v>0.98000000000000009</c:v>
                </c:pt>
                <c:pt idx="87">
                  <c:v>0.83000000000000007</c:v>
                </c:pt>
                <c:pt idx="88">
                  <c:v>0.62</c:v>
                </c:pt>
                <c:pt idx="89">
                  <c:v>0.82</c:v>
                </c:pt>
                <c:pt idx="90">
                  <c:v>0.89</c:v>
                </c:pt>
                <c:pt idx="91">
                  <c:v>0.85</c:v>
                </c:pt>
                <c:pt idx="92">
                  <c:v>0.90999999999999992</c:v>
                </c:pt>
                <c:pt idx="93">
                  <c:v>0.90999999999999992</c:v>
                </c:pt>
                <c:pt idx="94">
                  <c:v>0.84000000000000008</c:v>
                </c:pt>
                <c:pt idx="95">
                  <c:v>0.75</c:v>
                </c:pt>
                <c:pt idx="96">
                  <c:v>0.51</c:v>
                </c:pt>
                <c:pt idx="97">
                  <c:v>0.86999999999999988</c:v>
                </c:pt>
                <c:pt idx="98">
                  <c:v>0.72</c:v>
                </c:pt>
                <c:pt idx="99">
                  <c:v>0.75</c:v>
                </c:pt>
                <c:pt idx="100">
                  <c:v>0.64</c:v>
                </c:pt>
                <c:pt idx="101">
                  <c:v>0.9</c:v>
                </c:pt>
                <c:pt idx="102">
                  <c:v>0.98000000000000009</c:v>
                </c:pt>
                <c:pt idx="103">
                  <c:v>0.98000000000000009</c:v>
                </c:pt>
                <c:pt idx="104">
                  <c:v>0.95</c:v>
                </c:pt>
                <c:pt idx="105">
                  <c:v>0.89</c:v>
                </c:pt>
                <c:pt idx="106">
                  <c:v>0.91999999999999993</c:v>
                </c:pt>
                <c:pt idx="107">
                  <c:v>0.72</c:v>
                </c:pt>
                <c:pt idx="108">
                  <c:v>0.82</c:v>
                </c:pt>
                <c:pt idx="109">
                  <c:v>0.90999999999999992</c:v>
                </c:pt>
                <c:pt idx="110">
                  <c:v>0.98000000000000009</c:v>
                </c:pt>
                <c:pt idx="111">
                  <c:v>0.89</c:v>
                </c:pt>
                <c:pt idx="112">
                  <c:v>0.83000000000000007</c:v>
                </c:pt>
                <c:pt idx="113">
                  <c:v>0.75</c:v>
                </c:pt>
                <c:pt idx="114">
                  <c:v>0.73</c:v>
                </c:pt>
                <c:pt idx="115">
                  <c:v>0.52</c:v>
                </c:pt>
                <c:pt idx="116">
                  <c:v>0.9</c:v>
                </c:pt>
                <c:pt idx="117">
                  <c:v>1</c:v>
                </c:pt>
                <c:pt idx="118">
                  <c:v>1</c:v>
                </c:pt>
                <c:pt idx="119">
                  <c:v>0.9</c:v>
                </c:pt>
                <c:pt idx="120">
                  <c:v>1</c:v>
                </c:pt>
                <c:pt idx="121">
                  <c:v>0.83000000000000007</c:v>
                </c:pt>
                <c:pt idx="122">
                  <c:v>0.85</c:v>
                </c:pt>
                <c:pt idx="123">
                  <c:v>0.95</c:v>
                </c:pt>
                <c:pt idx="124">
                  <c:v>0.9</c:v>
                </c:pt>
                <c:pt idx="125">
                  <c:v>0.9</c:v>
                </c:pt>
                <c:pt idx="126">
                  <c:v>0.86999999999999988</c:v>
                </c:pt>
                <c:pt idx="127">
                  <c:v>0.78</c:v>
                </c:pt>
                <c:pt idx="128">
                  <c:v>0.86999999999999988</c:v>
                </c:pt>
                <c:pt idx="129">
                  <c:v>0.73</c:v>
                </c:pt>
                <c:pt idx="130">
                  <c:v>0.91999999999999993</c:v>
                </c:pt>
                <c:pt idx="131">
                  <c:v>0.76</c:v>
                </c:pt>
                <c:pt idx="132">
                  <c:v>0.86999999999999988</c:v>
                </c:pt>
                <c:pt idx="133">
                  <c:v>0.89</c:v>
                </c:pt>
                <c:pt idx="134">
                  <c:v>0.90999999999999992</c:v>
                </c:pt>
                <c:pt idx="135">
                  <c:v>0.86</c:v>
                </c:pt>
                <c:pt idx="136">
                  <c:v>0.89</c:v>
                </c:pt>
                <c:pt idx="137">
                  <c:v>1</c:v>
                </c:pt>
                <c:pt idx="138">
                  <c:v>0.88000000000000012</c:v>
                </c:pt>
                <c:pt idx="139">
                  <c:v>0.71</c:v>
                </c:pt>
                <c:pt idx="140">
                  <c:v>0.86</c:v>
                </c:pt>
                <c:pt idx="141">
                  <c:v>0.82</c:v>
                </c:pt>
                <c:pt idx="142">
                  <c:v>0.47000000000000003</c:v>
                </c:pt>
                <c:pt idx="143">
                  <c:v>0.86</c:v>
                </c:pt>
                <c:pt idx="144">
                  <c:v>0.77</c:v>
                </c:pt>
                <c:pt idx="145">
                  <c:v>0.98000000000000009</c:v>
                </c:pt>
                <c:pt idx="146">
                  <c:v>0.90999999999999992</c:v>
                </c:pt>
                <c:pt idx="147">
                  <c:v>0.9</c:v>
                </c:pt>
                <c:pt idx="148">
                  <c:v>0.88000000000000012</c:v>
                </c:pt>
                <c:pt idx="149">
                  <c:v>0.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41-4308-B1AD-E64D4735158A}"/>
            </c:ext>
          </c:extLst>
        </c:ser>
        <c:ser>
          <c:idx val="1"/>
          <c:order val="1"/>
          <c:tx>
            <c:strRef>
              <c:f>'MULTIPLE INDICATOR'!$C$1</c:f>
              <c:strCache>
                <c:ptCount val="1"/>
                <c:pt idx="0">
                  <c:v>Annual waste generation (kg/ inhabitant) normalized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'MULTIPLE INDICATOR'!$A$2:$A$151</c:f>
              <c:strCache>
                <c:ptCount val="150"/>
                <c:pt idx="0">
                  <c:v>Magda</c:v>
                </c:pt>
                <c:pt idx="1">
                  <c:v>Ribeirão Grande</c:v>
                </c:pt>
                <c:pt idx="2">
                  <c:v>Uchoa</c:v>
                </c:pt>
                <c:pt idx="3">
                  <c:v>Nova Castilho</c:v>
                </c:pt>
                <c:pt idx="4">
                  <c:v>Turiúba</c:v>
                </c:pt>
                <c:pt idx="5">
                  <c:v>Onda Verde</c:v>
                </c:pt>
                <c:pt idx="6">
                  <c:v>Espírito Santo do Turvo</c:v>
                </c:pt>
                <c:pt idx="7">
                  <c:v>Clementina</c:v>
                </c:pt>
                <c:pt idx="8">
                  <c:v>Santo Antônio Da Alegria</c:v>
                </c:pt>
                <c:pt idx="9">
                  <c:v>Cruzália</c:v>
                </c:pt>
                <c:pt idx="10">
                  <c:v>Silveiras</c:v>
                </c:pt>
                <c:pt idx="11">
                  <c:v>Alvinlândia</c:v>
                </c:pt>
                <c:pt idx="12">
                  <c:v>Ilha Comprida</c:v>
                </c:pt>
                <c:pt idx="13">
                  <c:v>Mira Estrela</c:v>
                </c:pt>
                <c:pt idx="14">
                  <c:v>Arco-Íris</c:v>
                </c:pt>
                <c:pt idx="15">
                  <c:v>Avaí</c:v>
                </c:pt>
                <c:pt idx="16">
                  <c:v>Pongai</c:v>
                </c:pt>
                <c:pt idx="17">
                  <c:v>Quadra</c:v>
                </c:pt>
                <c:pt idx="18">
                  <c:v>Ibirarema</c:v>
                </c:pt>
                <c:pt idx="19">
                  <c:v>Anhumas</c:v>
                </c:pt>
                <c:pt idx="20">
                  <c:v>Gália</c:v>
                </c:pt>
                <c:pt idx="21">
                  <c:v>Natividade da Serra</c:v>
                </c:pt>
                <c:pt idx="22">
                  <c:v>Corumbataí</c:v>
                </c:pt>
                <c:pt idx="23">
                  <c:v>Sebastianópolis do Sul</c:v>
                </c:pt>
                <c:pt idx="24">
                  <c:v>Taciba</c:v>
                </c:pt>
                <c:pt idx="25">
                  <c:v>Santa Cruz da Conceição</c:v>
                </c:pt>
                <c:pt idx="26">
                  <c:v>Torrinha</c:v>
                </c:pt>
                <c:pt idx="27">
                  <c:v>Taquarivaí</c:v>
                </c:pt>
                <c:pt idx="28">
                  <c:v>Arealva</c:v>
                </c:pt>
                <c:pt idx="29">
                  <c:v>Borebi</c:v>
                </c:pt>
                <c:pt idx="30">
                  <c:v>Monteiro Lobato</c:v>
                </c:pt>
                <c:pt idx="31">
                  <c:v>Colômbia</c:v>
                </c:pt>
                <c:pt idx="32">
                  <c:v>Gabriel Monteiro</c:v>
                </c:pt>
                <c:pt idx="33">
                  <c:v>Óleo</c:v>
                </c:pt>
                <c:pt idx="34">
                  <c:v>Barão de Antonina</c:v>
                </c:pt>
                <c:pt idx="35">
                  <c:v>Lavrinhas</c:v>
                </c:pt>
                <c:pt idx="36">
                  <c:v>Palmeira D'oeste</c:v>
                </c:pt>
                <c:pt idx="37">
                  <c:v>Pedrinhas Paulista</c:v>
                </c:pt>
                <c:pt idx="38">
                  <c:v>Igarata</c:v>
                </c:pt>
                <c:pt idx="39">
                  <c:v>Arapeí</c:v>
                </c:pt>
                <c:pt idx="40">
                  <c:v>Guatapará</c:v>
                </c:pt>
                <c:pt idx="41">
                  <c:v>Nova Guataporanga</c:v>
                </c:pt>
                <c:pt idx="42">
                  <c:v>Nova Luzitania</c:v>
                </c:pt>
                <c:pt idx="43">
                  <c:v>Nova Campina</c:v>
                </c:pt>
                <c:pt idx="44">
                  <c:v>Alfredo Marcondes</c:v>
                </c:pt>
                <c:pt idx="45">
                  <c:v>Campina do Monte Alegre</c:v>
                </c:pt>
                <c:pt idx="46">
                  <c:v>Tejupá</c:v>
                </c:pt>
                <c:pt idx="47">
                  <c:v>Tarabai</c:v>
                </c:pt>
                <c:pt idx="48">
                  <c:v>Manduri</c:v>
                </c:pt>
                <c:pt idx="49">
                  <c:v>Monções</c:v>
                </c:pt>
                <c:pt idx="50">
                  <c:v>Boracéia</c:v>
                </c:pt>
                <c:pt idx="51">
                  <c:v>São Jose do Barreiro</c:v>
                </c:pt>
                <c:pt idx="52">
                  <c:v>Paulo de Faria</c:v>
                </c:pt>
                <c:pt idx="53">
                  <c:v>Itapura</c:v>
                </c:pt>
                <c:pt idx="54">
                  <c:v>Anhembi</c:v>
                </c:pt>
                <c:pt idx="55">
                  <c:v>Canas</c:v>
                </c:pt>
                <c:pt idx="56">
                  <c:v>Parisi</c:v>
                </c:pt>
                <c:pt idx="57">
                  <c:v>Porangaba</c:v>
                </c:pt>
                <c:pt idx="58">
                  <c:v>Pardinho</c:v>
                </c:pt>
                <c:pt idx="59">
                  <c:v>Águas da Prata</c:v>
                </c:pt>
                <c:pt idx="60">
                  <c:v>Nova Aliança</c:v>
                </c:pt>
                <c:pt idx="61">
                  <c:v>Santa Ernestina</c:v>
                </c:pt>
                <c:pt idx="62">
                  <c:v>Macedônia</c:v>
                </c:pt>
                <c:pt idx="63">
                  <c:v>Tapiraí</c:v>
                </c:pt>
                <c:pt idx="64">
                  <c:v>Paraiso</c:v>
                </c:pt>
                <c:pt idx="65">
                  <c:v>Pontes Gestal</c:v>
                </c:pt>
                <c:pt idx="66">
                  <c:v>Coronel Macedo</c:v>
                </c:pt>
                <c:pt idx="67">
                  <c:v>Jeriquara</c:v>
                </c:pt>
                <c:pt idx="68">
                  <c:v>Santa Salete</c:v>
                </c:pt>
                <c:pt idx="69">
                  <c:v>Santo Expedito</c:v>
                </c:pt>
                <c:pt idx="70">
                  <c:v>Quintana</c:v>
                </c:pt>
                <c:pt idx="71">
                  <c:v>Embaúba</c:v>
                </c:pt>
                <c:pt idx="72">
                  <c:v>Canitar</c:v>
                </c:pt>
                <c:pt idx="73">
                  <c:v>Iporanga</c:v>
                </c:pt>
                <c:pt idx="74">
                  <c:v>Ariranha</c:v>
                </c:pt>
                <c:pt idx="75">
                  <c:v>Meridiano</c:v>
                </c:pt>
                <c:pt idx="76">
                  <c:v>Nantes</c:v>
                </c:pt>
                <c:pt idx="77">
                  <c:v>Barra do Chapéu</c:v>
                </c:pt>
                <c:pt idx="78">
                  <c:v>Joao Ramalho</c:v>
                </c:pt>
                <c:pt idx="79">
                  <c:v>Mariápolis</c:v>
                </c:pt>
                <c:pt idx="80">
                  <c:v>Iepê</c:v>
                </c:pt>
                <c:pt idx="81">
                  <c:v>Mesópolis</c:v>
                </c:pt>
                <c:pt idx="82">
                  <c:v>Presidente Alves</c:v>
                </c:pt>
                <c:pt idx="83">
                  <c:v>Brejo Alegre</c:v>
                </c:pt>
                <c:pt idx="84">
                  <c:v>Motuca</c:v>
                </c:pt>
                <c:pt idx="85">
                  <c:v>Santana da Ponte Pensa</c:v>
                </c:pt>
                <c:pt idx="86">
                  <c:v>Jumirim</c:v>
                </c:pt>
                <c:pt idx="87">
                  <c:v>Santo Antônio do Jardim</c:v>
                </c:pt>
                <c:pt idx="88">
                  <c:v>Ocauçu</c:v>
                </c:pt>
                <c:pt idx="89">
                  <c:v>Santa Albertina</c:v>
                </c:pt>
                <c:pt idx="90">
                  <c:v>Echaporã</c:v>
                </c:pt>
                <c:pt idx="91">
                  <c:v>Taquaral</c:v>
                </c:pt>
                <c:pt idx="92">
                  <c:v>Arandu</c:v>
                </c:pt>
                <c:pt idx="93">
                  <c:v>Lucianópolis</c:v>
                </c:pt>
                <c:pt idx="94">
                  <c:v>Ribeirão do Sul</c:v>
                </c:pt>
                <c:pt idx="95">
                  <c:v>Itapirapuã Paulista</c:v>
                </c:pt>
                <c:pt idx="96">
                  <c:v>Sagres</c:v>
                </c:pt>
                <c:pt idx="97">
                  <c:v>Indiaporã</c:v>
                </c:pt>
                <c:pt idx="98">
                  <c:v>São Joao do Pau D'alho</c:v>
                </c:pt>
                <c:pt idx="99">
                  <c:v>Euclides da Cunha Paulista</c:v>
                </c:pt>
                <c:pt idx="100">
                  <c:v>Ribeira</c:v>
                </c:pt>
                <c:pt idx="101">
                  <c:v>Aspásia</c:v>
                </c:pt>
                <c:pt idx="102">
                  <c:v>Pereiras</c:v>
                </c:pt>
                <c:pt idx="103">
                  <c:v>Torre de Pedra</c:v>
                </c:pt>
                <c:pt idx="104">
                  <c:v>Santa Clara D'oeste</c:v>
                </c:pt>
                <c:pt idx="105">
                  <c:v>Platina</c:v>
                </c:pt>
                <c:pt idx="106">
                  <c:v>Alambari</c:v>
                </c:pt>
                <c:pt idx="107">
                  <c:v>Bom Sucesso de Itararé</c:v>
                </c:pt>
                <c:pt idx="108">
                  <c:v>Dirce Reis</c:v>
                </c:pt>
                <c:pt idx="109">
                  <c:v>Ubirajara</c:v>
                </c:pt>
                <c:pt idx="110">
                  <c:v>Catiguá</c:v>
                </c:pt>
                <c:pt idx="111">
                  <c:v>Lutécia</c:v>
                </c:pt>
                <c:pt idx="112">
                  <c:v>Monte Alegre do Sul</c:v>
                </c:pt>
                <c:pt idx="113">
                  <c:v>Itaoca</c:v>
                </c:pt>
                <c:pt idx="114">
                  <c:v>São Jose da Bela Vista</c:v>
                </c:pt>
                <c:pt idx="115">
                  <c:v>Salto Grande</c:v>
                </c:pt>
                <c:pt idx="116">
                  <c:v>Flora Rica</c:v>
                </c:pt>
                <c:pt idx="117">
                  <c:v>Santo Antônio do Pinhal</c:v>
                </c:pt>
                <c:pt idx="118">
                  <c:v>Lagoinha</c:v>
                </c:pt>
                <c:pt idx="119">
                  <c:v>Jambeiro</c:v>
                </c:pt>
                <c:pt idx="120">
                  <c:v>Buritizal</c:v>
                </c:pt>
                <c:pt idx="121">
                  <c:v>São Pedro do Turvo</c:v>
                </c:pt>
                <c:pt idx="122">
                  <c:v>Estrela D'oeste</c:v>
                </c:pt>
                <c:pt idx="123">
                  <c:v>Oscar Bressane</c:v>
                </c:pt>
                <c:pt idx="124">
                  <c:v>Ribeirão Corrente</c:v>
                </c:pt>
                <c:pt idx="125">
                  <c:v>Braúna</c:v>
                </c:pt>
                <c:pt idx="126">
                  <c:v>Irapuru</c:v>
                </c:pt>
                <c:pt idx="127">
                  <c:v>Luziânia</c:v>
                </c:pt>
                <c:pt idx="128">
                  <c:v>Aparecida D'oeste</c:v>
                </c:pt>
                <c:pt idx="129">
                  <c:v>Monte Castelo</c:v>
                </c:pt>
                <c:pt idx="130">
                  <c:v>Sarapuí</c:v>
                </c:pt>
                <c:pt idx="131">
                  <c:v>Herculândia</c:v>
                </c:pt>
                <c:pt idx="132">
                  <c:v>Terra Roxa</c:v>
                </c:pt>
                <c:pt idx="133">
                  <c:v>Narandiba</c:v>
                </c:pt>
                <c:pt idx="134">
                  <c:v>Cabrália Paulista</c:v>
                </c:pt>
                <c:pt idx="135">
                  <c:v>Santópolis do Aguapeí</c:v>
                </c:pt>
                <c:pt idx="136">
                  <c:v>Estrela do Norte</c:v>
                </c:pt>
                <c:pt idx="137">
                  <c:v>Dumont</c:v>
                </c:pt>
                <c:pt idx="138">
                  <c:v>Dourado</c:v>
                </c:pt>
                <c:pt idx="139">
                  <c:v>Pontalinda</c:v>
                </c:pt>
                <c:pt idx="140">
                  <c:v>Paulistânia</c:v>
                </c:pt>
                <c:pt idx="141">
                  <c:v>Santo Antônio do Araranguá</c:v>
                </c:pt>
                <c:pt idx="142">
                  <c:v>Caiuá</c:v>
                </c:pt>
                <c:pt idx="143">
                  <c:v>Populina</c:v>
                </c:pt>
                <c:pt idx="144">
                  <c:v>Icem</c:v>
                </c:pt>
                <c:pt idx="145">
                  <c:v>Areias</c:v>
                </c:pt>
                <c:pt idx="146">
                  <c:v>Barra do Turvo</c:v>
                </c:pt>
                <c:pt idx="147">
                  <c:v>Vitória Brasil</c:v>
                </c:pt>
                <c:pt idx="148">
                  <c:v>Rifaina</c:v>
                </c:pt>
                <c:pt idx="149">
                  <c:v>Borá</c:v>
                </c:pt>
              </c:strCache>
            </c:strRef>
          </c:cat>
          <c:val>
            <c:numRef>
              <c:f>'MULTIPLE INDICATOR'!$C$2:$C$151</c:f>
              <c:numCache>
                <c:formatCode>0.000</c:formatCode>
                <c:ptCount val="150"/>
                <c:pt idx="0">
                  <c:v>0.17863373113867867</c:v>
                </c:pt>
                <c:pt idx="1">
                  <c:v>0.46473322210782325</c:v>
                </c:pt>
                <c:pt idx="2">
                  <c:v>0.37560857816140092</c:v>
                </c:pt>
                <c:pt idx="3">
                  <c:v>0.43728495040102894</c:v>
                </c:pt>
                <c:pt idx="4">
                  <c:v>0.39053067592104734</c:v>
                </c:pt>
                <c:pt idx="5">
                  <c:v>0.48088602701414468</c:v>
                </c:pt>
                <c:pt idx="6">
                  <c:v>0.30479910389367398</c:v>
                </c:pt>
                <c:pt idx="7">
                  <c:v>0.30935384610139788</c:v>
                </c:pt>
                <c:pt idx="8">
                  <c:v>0.90741628005717545</c:v>
                </c:pt>
                <c:pt idx="9">
                  <c:v>0.21997138390957025</c:v>
                </c:pt>
                <c:pt idx="10">
                  <c:v>0.99265878805274876</c:v>
                </c:pt>
                <c:pt idx="11">
                  <c:v>0.692544456532176</c:v>
                </c:pt>
                <c:pt idx="12">
                  <c:v>0.31495220472439617</c:v>
                </c:pt>
                <c:pt idx="13">
                  <c:v>0.168787462730903</c:v>
                </c:pt>
                <c:pt idx="14">
                  <c:v>0.90290134571430047</c:v>
                </c:pt>
                <c:pt idx="15">
                  <c:v>0.89670469623518445</c:v>
                </c:pt>
                <c:pt idx="16">
                  <c:v>0.37260048309492216</c:v>
                </c:pt>
                <c:pt idx="17">
                  <c:v>0.30810171762284283</c:v>
                </c:pt>
                <c:pt idx="18">
                  <c:v>0.3991055645059276</c:v>
                </c:pt>
                <c:pt idx="19">
                  <c:v>0.31134830003390207</c:v>
                </c:pt>
                <c:pt idx="20">
                  <c:v>0.39591283295789664</c:v>
                </c:pt>
                <c:pt idx="21">
                  <c:v>0.67568343689627031</c:v>
                </c:pt>
                <c:pt idx="22">
                  <c:v>0.32847253359339951</c:v>
                </c:pt>
                <c:pt idx="23">
                  <c:v>0.49178953803747633</c:v>
                </c:pt>
                <c:pt idx="24">
                  <c:v>0.7112615891864934</c:v>
                </c:pt>
                <c:pt idx="25">
                  <c:v>0.65899008472243914</c:v>
                </c:pt>
                <c:pt idx="26">
                  <c:v>0.35142067919841397</c:v>
                </c:pt>
                <c:pt idx="27">
                  <c:v>0.63342119384340789</c:v>
                </c:pt>
                <c:pt idx="28">
                  <c:v>0.50765887032363466</c:v>
                </c:pt>
                <c:pt idx="29">
                  <c:v>0.60213155260621998</c:v>
                </c:pt>
                <c:pt idx="30">
                  <c:v>0.35021783332749623</c:v>
                </c:pt>
                <c:pt idx="31">
                  <c:v>0.40816644420252174</c:v>
                </c:pt>
                <c:pt idx="32">
                  <c:v>0.3016813999037522</c:v>
                </c:pt>
                <c:pt idx="33">
                  <c:v>0.30670522372943154</c:v>
                </c:pt>
                <c:pt idx="34">
                  <c:v>0.3458999013500243</c:v>
                </c:pt>
                <c:pt idx="35">
                  <c:v>0.49561060570309051</c:v>
                </c:pt>
                <c:pt idx="36">
                  <c:v>0.50031489298525456</c:v>
                </c:pt>
                <c:pt idx="37">
                  <c:v>0.33295181780358357</c:v>
                </c:pt>
                <c:pt idx="38">
                  <c:v>0.52049040942783908</c:v>
                </c:pt>
                <c:pt idx="39">
                  <c:v>0.5285694378278889</c:v>
                </c:pt>
                <c:pt idx="40">
                  <c:v>0.33203725669536532</c:v>
                </c:pt>
                <c:pt idx="41">
                  <c:v>0.34227206583946967</c:v>
                </c:pt>
                <c:pt idx="42">
                  <c:v>0.30265295248961466</c:v>
                </c:pt>
                <c:pt idx="43">
                  <c:v>0.53788073662030378</c:v>
                </c:pt>
                <c:pt idx="44">
                  <c:v>0.34361689261172329</c:v>
                </c:pt>
                <c:pt idx="45">
                  <c:v>0.47382455660520773</c:v>
                </c:pt>
                <c:pt idx="46">
                  <c:v>0.30670527464643943</c:v>
                </c:pt>
                <c:pt idx="47">
                  <c:v>0.26875839434972576</c:v>
                </c:pt>
                <c:pt idx="48">
                  <c:v>0.25383246947617666</c:v>
                </c:pt>
                <c:pt idx="49">
                  <c:v>0.45852869867861129</c:v>
                </c:pt>
                <c:pt idx="50">
                  <c:v>0.34217286833108723</c:v>
                </c:pt>
                <c:pt idx="51">
                  <c:v>0.42347431982302541</c:v>
                </c:pt>
                <c:pt idx="52">
                  <c:v>0.437468257954993</c:v>
                </c:pt>
                <c:pt idx="53">
                  <c:v>0.15086516250775367</c:v>
                </c:pt>
                <c:pt idx="54">
                  <c:v>0.42134728497241231</c:v>
                </c:pt>
                <c:pt idx="55">
                  <c:v>0.40320702885216358</c:v>
                </c:pt>
                <c:pt idx="56">
                  <c:v>0.45730582299242506</c:v>
                </c:pt>
                <c:pt idx="57">
                  <c:v>0.39521432616452906</c:v>
                </c:pt>
                <c:pt idx="58">
                  <c:v>0.26500883742807996</c:v>
                </c:pt>
                <c:pt idx="59">
                  <c:v>0.26348197316111849</c:v>
                </c:pt>
                <c:pt idx="60">
                  <c:v>0.29582936763676837</c:v>
                </c:pt>
                <c:pt idx="61">
                  <c:v>0.43148406824732172</c:v>
                </c:pt>
                <c:pt idx="62">
                  <c:v>0.41930143842273959</c:v>
                </c:pt>
                <c:pt idx="63">
                  <c:v>0.40173012195515406</c:v>
                </c:pt>
                <c:pt idx="64">
                  <c:v>0.37401269010597149</c:v>
                </c:pt>
                <c:pt idx="65">
                  <c:v>0.39407995537205726</c:v>
                </c:pt>
                <c:pt idx="66">
                  <c:v>0.37536517879373649</c:v>
                </c:pt>
                <c:pt idx="67">
                  <c:v>0.39411009959026438</c:v>
                </c:pt>
                <c:pt idx="68">
                  <c:v>0.41478682236902092</c:v>
                </c:pt>
                <c:pt idx="69">
                  <c:v>0.41172586781166137</c:v>
                </c:pt>
                <c:pt idx="70">
                  <c:v>0.36702476419881114</c:v>
                </c:pt>
                <c:pt idx="71">
                  <c:v>0.33114422918518666</c:v>
                </c:pt>
                <c:pt idx="72">
                  <c:v>0.33577715401274794</c:v>
                </c:pt>
                <c:pt idx="73">
                  <c:v>0.36202347089475412</c:v>
                </c:pt>
                <c:pt idx="74">
                  <c:v>0.34467110404533802</c:v>
                </c:pt>
                <c:pt idx="75">
                  <c:v>0.31934128760614483</c:v>
                </c:pt>
                <c:pt idx="76">
                  <c:v>0.35615468149768514</c:v>
                </c:pt>
                <c:pt idx="77">
                  <c:v>0.42048715617192184</c:v>
                </c:pt>
                <c:pt idx="78">
                  <c:v>0.34544379411491821</c:v>
                </c:pt>
                <c:pt idx="79">
                  <c:v>0.34270230559075066</c:v>
                </c:pt>
                <c:pt idx="80">
                  <c:v>0.24323927095501321</c:v>
                </c:pt>
                <c:pt idx="81">
                  <c:v>0.34503371409875749</c:v>
                </c:pt>
                <c:pt idx="82">
                  <c:v>0.35041794464733417</c:v>
                </c:pt>
                <c:pt idx="83">
                  <c:v>0.36132743394543065</c:v>
                </c:pt>
                <c:pt idx="84">
                  <c:v>0.32347457741533819</c:v>
                </c:pt>
                <c:pt idx="85">
                  <c:v>0.32589443319097089</c:v>
                </c:pt>
                <c:pt idx="86">
                  <c:v>0.31033958573913101</c:v>
                </c:pt>
                <c:pt idx="87">
                  <c:v>0.33199697564899461</c:v>
                </c:pt>
                <c:pt idx="88">
                  <c:v>0.28372627445869741</c:v>
                </c:pt>
                <c:pt idx="89">
                  <c:v>0.33035117443769668</c:v>
                </c:pt>
                <c:pt idx="90">
                  <c:v>0.31011664866796107</c:v>
                </c:pt>
                <c:pt idx="91">
                  <c:v>0.31671968600401118</c:v>
                </c:pt>
                <c:pt idx="92">
                  <c:v>0.30670530370980398</c:v>
                </c:pt>
                <c:pt idx="93">
                  <c:v>0.31426051252801618</c:v>
                </c:pt>
                <c:pt idx="94">
                  <c:v>0.31514253173105389</c:v>
                </c:pt>
                <c:pt idx="95">
                  <c:v>0.33394332548917949</c:v>
                </c:pt>
                <c:pt idx="96">
                  <c:v>0.40688672255322622</c:v>
                </c:pt>
                <c:pt idx="97">
                  <c:v>0.30166953828834436</c:v>
                </c:pt>
                <c:pt idx="98">
                  <c:v>0.27156342379333664</c:v>
                </c:pt>
                <c:pt idx="99">
                  <c:v>0.32655222308085574</c:v>
                </c:pt>
                <c:pt idx="100">
                  <c:v>0.35536237131784765</c:v>
                </c:pt>
                <c:pt idx="101">
                  <c:v>0.29288948177383517</c:v>
                </c:pt>
                <c:pt idx="102">
                  <c:v>0.28232620770899391</c:v>
                </c:pt>
                <c:pt idx="103">
                  <c:v>0.27123241105199897</c:v>
                </c:pt>
                <c:pt idx="104">
                  <c:v>0.27551296916383361</c:v>
                </c:pt>
                <c:pt idx="105">
                  <c:v>0.25223500244813213</c:v>
                </c:pt>
                <c:pt idx="106">
                  <c:v>0.27298043212677875</c:v>
                </c:pt>
                <c:pt idx="107">
                  <c:v>0.30921337509792968</c:v>
                </c:pt>
                <c:pt idx="108">
                  <c:v>0.28341232149496459</c:v>
                </c:pt>
                <c:pt idx="109">
                  <c:v>0.26489060899611927</c:v>
                </c:pt>
                <c:pt idx="110">
                  <c:v>0.25158817793350896</c:v>
                </c:pt>
                <c:pt idx="111">
                  <c:v>0.21494555389201803</c:v>
                </c:pt>
                <c:pt idx="112">
                  <c:v>0.28262413962682265</c:v>
                </c:pt>
                <c:pt idx="113">
                  <c:v>0.28664376421631227</c:v>
                </c:pt>
                <c:pt idx="114">
                  <c:v>0.28857053604153193</c:v>
                </c:pt>
                <c:pt idx="115">
                  <c:v>0.34174665256112019</c:v>
                </c:pt>
                <c:pt idx="116">
                  <c:v>0.24520136995822228</c:v>
                </c:pt>
                <c:pt idx="117">
                  <c:v>0.22226804526704746</c:v>
                </c:pt>
                <c:pt idx="118">
                  <c:v>0.21938806578582809</c:v>
                </c:pt>
                <c:pt idx="119">
                  <c:v>0.23238220579902447</c:v>
                </c:pt>
                <c:pt idx="120">
                  <c:v>0.22213182470522291</c:v>
                </c:pt>
                <c:pt idx="121">
                  <c:v>0.2315974009612575</c:v>
                </c:pt>
                <c:pt idx="122">
                  <c:v>0.22679077788230811</c:v>
                </c:pt>
                <c:pt idx="123">
                  <c:v>0.19923279585941869</c:v>
                </c:pt>
                <c:pt idx="124">
                  <c:v>0.21694525605627013</c:v>
                </c:pt>
                <c:pt idx="125">
                  <c:v>0.21664532179125806</c:v>
                </c:pt>
                <c:pt idx="126">
                  <c:v>0.22062414046411877</c:v>
                </c:pt>
                <c:pt idx="127">
                  <c:v>0.22791206324140242</c:v>
                </c:pt>
                <c:pt idx="128">
                  <c:v>0.17428809951076374</c:v>
                </c:pt>
                <c:pt idx="129">
                  <c:v>0.18332901988122033</c:v>
                </c:pt>
                <c:pt idx="130">
                  <c:v>0.20410438103884174</c:v>
                </c:pt>
                <c:pt idx="131">
                  <c:v>0.22199002557982284</c:v>
                </c:pt>
                <c:pt idx="132">
                  <c:v>0.20517660085903572</c:v>
                </c:pt>
                <c:pt idx="133">
                  <c:v>0.20267967694358591</c:v>
                </c:pt>
                <c:pt idx="134">
                  <c:v>0.19694019065693893</c:v>
                </c:pt>
                <c:pt idx="135">
                  <c:v>0.20086440784638337</c:v>
                </c:pt>
                <c:pt idx="136">
                  <c:v>0.19576119583288437</c:v>
                </c:pt>
                <c:pt idx="137">
                  <c:v>0.18517527551227239</c:v>
                </c:pt>
                <c:pt idx="138">
                  <c:v>0.19690530624871955</c:v>
                </c:pt>
                <c:pt idx="139">
                  <c:v>0.18530341870882419</c:v>
                </c:pt>
                <c:pt idx="140">
                  <c:v>0.17060760489117546</c:v>
                </c:pt>
                <c:pt idx="141">
                  <c:v>0.17163719570855507</c:v>
                </c:pt>
                <c:pt idx="142">
                  <c:v>0.22831291291793593</c:v>
                </c:pt>
                <c:pt idx="143">
                  <c:v>0.16111381399534458</c:v>
                </c:pt>
                <c:pt idx="144">
                  <c:v>0.15002115218721618</c:v>
                </c:pt>
                <c:pt idx="145">
                  <c:v>0.10744308233275679</c:v>
                </c:pt>
                <c:pt idx="146">
                  <c:v>9.405691208720296E-2</c:v>
                </c:pt>
                <c:pt idx="147">
                  <c:v>7.5253827750182273E-2</c:v>
                </c:pt>
                <c:pt idx="148">
                  <c:v>6.1978218054255955E-2</c:v>
                </c:pt>
                <c:pt idx="149">
                  <c:v>8.964492130082385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F41-4308-B1AD-E64D4735158A}"/>
            </c:ext>
          </c:extLst>
        </c:ser>
        <c:ser>
          <c:idx val="2"/>
          <c:order val="2"/>
          <c:tx>
            <c:strRef>
              <c:f>'MULTIPLE INDICATOR'!$D$1</c:f>
              <c:strCache>
                <c:ptCount val="1"/>
                <c:pt idx="0">
                  <c:v>CO2e (tons/ inhabitant) normalized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'MULTIPLE INDICATOR'!$A$2:$A$151</c:f>
              <c:strCache>
                <c:ptCount val="150"/>
                <c:pt idx="0">
                  <c:v>Magda</c:v>
                </c:pt>
                <c:pt idx="1">
                  <c:v>Ribeirão Grande</c:v>
                </c:pt>
                <c:pt idx="2">
                  <c:v>Uchoa</c:v>
                </c:pt>
                <c:pt idx="3">
                  <c:v>Nova Castilho</c:v>
                </c:pt>
                <c:pt idx="4">
                  <c:v>Turiúba</c:v>
                </c:pt>
                <c:pt idx="5">
                  <c:v>Onda Verde</c:v>
                </c:pt>
                <c:pt idx="6">
                  <c:v>Espírito Santo do Turvo</c:v>
                </c:pt>
                <c:pt idx="7">
                  <c:v>Clementina</c:v>
                </c:pt>
                <c:pt idx="8">
                  <c:v>Santo Antônio Da Alegria</c:v>
                </c:pt>
                <c:pt idx="9">
                  <c:v>Cruzália</c:v>
                </c:pt>
                <c:pt idx="10">
                  <c:v>Silveiras</c:v>
                </c:pt>
                <c:pt idx="11">
                  <c:v>Alvinlândia</c:v>
                </c:pt>
                <c:pt idx="12">
                  <c:v>Ilha Comprida</c:v>
                </c:pt>
                <c:pt idx="13">
                  <c:v>Mira Estrela</c:v>
                </c:pt>
                <c:pt idx="14">
                  <c:v>Arco-Íris</c:v>
                </c:pt>
                <c:pt idx="15">
                  <c:v>Avaí</c:v>
                </c:pt>
                <c:pt idx="16">
                  <c:v>Pongai</c:v>
                </c:pt>
                <c:pt idx="17">
                  <c:v>Quadra</c:v>
                </c:pt>
                <c:pt idx="18">
                  <c:v>Ibirarema</c:v>
                </c:pt>
                <c:pt idx="19">
                  <c:v>Anhumas</c:v>
                </c:pt>
                <c:pt idx="20">
                  <c:v>Gália</c:v>
                </c:pt>
                <c:pt idx="21">
                  <c:v>Natividade da Serra</c:v>
                </c:pt>
                <c:pt idx="22">
                  <c:v>Corumbataí</c:v>
                </c:pt>
                <c:pt idx="23">
                  <c:v>Sebastianópolis do Sul</c:v>
                </c:pt>
                <c:pt idx="24">
                  <c:v>Taciba</c:v>
                </c:pt>
                <c:pt idx="25">
                  <c:v>Santa Cruz da Conceição</c:v>
                </c:pt>
                <c:pt idx="26">
                  <c:v>Torrinha</c:v>
                </c:pt>
                <c:pt idx="27">
                  <c:v>Taquarivaí</c:v>
                </c:pt>
                <c:pt idx="28">
                  <c:v>Arealva</c:v>
                </c:pt>
                <c:pt idx="29">
                  <c:v>Borebi</c:v>
                </c:pt>
                <c:pt idx="30">
                  <c:v>Monteiro Lobato</c:v>
                </c:pt>
                <c:pt idx="31">
                  <c:v>Colômbia</c:v>
                </c:pt>
                <c:pt idx="32">
                  <c:v>Gabriel Monteiro</c:v>
                </c:pt>
                <c:pt idx="33">
                  <c:v>Óleo</c:v>
                </c:pt>
                <c:pt idx="34">
                  <c:v>Barão de Antonina</c:v>
                </c:pt>
                <c:pt idx="35">
                  <c:v>Lavrinhas</c:v>
                </c:pt>
                <c:pt idx="36">
                  <c:v>Palmeira D'oeste</c:v>
                </c:pt>
                <c:pt idx="37">
                  <c:v>Pedrinhas Paulista</c:v>
                </c:pt>
                <c:pt idx="38">
                  <c:v>Igarata</c:v>
                </c:pt>
                <c:pt idx="39">
                  <c:v>Arapeí</c:v>
                </c:pt>
                <c:pt idx="40">
                  <c:v>Guatapará</c:v>
                </c:pt>
                <c:pt idx="41">
                  <c:v>Nova Guataporanga</c:v>
                </c:pt>
                <c:pt idx="42">
                  <c:v>Nova Luzitania</c:v>
                </c:pt>
                <c:pt idx="43">
                  <c:v>Nova Campina</c:v>
                </c:pt>
                <c:pt idx="44">
                  <c:v>Alfredo Marcondes</c:v>
                </c:pt>
                <c:pt idx="45">
                  <c:v>Campina do Monte Alegre</c:v>
                </c:pt>
                <c:pt idx="46">
                  <c:v>Tejupá</c:v>
                </c:pt>
                <c:pt idx="47">
                  <c:v>Tarabai</c:v>
                </c:pt>
                <c:pt idx="48">
                  <c:v>Manduri</c:v>
                </c:pt>
                <c:pt idx="49">
                  <c:v>Monções</c:v>
                </c:pt>
                <c:pt idx="50">
                  <c:v>Boracéia</c:v>
                </c:pt>
                <c:pt idx="51">
                  <c:v>São Jose do Barreiro</c:v>
                </c:pt>
                <c:pt idx="52">
                  <c:v>Paulo de Faria</c:v>
                </c:pt>
                <c:pt idx="53">
                  <c:v>Itapura</c:v>
                </c:pt>
                <c:pt idx="54">
                  <c:v>Anhembi</c:v>
                </c:pt>
                <c:pt idx="55">
                  <c:v>Canas</c:v>
                </c:pt>
                <c:pt idx="56">
                  <c:v>Parisi</c:v>
                </c:pt>
                <c:pt idx="57">
                  <c:v>Porangaba</c:v>
                </c:pt>
                <c:pt idx="58">
                  <c:v>Pardinho</c:v>
                </c:pt>
                <c:pt idx="59">
                  <c:v>Águas da Prata</c:v>
                </c:pt>
                <c:pt idx="60">
                  <c:v>Nova Aliança</c:v>
                </c:pt>
                <c:pt idx="61">
                  <c:v>Santa Ernestina</c:v>
                </c:pt>
                <c:pt idx="62">
                  <c:v>Macedônia</c:v>
                </c:pt>
                <c:pt idx="63">
                  <c:v>Tapiraí</c:v>
                </c:pt>
                <c:pt idx="64">
                  <c:v>Paraiso</c:v>
                </c:pt>
                <c:pt idx="65">
                  <c:v>Pontes Gestal</c:v>
                </c:pt>
                <c:pt idx="66">
                  <c:v>Coronel Macedo</c:v>
                </c:pt>
                <c:pt idx="67">
                  <c:v>Jeriquara</c:v>
                </c:pt>
                <c:pt idx="68">
                  <c:v>Santa Salete</c:v>
                </c:pt>
                <c:pt idx="69">
                  <c:v>Santo Expedito</c:v>
                </c:pt>
                <c:pt idx="70">
                  <c:v>Quintana</c:v>
                </c:pt>
                <c:pt idx="71">
                  <c:v>Embaúba</c:v>
                </c:pt>
                <c:pt idx="72">
                  <c:v>Canitar</c:v>
                </c:pt>
                <c:pt idx="73">
                  <c:v>Iporanga</c:v>
                </c:pt>
                <c:pt idx="74">
                  <c:v>Ariranha</c:v>
                </c:pt>
                <c:pt idx="75">
                  <c:v>Meridiano</c:v>
                </c:pt>
                <c:pt idx="76">
                  <c:v>Nantes</c:v>
                </c:pt>
                <c:pt idx="77">
                  <c:v>Barra do Chapéu</c:v>
                </c:pt>
                <c:pt idx="78">
                  <c:v>Joao Ramalho</c:v>
                </c:pt>
                <c:pt idx="79">
                  <c:v>Mariápolis</c:v>
                </c:pt>
                <c:pt idx="80">
                  <c:v>Iepê</c:v>
                </c:pt>
                <c:pt idx="81">
                  <c:v>Mesópolis</c:v>
                </c:pt>
                <c:pt idx="82">
                  <c:v>Presidente Alves</c:v>
                </c:pt>
                <c:pt idx="83">
                  <c:v>Brejo Alegre</c:v>
                </c:pt>
                <c:pt idx="84">
                  <c:v>Motuca</c:v>
                </c:pt>
                <c:pt idx="85">
                  <c:v>Santana da Ponte Pensa</c:v>
                </c:pt>
                <c:pt idx="86">
                  <c:v>Jumirim</c:v>
                </c:pt>
                <c:pt idx="87">
                  <c:v>Santo Antônio do Jardim</c:v>
                </c:pt>
                <c:pt idx="88">
                  <c:v>Ocauçu</c:v>
                </c:pt>
                <c:pt idx="89">
                  <c:v>Santa Albertina</c:v>
                </c:pt>
                <c:pt idx="90">
                  <c:v>Echaporã</c:v>
                </c:pt>
                <c:pt idx="91">
                  <c:v>Taquaral</c:v>
                </c:pt>
                <c:pt idx="92">
                  <c:v>Arandu</c:v>
                </c:pt>
                <c:pt idx="93">
                  <c:v>Lucianópolis</c:v>
                </c:pt>
                <c:pt idx="94">
                  <c:v>Ribeirão do Sul</c:v>
                </c:pt>
                <c:pt idx="95">
                  <c:v>Itapirapuã Paulista</c:v>
                </c:pt>
                <c:pt idx="96">
                  <c:v>Sagres</c:v>
                </c:pt>
                <c:pt idx="97">
                  <c:v>Indiaporã</c:v>
                </c:pt>
                <c:pt idx="98">
                  <c:v>São Joao do Pau D'alho</c:v>
                </c:pt>
                <c:pt idx="99">
                  <c:v>Euclides da Cunha Paulista</c:v>
                </c:pt>
                <c:pt idx="100">
                  <c:v>Ribeira</c:v>
                </c:pt>
                <c:pt idx="101">
                  <c:v>Aspásia</c:v>
                </c:pt>
                <c:pt idx="102">
                  <c:v>Pereiras</c:v>
                </c:pt>
                <c:pt idx="103">
                  <c:v>Torre de Pedra</c:v>
                </c:pt>
                <c:pt idx="104">
                  <c:v>Santa Clara D'oeste</c:v>
                </c:pt>
                <c:pt idx="105">
                  <c:v>Platina</c:v>
                </c:pt>
                <c:pt idx="106">
                  <c:v>Alambari</c:v>
                </c:pt>
                <c:pt idx="107">
                  <c:v>Bom Sucesso de Itararé</c:v>
                </c:pt>
                <c:pt idx="108">
                  <c:v>Dirce Reis</c:v>
                </c:pt>
                <c:pt idx="109">
                  <c:v>Ubirajara</c:v>
                </c:pt>
                <c:pt idx="110">
                  <c:v>Catiguá</c:v>
                </c:pt>
                <c:pt idx="111">
                  <c:v>Lutécia</c:v>
                </c:pt>
                <c:pt idx="112">
                  <c:v>Monte Alegre do Sul</c:v>
                </c:pt>
                <c:pt idx="113">
                  <c:v>Itaoca</c:v>
                </c:pt>
                <c:pt idx="114">
                  <c:v>São Jose da Bela Vista</c:v>
                </c:pt>
                <c:pt idx="115">
                  <c:v>Salto Grande</c:v>
                </c:pt>
                <c:pt idx="116">
                  <c:v>Flora Rica</c:v>
                </c:pt>
                <c:pt idx="117">
                  <c:v>Santo Antônio do Pinhal</c:v>
                </c:pt>
                <c:pt idx="118">
                  <c:v>Lagoinha</c:v>
                </c:pt>
                <c:pt idx="119">
                  <c:v>Jambeiro</c:v>
                </c:pt>
                <c:pt idx="120">
                  <c:v>Buritizal</c:v>
                </c:pt>
                <c:pt idx="121">
                  <c:v>São Pedro do Turvo</c:v>
                </c:pt>
                <c:pt idx="122">
                  <c:v>Estrela D'oeste</c:v>
                </c:pt>
                <c:pt idx="123">
                  <c:v>Oscar Bressane</c:v>
                </c:pt>
                <c:pt idx="124">
                  <c:v>Ribeirão Corrente</c:v>
                </c:pt>
                <c:pt idx="125">
                  <c:v>Braúna</c:v>
                </c:pt>
                <c:pt idx="126">
                  <c:v>Irapuru</c:v>
                </c:pt>
                <c:pt idx="127">
                  <c:v>Luziânia</c:v>
                </c:pt>
                <c:pt idx="128">
                  <c:v>Aparecida D'oeste</c:v>
                </c:pt>
                <c:pt idx="129">
                  <c:v>Monte Castelo</c:v>
                </c:pt>
                <c:pt idx="130">
                  <c:v>Sarapuí</c:v>
                </c:pt>
                <c:pt idx="131">
                  <c:v>Herculândia</c:v>
                </c:pt>
                <c:pt idx="132">
                  <c:v>Terra Roxa</c:v>
                </c:pt>
                <c:pt idx="133">
                  <c:v>Narandiba</c:v>
                </c:pt>
                <c:pt idx="134">
                  <c:v>Cabrália Paulista</c:v>
                </c:pt>
                <c:pt idx="135">
                  <c:v>Santópolis do Aguapeí</c:v>
                </c:pt>
                <c:pt idx="136">
                  <c:v>Estrela do Norte</c:v>
                </c:pt>
                <c:pt idx="137">
                  <c:v>Dumont</c:v>
                </c:pt>
                <c:pt idx="138">
                  <c:v>Dourado</c:v>
                </c:pt>
                <c:pt idx="139">
                  <c:v>Pontalinda</c:v>
                </c:pt>
                <c:pt idx="140">
                  <c:v>Paulistânia</c:v>
                </c:pt>
                <c:pt idx="141">
                  <c:v>Santo Antônio do Araranguá</c:v>
                </c:pt>
                <c:pt idx="142">
                  <c:v>Caiuá</c:v>
                </c:pt>
                <c:pt idx="143">
                  <c:v>Populina</c:v>
                </c:pt>
                <c:pt idx="144">
                  <c:v>Icem</c:v>
                </c:pt>
                <c:pt idx="145">
                  <c:v>Areias</c:v>
                </c:pt>
                <c:pt idx="146">
                  <c:v>Barra do Turvo</c:v>
                </c:pt>
                <c:pt idx="147">
                  <c:v>Vitória Brasil</c:v>
                </c:pt>
                <c:pt idx="148">
                  <c:v>Rifaina</c:v>
                </c:pt>
                <c:pt idx="149">
                  <c:v>Borá</c:v>
                </c:pt>
              </c:strCache>
            </c:strRef>
          </c:cat>
          <c:val>
            <c:numRef>
              <c:f>'MULTIPLE INDICATOR'!$D$2:$D$151</c:f>
              <c:numCache>
                <c:formatCode>0.000</c:formatCode>
                <c:ptCount val="150"/>
                <c:pt idx="0">
                  <c:v>0.349618413352976</c:v>
                </c:pt>
                <c:pt idx="1">
                  <c:v>0.97184580256105313</c:v>
                </c:pt>
                <c:pt idx="2">
                  <c:v>0.59835379735751393</c:v>
                </c:pt>
                <c:pt idx="3">
                  <c:v>0.63319708808137332</c:v>
                </c:pt>
                <c:pt idx="4">
                  <c:v>0.60313140827121281</c:v>
                </c:pt>
                <c:pt idx="5">
                  <c:v>0.54330538378706217</c:v>
                </c:pt>
                <c:pt idx="6">
                  <c:v>0.43810316606959104</c:v>
                </c:pt>
                <c:pt idx="7">
                  <c:v>0.39576107122690968</c:v>
                </c:pt>
                <c:pt idx="8">
                  <c:v>0.50630878089134113</c:v>
                </c:pt>
                <c:pt idx="9">
                  <c:v>0.32088649338796021</c:v>
                </c:pt>
                <c:pt idx="10">
                  <c:v>0.47854630323806963</c:v>
                </c:pt>
                <c:pt idx="11">
                  <c:v>0.48576214947808094</c:v>
                </c:pt>
                <c:pt idx="12">
                  <c:v>0.41472748061947456</c:v>
                </c:pt>
                <c:pt idx="13">
                  <c:v>0.28450202460518786</c:v>
                </c:pt>
                <c:pt idx="14">
                  <c:v>0.46294581682159919</c:v>
                </c:pt>
                <c:pt idx="15">
                  <c:v>0.47230523623547865</c:v>
                </c:pt>
                <c:pt idx="16">
                  <c:v>0.40854352414502787</c:v>
                </c:pt>
                <c:pt idx="17">
                  <c:v>0.36173779911837028</c:v>
                </c:pt>
                <c:pt idx="18">
                  <c:v>0.39288904135774966</c:v>
                </c:pt>
                <c:pt idx="19">
                  <c:v>0.36037543832181118</c:v>
                </c:pt>
                <c:pt idx="20">
                  <c:v>0.39103263067188337</c:v>
                </c:pt>
                <c:pt idx="21">
                  <c:v>0.40419858098334649</c:v>
                </c:pt>
                <c:pt idx="22">
                  <c:v>0.33943468791197196</c:v>
                </c:pt>
                <c:pt idx="23">
                  <c:v>0.37247952652948857</c:v>
                </c:pt>
                <c:pt idx="24">
                  <c:v>0.41667298652295504</c:v>
                </c:pt>
                <c:pt idx="25">
                  <c:v>0.40465607267226694</c:v>
                </c:pt>
                <c:pt idx="26">
                  <c:v>0.3498470647118827</c:v>
                </c:pt>
                <c:pt idx="27">
                  <c:v>0.39136091484393726</c:v>
                </c:pt>
                <c:pt idx="28">
                  <c:v>0.36557328194078237</c:v>
                </c:pt>
                <c:pt idx="29">
                  <c:v>0.38001149480910584</c:v>
                </c:pt>
                <c:pt idx="30">
                  <c:v>0.3111095874460334</c:v>
                </c:pt>
                <c:pt idx="31">
                  <c:v>0.35435894610315122</c:v>
                </c:pt>
                <c:pt idx="32">
                  <c:v>0.31300134539721575</c:v>
                </c:pt>
                <c:pt idx="33">
                  <c:v>0.29503395925860276</c:v>
                </c:pt>
                <c:pt idx="34">
                  <c:v>0.3194569805451109</c:v>
                </c:pt>
                <c:pt idx="35">
                  <c:v>0.33478753387374166</c:v>
                </c:pt>
                <c:pt idx="36">
                  <c:v>0.33745853862002412</c:v>
                </c:pt>
                <c:pt idx="37">
                  <c:v>0.29489039204975498</c:v>
                </c:pt>
                <c:pt idx="38">
                  <c:v>0.34648199345125091</c:v>
                </c:pt>
                <c:pt idx="39">
                  <c:v>0.34981333466542092</c:v>
                </c:pt>
                <c:pt idx="40">
                  <c:v>0.45867192157460762</c:v>
                </c:pt>
                <c:pt idx="41">
                  <c:v>0.30979736662277035</c:v>
                </c:pt>
                <c:pt idx="42">
                  <c:v>0.28096667560490712</c:v>
                </c:pt>
                <c:pt idx="43">
                  <c:v>0.35399020334710513</c:v>
                </c:pt>
                <c:pt idx="44">
                  <c:v>0.30844076573848528</c:v>
                </c:pt>
                <c:pt idx="45">
                  <c:v>0.32497887958350397</c:v>
                </c:pt>
                <c:pt idx="46">
                  <c:v>0.29514822713438987</c:v>
                </c:pt>
                <c:pt idx="47">
                  <c:v>0.27617623613632497</c:v>
                </c:pt>
                <c:pt idx="48">
                  <c:v>0.26116575073738951</c:v>
                </c:pt>
                <c:pt idx="49">
                  <c:v>0.31751194541892208</c:v>
                </c:pt>
                <c:pt idx="50">
                  <c:v>0.28427532504831948</c:v>
                </c:pt>
                <c:pt idx="51">
                  <c:v>0.29827535827062623</c:v>
                </c:pt>
                <c:pt idx="52">
                  <c:v>0.30696472182291512</c:v>
                </c:pt>
                <c:pt idx="53">
                  <c:v>0.19654873592141292</c:v>
                </c:pt>
                <c:pt idx="54">
                  <c:v>0.29877011148834237</c:v>
                </c:pt>
                <c:pt idx="55">
                  <c:v>0.28906466716098811</c:v>
                </c:pt>
                <c:pt idx="56">
                  <c:v>0.31696185819513295</c:v>
                </c:pt>
                <c:pt idx="57">
                  <c:v>0.28270873129923846</c:v>
                </c:pt>
                <c:pt idx="58">
                  <c:v>0.24265121535134518</c:v>
                </c:pt>
                <c:pt idx="59">
                  <c:v>0.2429454989060725</c:v>
                </c:pt>
                <c:pt idx="60">
                  <c:v>0.24960358324141799</c:v>
                </c:pt>
                <c:pt idx="61">
                  <c:v>0.3039813365941445</c:v>
                </c:pt>
                <c:pt idx="62">
                  <c:v>0.29765560466656399</c:v>
                </c:pt>
                <c:pt idx="63">
                  <c:v>0.29445275558458756</c:v>
                </c:pt>
                <c:pt idx="64">
                  <c:v>0.2726643075209581</c:v>
                </c:pt>
                <c:pt idx="65">
                  <c:v>0.28416144161712459</c:v>
                </c:pt>
                <c:pt idx="66">
                  <c:v>0.33663701173497368</c:v>
                </c:pt>
                <c:pt idx="67">
                  <c:v>0.28429783473011139</c:v>
                </c:pt>
                <c:pt idx="68">
                  <c:v>0.29523357934091293</c:v>
                </c:pt>
                <c:pt idx="69">
                  <c:v>0.29370671283824207</c:v>
                </c:pt>
                <c:pt idx="70">
                  <c:v>0.26940919604329244</c:v>
                </c:pt>
                <c:pt idx="71">
                  <c:v>0.253962943421081</c:v>
                </c:pt>
                <c:pt idx="72">
                  <c:v>0.26219113775950859</c:v>
                </c:pt>
                <c:pt idx="73">
                  <c:v>0.26661939996928818</c:v>
                </c:pt>
                <c:pt idx="74">
                  <c:v>0.25620548141240768</c:v>
                </c:pt>
                <c:pt idx="75">
                  <c:v>0.24595890476509488</c:v>
                </c:pt>
                <c:pt idx="76">
                  <c:v>0.27029234508514255</c:v>
                </c:pt>
                <c:pt idx="77">
                  <c:v>0.29806333857312461</c:v>
                </c:pt>
                <c:pt idx="78">
                  <c:v>0.25710846036762913</c:v>
                </c:pt>
                <c:pt idx="79">
                  <c:v>0.25567402423732288</c:v>
                </c:pt>
                <c:pt idx="80">
                  <c:v>0.23372750388095506</c:v>
                </c:pt>
                <c:pt idx="81">
                  <c:v>0.25695004923740605</c:v>
                </c:pt>
                <c:pt idx="82">
                  <c:v>0.26000512064414172</c:v>
                </c:pt>
                <c:pt idx="83">
                  <c:v>0.26622145362087041</c:v>
                </c:pt>
                <c:pt idx="84">
                  <c:v>0.25682597340336555</c:v>
                </c:pt>
                <c:pt idx="85">
                  <c:v>0.24600817628637089</c:v>
                </c:pt>
                <c:pt idx="86">
                  <c:v>0.23566808702031475</c:v>
                </c:pt>
                <c:pt idx="87">
                  <c:v>0.24952417004557853</c:v>
                </c:pt>
                <c:pt idx="88">
                  <c:v>0.24950820572134358</c:v>
                </c:pt>
                <c:pt idx="89">
                  <c:v>0.24853761043269079</c:v>
                </c:pt>
                <c:pt idx="90">
                  <c:v>0.23674476620948467</c:v>
                </c:pt>
                <c:pt idx="91">
                  <c:v>0.2406440999116167</c:v>
                </c:pt>
                <c:pt idx="92">
                  <c:v>0.2344324307767704</c:v>
                </c:pt>
                <c:pt idx="93">
                  <c:v>0.23628988114062136</c:v>
                </c:pt>
                <c:pt idx="94">
                  <c:v>0.23969554460649983</c:v>
                </c:pt>
                <c:pt idx="95">
                  <c:v>0.2504354219991769</c:v>
                </c:pt>
                <c:pt idx="96">
                  <c:v>0.29109870008325789</c:v>
                </c:pt>
                <c:pt idx="97">
                  <c:v>0.23186639077952373</c:v>
                </c:pt>
                <c:pt idx="98">
                  <c:v>0.23265374396626948</c:v>
                </c:pt>
                <c:pt idx="99">
                  <c:v>0.24631365974608802</c:v>
                </c:pt>
                <c:pt idx="100">
                  <c:v>0.26257083274363063</c:v>
                </c:pt>
                <c:pt idx="101">
                  <c:v>0.22669252473567572</c:v>
                </c:pt>
                <c:pt idx="102">
                  <c:v>0.21787857703483798</c:v>
                </c:pt>
                <c:pt idx="103">
                  <c:v>0.21380687794150455</c:v>
                </c:pt>
                <c:pt idx="104">
                  <c:v>0.21638791666614748</c:v>
                </c:pt>
                <c:pt idx="105">
                  <c:v>0.2070325694921164</c:v>
                </c:pt>
                <c:pt idx="106">
                  <c:v>0.21491157163283423</c:v>
                </c:pt>
                <c:pt idx="107">
                  <c:v>0.23624418452953203</c:v>
                </c:pt>
                <c:pt idx="108">
                  <c:v>0.22107949097003501</c:v>
                </c:pt>
                <c:pt idx="109">
                  <c:v>0.21007105403092044</c:v>
                </c:pt>
                <c:pt idx="110">
                  <c:v>0.20282336267873682</c:v>
                </c:pt>
                <c:pt idx="111">
                  <c:v>0.19343178635893948</c:v>
                </c:pt>
                <c:pt idx="112">
                  <c:v>0.21893899444919848</c:v>
                </c:pt>
                <c:pt idx="113">
                  <c:v>0.22296605638803274</c:v>
                </c:pt>
                <c:pt idx="114">
                  <c:v>0.22408499427071771</c:v>
                </c:pt>
                <c:pt idx="115">
                  <c:v>0.25505653129038863</c:v>
                </c:pt>
                <c:pt idx="116">
                  <c:v>0.19831302624546127</c:v>
                </c:pt>
                <c:pt idx="117">
                  <c:v>0.18422946890955866</c:v>
                </c:pt>
                <c:pt idx="118">
                  <c:v>0.18286406910290004</c:v>
                </c:pt>
                <c:pt idx="119">
                  <c:v>0.19057366842661394</c:v>
                </c:pt>
                <c:pt idx="120">
                  <c:v>0.18379131971690424</c:v>
                </c:pt>
                <c:pt idx="121">
                  <c:v>0.19013554196976615</c:v>
                </c:pt>
                <c:pt idx="122">
                  <c:v>0.18730412992371054</c:v>
                </c:pt>
                <c:pt idx="123">
                  <c:v>0.17491135503557861</c:v>
                </c:pt>
                <c:pt idx="124">
                  <c:v>0.18141417122763601</c:v>
                </c:pt>
                <c:pt idx="125">
                  <c:v>0.18128584195485131</c:v>
                </c:pt>
                <c:pt idx="126">
                  <c:v>0.18364258329401836</c:v>
                </c:pt>
                <c:pt idx="127">
                  <c:v>0.18795114346411665</c:v>
                </c:pt>
                <c:pt idx="128">
                  <c:v>0.21604402132398184</c:v>
                </c:pt>
                <c:pt idx="129">
                  <c:v>0.17658081990694716</c:v>
                </c:pt>
                <c:pt idx="130">
                  <c:v>0.17296116020821092</c:v>
                </c:pt>
                <c:pt idx="131">
                  <c:v>0.18442894575825086</c:v>
                </c:pt>
                <c:pt idx="132">
                  <c:v>0.17443423011191353</c:v>
                </c:pt>
                <c:pt idx="133">
                  <c:v>0.17276479105129952</c:v>
                </c:pt>
                <c:pt idx="134">
                  <c:v>0.16962898856432476</c:v>
                </c:pt>
                <c:pt idx="135">
                  <c:v>0.17192583384029411</c:v>
                </c:pt>
                <c:pt idx="136">
                  <c:v>0.16895143072241292</c:v>
                </c:pt>
                <c:pt idx="137">
                  <c:v>0.16224849838945005</c:v>
                </c:pt>
                <c:pt idx="138">
                  <c:v>0.16766470237928074</c:v>
                </c:pt>
                <c:pt idx="139">
                  <c:v>0.17345081894416728</c:v>
                </c:pt>
                <c:pt idx="140">
                  <c:v>0.15426456989407686</c:v>
                </c:pt>
                <c:pt idx="141">
                  <c:v>0.15476723888061519</c:v>
                </c:pt>
                <c:pt idx="142">
                  <c:v>0.18821487288193836</c:v>
                </c:pt>
                <c:pt idx="143">
                  <c:v>0.14880981745901756</c:v>
                </c:pt>
                <c:pt idx="144">
                  <c:v>0.14250205264448249</c:v>
                </c:pt>
                <c:pt idx="145">
                  <c:v>0.11914158488093288</c:v>
                </c:pt>
                <c:pt idx="146">
                  <c:v>0.11204473833762719</c:v>
                </c:pt>
                <c:pt idx="147">
                  <c:v>0.1025691414626277</c:v>
                </c:pt>
                <c:pt idx="148">
                  <c:v>9.599686909396446E-2</c:v>
                </c:pt>
                <c:pt idx="149">
                  <c:v>7.233077429150433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F41-4308-B1AD-E64D4735158A}"/>
            </c:ext>
          </c:extLst>
        </c:ser>
        <c:ser>
          <c:idx val="4"/>
          <c:order val="3"/>
          <c:tx>
            <c:strRef>
              <c:f>'MULTIPLE INDICATOR'!$E$1</c:f>
              <c:strCache>
                <c:ptCount val="1"/>
                <c:pt idx="0">
                  <c:v>Energy consumption (kwh/ inhabitant) normalized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'MULTIPLE INDICATOR'!$A$2:$A$151</c:f>
              <c:strCache>
                <c:ptCount val="150"/>
                <c:pt idx="0">
                  <c:v>Magda</c:v>
                </c:pt>
                <c:pt idx="1">
                  <c:v>Ribeirão Grande</c:v>
                </c:pt>
                <c:pt idx="2">
                  <c:v>Uchoa</c:v>
                </c:pt>
                <c:pt idx="3">
                  <c:v>Nova Castilho</c:v>
                </c:pt>
                <c:pt idx="4">
                  <c:v>Turiúba</c:v>
                </c:pt>
                <c:pt idx="5">
                  <c:v>Onda Verde</c:v>
                </c:pt>
                <c:pt idx="6">
                  <c:v>Espírito Santo do Turvo</c:v>
                </c:pt>
                <c:pt idx="7">
                  <c:v>Clementina</c:v>
                </c:pt>
                <c:pt idx="8">
                  <c:v>Santo Antônio Da Alegria</c:v>
                </c:pt>
                <c:pt idx="9">
                  <c:v>Cruzália</c:v>
                </c:pt>
                <c:pt idx="10">
                  <c:v>Silveiras</c:v>
                </c:pt>
                <c:pt idx="11">
                  <c:v>Alvinlândia</c:v>
                </c:pt>
                <c:pt idx="12">
                  <c:v>Ilha Comprida</c:v>
                </c:pt>
                <c:pt idx="13">
                  <c:v>Mira Estrela</c:v>
                </c:pt>
                <c:pt idx="14">
                  <c:v>Arco-Íris</c:v>
                </c:pt>
                <c:pt idx="15">
                  <c:v>Avaí</c:v>
                </c:pt>
                <c:pt idx="16">
                  <c:v>Pongai</c:v>
                </c:pt>
                <c:pt idx="17">
                  <c:v>Quadra</c:v>
                </c:pt>
                <c:pt idx="18">
                  <c:v>Ibirarema</c:v>
                </c:pt>
                <c:pt idx="19">
                  <c:v>Anhumas</c:v>
                </c:pt>
                <c:pt idx="20">
                  <c:v>Gália</c:v>
                </c:pt>
                <c:pt idx="21">
                  <c:v>Natividade da Serra</c:v>
                </c:pt>
                <c:pt idx="22">
                  <c:v>Corumbataí</c:v>
                </c:pt>
                <c:pt idx="23">
                  <c:v>Sebastianópolis do Sul</c:v>
                </c:pt>
                <c:pt idx="24">
                  <c:v>Taciba</c:v>
                </c:pt>
                <c:pt idx="25">
                  <c:v>Santa Cruz da Conceição</c:v>
                </c:pt>
                <c:pt idx="26">
                  <c:v>Torrinha</c:v>
                </c:pt>
                <c:pt idx="27">
                  <c:v>Taquarivaí</c:v>
                </c:pt>
                <c:pt idx="28">
                  <c:v>Arealva</c:v>
                </c:pt>
                <c:pt idx="29">
                  <c:v>Borebi</c:v>
                </c:pt>
                <c:pt idx="30">
                  <c:v>Monteiro Lobato</c:v>
                </c:pt>
                <c:pt idx="31">
                  <c:v>Colômbia</c:v>
                </c:pt>
                <c:pt idx="32">
                  <c:v>Gabriel Monteiro</c:v>
                </c:pt>
                <c:pt idx="33">
                  <c:v>Óleo</c:v>
                </c:pt>
                <c:pt idx="34">
                  <c:v>Barão de Antonina</c:v>
                </c:pt>
                <c:pt idx="35">
                  <c:v>Lavrinhas</c:v>
                </c:pt>
                <c:pt idx="36">
                  <c:v>Palmeira D'oeste</c:v>
                </c:pt>
                <c:pt idx="37">
                  <c:v>Pedrinhas Paulista</c:v>
                </c:pt>
                <c:pt idx="38">
                  <c:v>Igarata</c:v>
                </c:pt>
                <c:pt idx="39">
                  <c:v>Arapeí</c:v>
                </c:pt>
                <c:pt idx="40">
                  <c:v>Guatapará</c:v>
                </c:pt>
                <c:pt idx="41">
                  <c:v>Nova Guataporanga</c:v>
                </c:pt>
                <c:pt idx="42">
                  <c:v>Nova Luzitania</c:v>
                </c:pt>
                <c:pt idx="43">
                  <c:v>Nova Campina</c:v>
                </c:pt>
                <c:pt idx="44">
                  <c:v>Alfredo Marcondes</c:v>
                </c:pt>
                <c:pt idx="45">
                  <c:v>Campina do Monte Alegre</c:v>
                </c:pt>
                <c:pt idx="46">
                  <c:v>Tejupá</c:v>
                </c:pt>
                <c:pt idx="47">
                  <c:v>Tarabai</c:v>
                </c:pt>
                <c:pt idx="48">
                  <c:v>Manduri</c:v>
                </c:pt>
                <c:pt idx="49">
                  <c:v>Monções</c:v>
                </c:pt>
                <c:pt idx="50">
                  <c:v>Boracéia</c:v>
                </c:pt>
                <c:pt idx="51">
                  <c:v>São Jose do Barreiro</c:v>
                </c:pt>
                <c:pt idx="52">
                  <c:v>Paulo de Faria</c:v>
                </c:pt>
                <c:pt idx="53">
                  <c:v>Itapura</c:v>
                </c:pt>
                <c:pt idx="54">
                  <c:v>Anhembi</c:v>
                </c:pt>
                <c:pt idx="55">
                  <c:v>Canas</c:v>
                </c:pt>
                <c:pt idx="56">
                  <c:v>Parisi</c:v>
                </c:pt>
                <c:pt idx="57">
                  <c:v>Porangaba</c:v>
                </c:pt>
                <c:pt idx="58">
                  <c:v>Pardinho</c:v>
                </c:pt>
                <c:pt idx="59">
                  <c:v>Águas da Prata</c:v>
                </c:pt>
                <c:pt idx="60">
                  <c:v>Nova Aliança</c:v>
                </c:pt>
                <c:pt idx="61">
                  <c:v>Santa Ernestina</c:v>
                </c:pt>
                <c:pt idx="62">
                  <c:v>Macedônia</c:v>
                </c:pt>
                <c:pt idx="63">
                  <c:v>Tapiraí</c:v>
                </c:pt>
                <c:pt idx="64">
                  <c:v>Paraiso</c:v>
                </c:pt>
                <c:pt idx="65">
                  <c:v>Pontes Gestal</c:v>
                </c:pt>
                <c:pt idx="66">
                  <c:v>Coronel Macedo</c:v>
                </c:pt>
                <c:pt idx="67">
                  <c:v>Jeriquara</c:v>
                </c:pt>
                <c:pt idx="68">
                  <c:v>Santa Salete</c:v>
                </c:pt>
                <c:pt idx="69">
                  <c:v>Santo Expedito</c:v>
                </c:pt>
                <c:pt idx="70">
                  <c:v>Quintana</c:v>
                </c:pt>
                <c:pt idx="71">
                  <c:v>Embaúba</c:v>
                </c:pt>
                <c:pt idx="72">
                  <c:v>Canitar</c:v>
                </c:pt>
                <c:pt idx="73">
                  <c:v>Iporanga</c:v>
                </c:pt>
                <c:pt idx="74">
                  <c:v>Ariranha</c:v>
                </c:pt>
                <c:pt idx="75">
                  <c:v>Meridiano</c:v>
                </c:pt>
                <c:pt idx="76">
                  <c:v>Nantes</c:v>
                </c:pt>
                <c:pt idx="77">
                  <c:v>Barra do Chapéu</c:v>
                </c:pt>
                <c:pt idx="78">
                  <c:v>Joao Ramalho</c:v>
                </c:pt>
                <c:pt idx="79">
                  <c:v>Mariápolis</c:v>
                </c:pt>
                <c:pt idx="80">
                  <c:v>Iepê</c:v>
                </c:pt>
                <c:pt idx="81">
                  <c:v>Mesópolis</c:v>
                </c:pt>
                <c:pt idx="82">
                  <c:v>Presidente Alves</c:v>
                </c:pt>
                <c:pt idx="83">
                  <c:v>Brejo Alegre</c:v>
                </c:pt>
                <c:pt idx="84">
                  <c:v>Motuca</c:v>
                </c:pt>
                <c:pt idx="85">
                  <c:v>Santana da Ponte Pensa</c:v>
                </c:pt>
                <c:pt idx="86">
                  <c:v>Jumirim</c:v>
                </c:pt>
                <c:pt idx="87">
                  <c:v>Santo Antônio do Jardim</c:v>
                </c:pt>
                <c:pt idx="88">
                  <c:v>Ocauçu</c:v>
                </c:pt>
                <c:pt idx="89">
                  <c:v>Santa Albertina</c:v>
                </c:pt>
                <c:pt idx="90">
                  <c:v>Echaporã</c:v>
                </c:pt>
                <c:pt idx="91">
                  <c:v>Taquaral</c:v>
                </c:pt>
                <c:pt idx="92">
                  <c:v>Arandu</c:v>
                </c:pt>
                <c:pt idx="93">
                  <c:v>Lucianópolis</c:v>
                </c:pt>
                <c:pt idx="94">
                  <c:v>Ribeirão do Sul</c:v>
                </c:pt>
                <c:pt idx="95">
                  <c:v>Itapirapuã Paulista</c:v>
                </c:pt>
                <c:pt idx="96">
                  <c:v>Sagres</c:v>
                </c:pt>
                <c:pt idx="97">
                  <c:v>Indiaporã</c:v>
                </c:pt>
                <c:pt idx="98">
                  <c:v>São Joao do Pau D'alho</c:v>
                </c:pt>
                <c:pt idx="99">
                  <c:v>Euclides da Cunha Paulista</c:v>
                </c:pt>
                <c:pt idx="100">
                  <c:v>Ribeira</c:v>
                </c:pt>
                <c:pt idx="101">
                  <c:v>Aspásia</c:v>
                </c:pt>
                <c:pt idx="102">
                  <c:v>Pereiras</c:v>
                </c:pt>
                <c:pt idx="103">
                  <c:v>Torre de Pedra</c:v>
                </c:pt>
                <c:pt idx="104">
                  <c:v>Santa Clara D'oeste</c:v>
                </c:pt>
                <c:pt idx="105">
                  <c:v>Platina</c:v>
                </c:pt>
                <c:pt idx="106">
                  <c:v>Alambari</c:v>
                </c:pt>
                <c:pt idx="107">
                  <c:v>Bom Sucesso de Itararé</c:v>
                </c:pt>
                <c:pt idx="108">
                  <c:v>Dirce Reis</c:v>
                </c:pt>
                <c:pt idx="109">
                  <c:v>Ubirajara</c:v>
                </c:pt>
                <c:pt idx="110">
                  <c:v>Catiguá</c:v>
                </c:pt>
                <c:pt idx="111">
                  <c:v>Lutécia</c:v>
                </c:pt>
                <c:pt idx="112">
                  <c:v>Monte Alegre do Sul</c:v>
                </c:pt>
                <c:pt idx="113">
                  <c:v>Itaoca</c:v>
                </c:pt>
                <c:pt idx="114">
                  <c:v>São Jose da Bela Vista</c:v>
                </c:pt>
                <c:pt idx="115">
                  <c:v>Salto Grande</c:v>
                </c:pt>
                <c:pt idx="116">
                  <c:v>Flora Rica</c:v>
                </c:pt>
                <c:pt idx="117">
                  <c:v>Santo Antônio do Pinhal</c:v>
                </c:pt>
                <c:pt idx="118">
                  <c:v>Lagoinha</c:v>
                </c:pt>
                <c:pt idx="119">
                  <c:v>Jambeiro</c:v>
                </c:pt>
                <c:pt idx="120">
                  <c:v>Buritizal</c:v>
                </c:pt>
                <c:pt idx="121">
                  <c:v>São Pedro do Turvo</c:v>
                </c:pt>
                <c:pt idx="122">
                  <c:v>Estrela D'oeste</c:v>
                </c:pt>
                <c:pt idx="123">
                  <c:v>Oscar Bressane</c:v>
                </c:pt>
                <c:pt idx="124">
                  <c:v>Ribeirão Corrente</c:v>
                </c:pt>
                <c:pt idx="125">
                  <c:v>Braúna</c:v>
                </c:pt>
                <c:pt idx="126">
                  <c:v>Irapuru</c:v>
                </c:pt>
                <c:pt idx="127">
                  <c:v>Luziânia</c:v>
                </c:pt>
                <c:pt idx="128">
                  <c:v>Aparecida D'oeste</c:v>
                </c:pt>
                <c:pt idx="129">
                  <c:v>Monte Castelo</c:v>
                </c:pt>
                <c:pt idx="130">
                  <c:v>Sarapuí</c:v>
                </c:pt>
                <c:pt idx="131">
                  <c:v>Herculândia</c:v>
                </c:pt>
                <c:pt idx="132">
                  <c:v>Terra Roxa</c:v>
                </c:pt>
                <c:pt idx="133">
                  <c:v>Narandiba</c:v>
                </c:pt>
                <c:pt idx="134">
                  <c:v>Cabrália Paulista</c:v>
                </c:pt>
                <c:pt idx="135">
                  <c:v>Santópolis do Aguapeí</c:v>
                </c:pt>
                <c:pt idx="136">
                  <c:v>Estrela do Norte</c:v>
                </c:pt>
                <c:pt idx="137">
                  <c:v>Dumont</c:v>
                </c:pt>
                <c:pt idx="138">
                  <c:v>Dourado</c:v>
                </c:pt>
                <c:pt idx="139">
                  <c:v>Pontalinda</c:v>
                </c:pt>
                <c:pt idx="140">
                  <c:v>Paulistânia</c:v>
                </c:pt>
                <c:pt idx="141">
                  <c:v>Santo Antônio do Araranguá</c:v>
                </c:pt>
                <c:pt idx="142">
                  <c:v>Caiuá</c:v>
                </c:pt>
                <c:pt idx="143">
                  <c:v>Populina</c:v>
                </c:pt>
                <c:pt idx="144">
                  <c:v>Icem</c:v>
                </c:pt>
                <c:pt idx="145">
                  <c:v>Areias</c:v>
                </c:pt>
                <c:pt idx="146">
                  <c:v>Barra do Turvo</c:v>
                </c:pt>
                <c:pt idx="147">
                  <c:v>Vitória Brasil</c:v>
                </c:pt>
                <c:pt idx="148">
                  <c:v>Rifaina</c:v>
                </c:pt>
                <c:pt idx="149">
                  <c:v>Borá</c:v>
                </c:pt>
              </c:strCache>
            </c:strRef>
          </c:cat>
          <c:val>
            <c:numRef>
              <c:f>'MULTIPLE INDICATOR'!$E$2:$E$151</c:f>
              <c:numCache>
                <c:formatCode>0.0000</c:formatCode>
                <c:ptCount val="150"/>
                <c:pt idx="0">
                  <c:v>0.98277531376618965</c:v>
                </c:pt>
                <c:pt idx="1">
                  <c:v>0.10691230959571377</c:v>
                </c:pt>
                <c:pt idx="2">
                  <c:v>0.17886110359804991</c:v>
                </c:pt>
                <c:pt idx="3">
                  <c:v>0.1417891921190999</c:v>
                </c:pt>
                <c:pt idx="4">
                  <c:v>0.16610701897292318</c:v>
                </c:pt>
                <c:pt idx="5">
                  <c:v>9.877397708420925E-2</c:v>
                </c:pt>
                <c:pt idx="6">
                  <c:v>0.1791041722614963</c:v>
                </c:pt>
                <c:pt idx="7">
                  <c:v>0.16739903027554898</c:v>
                </c:pt>
                <c:pt idx="8">
                  <c:v>4.4334399721639786E-2</c:v>
                </c:pt>
                <c:pt idx="9">
                  <c:v>0.27617849830704649</c:v>
                </c:pt>
                <c:pt idx="10">
                  <c:v>3.7601403572851869E-2</c:v>
                </c:pt>
                <c:pt idx="11">
                  <c:v>5.2070831707082862E-2</c:v>
                </c:pt>
                <c:pt idx="12">
                  <c:v>0.1483645526142546</c:v>
                </c:pt>
                <c:pt idx="13">
                  <c:v>0.47400789135706856</c:v>
                </c:pt>
                <c:pt idx="14">
                  <c:v>3.7537838293708999E-2</c:v>
                </c:pt>
                <c:pt idx="15">
                  <c:v>3.9285899849647699E-2</c:v>
                </c:pt>
                <c:pt idx="16">
                  <c:v>9.8842135480956314E-2</c:v>
                </c:pt>
                <c:pt idx="17">
                  <c:v>0.11895170271322719</c:v>
                </c:pt>
                <c:pt idx="18">
                  <c:v>7.6154775605514466E-2</c:v>
                </c:pt>
                <c:pt idx="19">
                  <c:v>0.11504055019981656</c:v>
                </c:pt>
                <c:pt idx="20">
                  <c:v>8.0454195303792594E-2</c:v>
                </c:pt>
                <c:pt idx="21">
                  <c:v>3.6873742951688035E-2</c:v>
                </c:pt>
                <c:pt idx="22">
                  <c:v>8.51138936049117E-2</c:v>
                </c:pt>
                <c:pt idx="23">
                  <c:v>4.7999340340763648E-2</c:v>
                </c:pt>
                <c:pt idx="24">
                  <c:v>3.730549023372693E-2</c:v>
                </c:pt>
                <c:pt idx="25">
                  <c:v>3.8194202060575895E-2</c:v>
                </c:pt>
                <c:pt idx="26">
                  <c:v>8.1783458388957925E-2</c:v>
                </c:pt>
                <c:pt idx="27">
                  <c:v>3.714350326118035E-2</c:v>
                </c:pt>
                <c:pt idx="28">
                  <c:v>4.4025133083250997E-2</c:v>
                </c:pt>
                <c:pt idx="29">
                  <c:v>3.7087742647879354E-2</c:v>
                </c:pt>
                <c:pt idx="30">
                  <c:v>6.2265036595219411E-2</c:v>
                </c:pt>
                <c:pt idx="31">
                  <c:v>6.1544843969114367E-2</c:v>
                </c:pt>
                <c:pt idx="32">
                  <c:v>7.6750182673359132E-2</c:v>
                </c:pt>
                <c:pt idx="33">
                  <c:v>7.4457537653698821E-2</c:v>
                </c:pt>
                <c:pt idx="34">
                  <c:v>6.8584661841102637E-2</c:v>
                </c:pt>
                <c:pt idx="35">
                  <c:v>3.6560294945695369E-2</c:v>
                </c:pt>
                <c:pt idx="36">
                  <c:v>3.6762605776078636E-2</c:v>
                </c:pt>
                <c:pt idx="37">
                  <c:v>6.2556423999210131E-2</c:v>
                </c:pt>
                <c:pt idx="38">
                  <c:v>3.6811757425525504E-2</c:v>
                </c:pt>
                <c:pt idx="39">
                  <c:v>3.6768023040161704E-2</c:v>
                </c:pt>
                <c:pt idx="40">
                  <c:v>3.5538291611157159E-2</c:v>
                </c:pt>
                <c:pt idx="41">
                  <c:v>5.6723684328158705E-2</c:v>
                </c:pt>
                <c:pt idx="42">
                  <c:v>6.7447217449648947E-2</c:v>
                </c:pt>
                <c:pt idx="43">
                  <c:v>3.6850442409760792E-2</c:v>
                </c:pt>
                <c:pt idx="44">
                  <c:v>5.4374332965108817E-2</c:v>
                </c:pt>
                <c:pt idx="45">
                  <c:v>3.6642903682112329E-2</c:v>
                </c:pt>
                <c:pt idx="46">
                  <c:v>7.4556438425394375E-2</c:v>
                </c:pt>
                <c:pt idx="47">
                  <c:v>8.7382161802464789E-2</c:v>
                </c:pt>
                <c:pt idx="48">
                  <c:v>8.6869245886366936E-2</c:v>
                </c:pt>
                <c:pt idx="49">
                  <c:v>3.6566075583510958E-2</c:v>
                </c:pt>
                <c:pt idx="50">
                  <c:v>5.1366294522814653E-2</c:v>
                </c:pt>
                <c:pt idx="51">
                  <c:v>3.570694592258427E-2</c:v>
                </c:pt>
                <c:pt idx="52">
                  <c:v>3.6462523107877919E-2</c:v>
                </c:pt>
                <c:pt idx="53">
                  <c:v>0.15694703520509015</c:v>
                </c:pt>
                <c:pt idx="54">
                  <c:v>3.642515236000346E-2</c:v>
                </c:pt>
                <c:pt idx="55">
                  <c:v>3.6259609341017705E-2</c:v>
                </c:pt>
                <c:pt idx="56">
                  <c:v>3.6582530241420934E-2</c:v>
                </c:pt>
                <c:pt idx="57">
                  <c:v>3.5169093608620916E-2</c:v>
                </c:pt>
                <c:pt idx="58">
                  <c:v>6.1334219224370691E-2</c:v>
                </c:pt>
                <c:pt idx="59">
                  <c:v>5.7818742849786969E-2</c:v>
                </c:pt>
                <c:pt idx="60">
                  <c:v>5.0095420259734964E-2</c:v>
                </c:pt>
                <c:pt idx="61">
                  <c:v>3.6464603996920038E-2</c:v>
                </c:pt>
                <c:pt idx="62">
                  <c:v>3.6394207326109269E-2</c:v>
                </c:pt>
                <c:pt idx="63">
                  <c:v>3.7592651943183064E-2</c:v>
                </c:pt>
                <c:pt idx="64">
                  <c:v>3.5781648522564005E-2</c:v>
                </c:pt>
                <c:pt idx="65">
                  <c:v>3.6203370097157857E-2</c:v>
                </c:pt>
                <c:pt idx="66">
                  <c:v>6.4989511702901473E-2</c:v>
                </c:pt>
                <c:pt idx="67">
                  <c:v>3.6264981641119326E-2</c:v>
                </c:pt>
                <c:pt idx="68">
                  <c:v>3.6348652167124164E-2</c:v>
                </c:pt>
                <c:pt idx="69">
                  <c:v>3.6363978762349938E-2</c:v>
                </c:pt>
                <c:pt idx="70">
                  <c:v>3.6075428363103602E-2</c:v>
                </c:pt>
                <c:pt idx="71">
                  <c:v>3.8485937386645026E-2</c:v>
                </c:pt>
                <c:pt idx="72">
                  <c:v>4.0016359288862699E-2</c:v>
                </c:pt>
                <c:pt idx="73">
                  <c:v>3.6041518588722565E-2</c:v>
                </c:pt>
                <c:pt idx="74">
                  <c:v>3.5538046873802784E-2</c:v>
                </c:pt>
                <c:pt idx="75">
                  <c:v>3.8356170636563165E-2</c:v>
                </c:pt>
                <c:pt idx="76">
                  <c:v>3.9502648824695279E-2</c:v>
                </c:pt>
                <c:pt idx="77">
                  <c:v>3.6302030924730298E-2</c:v>
                </c:pt>
                <c:pt idx="78">
                  <c:v>3.582864328573767E-2</c:v>
                </c:pt>
                <c:pt idx="79">
                  <c:v>3.5890309987982857E-2</c:v>
                </c:pt>
                <c:pt idx="80">
                  <c:v>5.8435947717089043E-2</c:v>
                </c:pt>
                <c:pt idx="81">
                  <c:v>3.5870959254797427E-2</c:v>
                </c:pt>
                <c:pt idx="82">
                  <c:v>3.5911661743111167E-2</c:v>
                </c:pt>
                <c:pt idx="83">
                  <c:v>3.6034194466526767E-2</c:v>
                </c:pt>
                <c:pt idx="84">
                  <c:v>4.1781248433277129E-2</c:v>
                </c:pt>
                <c:pt idx="85">
                  <c:v>3.5741316492620211E-2</c:v>
                </c:pt>
                <c:pt idx="86">
                  <c:v>3.4673082335329584E-2</c:v>
                </c:pt>
                <c:pt idx="87">
                  <c:v>3.579163916833307E-2</c:v>
                </c:pt>
                <c:pt idx="88">
                  <c:v>5.5707881672941537E-2</c:v>
                </c:pt>
                <c:pt idx="89">
                  <c:v>3.5753537054386338E-2</c:v>
                </c:pt>
                <c:pt idx="90">
                  <c:v>3.5541546487036876E-2</c:v>
                </c:pt>
                <c:pt idx="91">
                  <c:v>3.5636689624720372E-2</c:v>
                </c:pt>
                <c:pt idx="92">
                  <c:v>3.5277065060587913E-2</c:v>
                </c:pt>
                <c:pt idx="93">
                  <c:v>3.3556095492112636E-2</c:v>
                </c:pt>
                <c:pt idx="94">
                  <c:v>3.5601933298527892E-2</c:v>
                </c:pt>
                <c:pt idx="95">
                  <c:v>3.5672252837632111E-2</c:v>
                </c:pt>
                <c:pt idx="96">
                  <c:v>3.6318055594026795E-2</c:v>
                </c:pt>
                <c:pt idx="97">
                  <c:v>3.5511399382917176E-2</c:v>
                </c:pt>
                <c:pt idx="98">
                  <c:v>4.7471828616364321E-2</c:v>
                </c:pt>
                <c:pt idx="99">
                  <c:v>3.5699324483541815E-2</c:v>
                </c:pt>
                <c:pt idx="100">
                  <c:v>3.5818197580995345E-2</c:v>
                </c:pt>
                <c:pt idx="101">
                  <c:v>3.5420439884095441E-2</c:v>
                </c:pt>
                <c:pt idx="102">
                  <c:v>3.3195160060612988E-2</c:v>
                </c:pt>
                <c:pt idx="103">
                  <c:v>3.5145875802644694E-2</c:v>
                </c:pt>
                <c:pt idx="104">
                  <c:v>3.5226880337137112E-2</c:v>
                </c:pt>
                <c:pt idx="105">
                  <c:v>4.292479509838007E-2</c:v>
                </c:pt>
                <c:pt idx="106">
                  <c:v>3.5221926973036416E-2</c:v>
                </c:pt>
                <c:pt idx="107">
                  <c:v>3.5551523027525164E-2</c:v>
                </c:pt>
                <c:pt idx="108">
                  <c:v>3.531720525984481E-2</c:v>
                </c:pt>
                <c:pt idx="109">
                  <c:v>3.5107315787687221E-2</c:v>
                </c:pt>
                <c:pt idx="110">
                  <c:v>3.5506069720743848E-2</c:v>
                </c:pt>
                <c:pt idx="111">
                  <c:v>4.7867960119827892E-2</c:v>
                </c:pt>
                <c:pt idx="112">
                  <c:v>3.3927445986372359E-2</c:v>
                </c:pt>
                <c:pt idx="113">
                  <c:v>3.5329283080599606E-2</c:v>
                </c:pt>
                <c:pt idx="114">
                  <c:v>3.533472392742127E-2</c:v>
                </c:pt>
                <c:pt idx="115">
                  <c:v>3.583499422633258E-2</c:v>
                </c:pt>
                <c:pt idx="116">
                  <c:v>3.4839986127999212E-2</c:v>
                </c:pt>
                <c:pt idx="117">
                  <c:v>3.4022473105041064E-2</c:v>
                </c:pt>
                <c:pt idx="118">
                  <c:v>3.4379917703134248E-2</c:v>
                </c:pt>
                <c:pt idx="119">
                  <c:v>3.4556744779567966E-2</c:v>
                </c:pt>
                <c:pt idx="120">
                  <c:v>3.3605463855033171E-2</c:v>
                </c:pt>
                <c:pt idx="121">
                  <c:v>3.4576769741036184E-2</c:v>
                </c:pt>
                <c:pt idx="122">
                  <c:v>3.4539736602838274E-2</c:v>
                </c:pt>
                <c:pt idx="123">
                  <c:v>3.73000927161007E-2</c:v>
                </c:pt>
                <c:pt idx="124">
                  <c:v>3.4339339177469612E-2</c:v>
                </c:pt>
                <c:pt idx="125">
                  <c:v>3.4397502909843107E-2</c:v>
                </c:pt>
                <c:pt idx="126">
                  <c:v>3.4452054483806532E-2</c:v>
                </c:pt>
                <c:pt idx="127">
                  <c:v>3.453303015455738E-2</c:v>
                </c:pt>
                <c:pt idx="128">
                  <c:v>3.508945752869333E-2</c:v>
                </c:pt>
                <c:pt idx="129">
                  <c:v>4.8029025228271488E-2</c:v>
                </c:pt>
                <c:pt idx="130">
                  <c:v>3.3016895269382819E-2</c:v>
                </c:pt>
                <c:pt idx="131">
                  <c:v>3.4442938712272782E-2</c:v>
                </c:pt>
                <c:pt idx="132">
                  <c:v>3.4131059630373342E-2</c:v>
                </c:pt>
                <c:pt idx="133">
                  <c:v>3.3829725103559583E-2</c:v>
                </c:pt>
                <c:pt idx="134">
                  <c:v>3.4052591825688289E-2</c:v>
                </c:pt>
                <c:pt idx="135">
                  <c:v>3.4102128668203557E-2</c:v>
                </c:pt>
                <c:pt idx="136">
                  <c:v>3.405356736910653E-2</c:v>
                </c:pt>
                <c:pt idx="137">
                  <c:v>3.3113164697565284E-2</c:v>
                </c:pt>
                <c:pt idx="138">
                  <c:v>3.1403677730549376E-2</c:v>
                </c:pt>
                <c:pt idx="139">
                  <c:v>3.4035448584458186E-2</c:v>
                </c:pt>
                <c:pt idx="140">
                  <c:v>3.3522136917960917E-2</c:v>
                </c:pt>
                <c:pt idx="141">
                  <c:v>3.3390623050818156E-2</c:v>
                </c:pt>
                <c:pt idx="142">
                  <c:v>3.4567251136474575E-2</c:v>
                </c:pt>
                <c:pt idx="143">
                  <c:v>3.3308544152273245E-2</c:v>
                </c:pt>
                <c:pt idx="144">
                  <c:v>3.3042154153536056E-2</c:v>
                </c:pt>
                <c:pt idx="145">
                  <c:v>3.1841163004696929E-2</c:v>
                </c:pt>
                <c:pt idx="146">
                  <c:v>3.113392713205761E-2</c:v>
                </c:pt>
                <c:pt idx="147">
                  <c:v>3.0605744515583223E-2</c:v>
                </c:pt>
                <c:pt idx="148">
                  <c:v>2.9731417938442865E-2</c:v>
                </c:pt>
                <c:pt idx="149">
                  <c:v>2.727350996027396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F41-4308-B1AD-E64D473515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46833520"/>
        <c:axId val="1046830896"/>
      </c:barChart>
      <c:catAx>
        <c:axId val="104683352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046830896"/>
        <c:crosses val="autoZero"/>
        <c:auto val="1"/>
        <c:lblAlgn val="ctr"/>
        <c:lblOffset val="100"/>
        <c:noMultiLvlLbl val="0"/>
      </c:catAx>
      <c:valAx>
        <c:axId val="1046830896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046833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ENERGY RANK'!$B$1</c:f>
              <c:strCache>
                <c:ptCount val="1"/>
                <c:pt idx="0">
                  <c:v>Energy consumption (kwh/ inhabitant)</c:v>
                </c:pt>
              </c:strCache>
            </c:strRef>
          </c:tx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>
                        <a:lumMod val="6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ENERGY RANK'!$A$2:$A$151</c:f>
              <c:strCache>
                <c:ptCount val="150"/>
                <c:pt idx="0">
                  <c:v>Borá</c:v>
                </c:pt>
                <c:pt idx="1">
                  <c:v>Rifaina</c:v>
                </c:pt>
                <c:pt idx="2">
                  <c:v>Vitória Brasil</c:v>
                </c:pt>
                <c:pt idx="3">
                  <c:v>Barra do Turvo</c:v>
                </c:pt>
                <c:pt idx="4">
                  <c:v>Dourado</c:v>
                </c:pt>
                <c:pt idx="5">
                  <c:v>Areias</c:v>
                </c:pt>
                <c:pt idx="6">
                  <c:v>Sarapuí</c:v>
                </c:pt>
                <c:pt idx="7">
                  <c:v>Icem</c:v>
                </c:pt>
                <c:pt idx="8">
                  <c:v>Dumont</c:v>
                </c:pt>
                <c:pt idx="9">
                  <c:v>Pereiras</c:v>
                </c:pt>
                <c:pt idx="10">
                  <c:v>Populina</c:v>
                </c:pt>
                <c:pt idx="11">
                  <c:v>Santo Antônio do Araranguá</c:v>
                </c:pt>
                <c:pt idx="12">
                  <c:v>Paulistânia</c:v>
                </c:pt>
                <c:pt idx="13">
                  <c:v>Lucianópolis</c:v>
                </c:pt>
                <c:pt idx="14">
                  <c:v>Buritizal</c:v>
                </c:pt>
                <c:pt idx="15">
                  <c:v>Narandiba</c:v>
                </c:pt>
                <c:pt idx="16">
                  <c:v>Monte Alegre do Sul</c:v>
                </c:pt>
                <c:pt idx="17">
                  <c:v>Santo Antônio do Pinhal</c:v>
                </c:pt>
                <c:pt idx="18">
                  <c:v>Pontalinda</c:v>
                </c:pt>
                <c:pt idx="19">
                  <c:v>Cabrália Paulista</c:v>
                </c:pt>
                <c:pt idx="20">
                  <c:v>Estrela do Norte</c:v>
                </c:pt>
                <c:pt idx="21">
                  <c:v>Santópolis do Aguapeí</c:v>
                </c:pt>
                <c:pt idx="22">
                  <c:v>Terra Roxa</c:v>
                </c:pt>
                <c:pt idx="23">
                  <c:v>Ribeirão Corrente</c:v>
                </c:pt>
                <c:pt idx="24">
                  <c:v>Lagoinha</c:v>
                </c:pt>
                <c:pt idx="25">
                  <c:v>Braúna</c:v>
                </c:pt>
                <c:pt idx="26">
                  <c:v>Herculândia</c:v>
                </c:pt>
                <c:pt idx="27">
                  <c:v>Irapuru</c:v>
                </c:pt>
                <c:pt idx="28">
                  <c:v>Luziânia</c:v>
                </c:pt>
                <c:pt idx="29">
                  <c:v>Estrela D'oeste</c:v>
                </c:pt>
                <c:pt idx="30">
                  <c:v>Jambeiro</c:v>
                </c:pt>
                <c:pt idx="31">
                  <c:v>Caiuá</c:v>
                </c:pt>
                <c:pt idx="32">
                  <c:v>São Pedro do Turvo</c:v>
                </c:pt>
                <c:pt idx="33">
                  <c:v>Jumirim</c:v>
                </c:pt>
                <c:pt idx="34">
                  <c:v>Flora Rica</c:v>
                </c:pt>
                <c:pt idx="35">
                  <c:v>Aparecida D'oeste</c:v>
                </c:pt>
                <c:pt idx="36">
                  <c:v>Ubirajara</c:v>
                </c:pt>
                <c:pt idx="37">
                  <c:v>Torre de Pedra</c:v>
                </c:pt>
                <c:pt idx="38">
                  <c:v>Porangaba</c:v>
                </c:pt>
                <c:pt idx="39">
                  <c:v>Alambari</c:v>
                </c:pt>
                <c:pt idx="40">
                  <c:v>Santa Clara D'oeste</c:v>
                </c:pt>
                <c:pt idx="41">
                  <c:v>Arandu</c:v>
                </c:pt>
                <c:pt idx="42">
                  <c:v>Dirce Reis</c:v>
                </c:pt>
                <c:pt idx="43">
                  <c:v>Itaoca</c:v>
                </c:pt>
                <c:pt idx="44">
                  <c:v>São Jose da Bela Vista</c:v>
                </c:pt>
                <c:pt idx="45">
                  <c:v>Aspásia</c:v>
                </c:pt>
                <c:pt idx="46">
                  <c:v>Catiguá</c:v>
                </c:pt>
                <c:pt idx="47">
                  <c:v>Indiaporã</c:v>
                </c:pt>
                <c:pt idx="48">
                  <c:v>Ariranha</c:v>
                </c:pt>
                <c:pt idx="49">
                  <c:v>Guatapará</c:v>
                </c:pt>
                <c:pt idx="50">
                  <c:v>Echaporã</c:v>
                </c:pt>
                <c:pt idx="51">
                  <c:v>Bom Sucesso de Itararé</c:v>
                </c:pt>
                <c:pt idx="52">
                  <c:v>Ribeirão do Sul</c:v>
                </c:pt>
                <c:pt idx="53">
                  <c:v>Taquaral</c:v>
                </c:pt>
                <c:pt idx="54">
                  <c:v>Itapirapuã Paulista</c:v>
                </c:pt>
                <c:pt idx="55">
                  <c:v>Euclides da Cunha Paulista</c:v>
                </c:pt>
                <c:pt idx="56">
                  <c:v>São Jose do Barreiro</c:v>
                </c:pt>
                <c:pt idx="57">
                  <c:v>Santana da Ponte Pensa</c:v>
                </c:pt>
                <c:pt idx="58">
                  <c:v>Santa Albertina</c:v>
                </c:pt>
                <c:pt idx="59">
                  <c:v>Paraiso</c:v>
                </c:pt>
                <c:pt idx="60">
                  <c:v>Santo Antônio do Jardim</c:v>
                </c:pt>
                <c:pt idx="61">
                  <c:v>Ribeira</c:v>
                </c:pt>
                <c:pt idx="62">
                  <c:v>Joao Ramalho</c:v>
                </c:pt>
                <c:pt idx="63">
                  <c:v>Salto Grande</c:v>
                </c:pt>
                <c:pt idx="64">
                  <c:v>Mesópolis</c:v>
                </c:pt>
                <c:pt idx="65">
                  <c:v>Mariápolis</c:v>
                </c:pt>
                <c:pt idx="66">
                  <c:v>Presidente Alves</c:v>
                </c:pt>
                <c:pt idx="67">
                  <c:v>Brejo Alegre</c:v>
                </c:pt>
                <c:pt idx="68">
                  <c:v>Iporanga</c:v>
                </c:pt>
                <c:pt idx="69">
                  <c:v>Quintana</c:v>
                </c:pt>
                <c:pt idx="70">
                  <c:v>Pontes Gestal</c:v>
                </c:pt>
                <c:pt idx="71">
                  <c:v>Canas</c:v>
                </c:pt>
                <c:pt idx="72">
                  <c:v>Jeriquara</c:v>
                </c:pt>
                <c:pt idx="73">
                  <c:v>Barra do Chapéu</c:v>
                </c:pt>
                <c:pt idx="74">
                  <c:v>Sagres</c:v>
                </c:pt>
                <c:pt idx="75">
                  <c:v>Santa Salete</c:v>
                </c:pt>
                <c:pt idx="76">
                  <c:v>Santo Expedito</c:v>
                </c:pt>
                <c:pt idx="77">
                  <c:v>Macedônia</c:v>
                </c:pt>
                <c:pt idx="78">
                  <c:v>Anhembi</c:v>
                </c:pt>
                <c:pt idx="79">
                  <c:v>Paulo de Faria</c:v>
                </c:pt>
                <c:pt idx="80">
                  <c:v>Santa Ernestina</c:v>
                </c:pt>
                <c:pt idx="81">
                  <c:v>Lavrinhas</c:v>
                </c:pt>
                <c:pt idx="82">
                  <c:v>Monções</c:v>
                </c:pt>
                <c:pt idx="83">
                  <c:v>Parisi</c:v>
                </c:pt>
                <c:pt idx="84">
                  <c:v>Campina do Monte Alegre</c:v>
                </c:pt>
                <c:pt idx="85">
                  <c:v>Palmeira D'oeste</c:v>
                </c:pt>
                <c:pt idx="86">
                  <c:v>Arapeí</c:v>
                </c:pt>
                <c:pt idx="87">
                  <c:v>Igarata</c:v>
                </c:pt>
                <c:pt idx="88">
                  <c:v>Nova Campina</c:v>
                </c:pt>
                <c:pt idx="89">
                  <c:v>Natividade da Serra</c:v>
                </c:pt>
                <c:pt idx="90">
                  <c:v>Borebi</c:v>
                </c:pt>
                <c:pt idx="91">
                  <c:v>Taquarivaí</c:v>
                </c:pt>
                <c:pt idx="92">
                  <c:v>Oscar Bressane</c:v>
                </c:pt>
                <c:pt idx="93">
                  <c:v>Taciba</c:v>
                </c:pt>
                <c:pt idx="94">
                  <c:v>Arco-Íris</c:v>
                </c:pt>
                <c:pt idx="95">
                  <c:v>Tapiraí</c:v>
                </c:pt>
                <c:pt idx="96">
                  <c:v>Silveiras</c:v>
                </c:pt>
                <c:pt idx="97">
                  <c:v>Santa Cruz da Conceição</c:v>
                </c:pt>
                <c:pt idx="98">
                  <c:v>Meridiano</c:v>
                </c:pt>
                <c:pt idx="99">
                  <c:v>Embaúba</c:v>
                </c:pt>
                <c:pt idx="100">
                  <c:v>Avaí</c:v>
                </c:pt>
                <c:pt idx="101">
                  <c:v>Nantes</c:v>
                </c:pt>
                <c:pt idx="102">
                  <c:v>Canitar</c:v>
                </c:pt>
                <c:pt idx="103">
                  <c:v>Motuca</c:v>
                </c:pt>
                <c:pt idx="104">
                  <c:v>Platina</c:v>
                </c:pt>
                <c:pt idx="105">
                  <c:v>Arealva</c:v>
                </c:pt>
                <c:pt idx="106">
                  <c:v>Santo Antônio Da Alegria</c:v>
                </c:pt>
                <c:pt idx="107">
                  <c:v>São Joao do Pau D'alho</c:v>
                </c:pt>
                <c:pt idx="108">
                  <c:v>Lutécia</c:v>
                </c:pt>
                <c:pt idx="109">
                  <c:v>Sebastianópolis do Sul</c:v>
                </c:pt>
                <c:pt idx="110">
                  <c:v>Monte Castelo</c:v>
                </c:pt>
                <c:pt idx="111">
                  <c:v>Nova Aliança</c:v>
                </c:pt>
                <c:pt idx="112">
                  <c:v>Boracéia</c:v>
                </c:pt>
                <c:pt idx="113">
                  <c:v>Alvinlândia</c:v>
                </c:pt>
                <c:pt idx="114">
                  <c:v>Alfredo Marcondes</c:v>
                </c:pt>
                <c:pt idx="115">
                  <c:v>Ocauçu</c:v>
                </c:pt>
                <c:pt idx="116">
                  <c:v>Nova Guataporanga</c:v>
                </c:pt>
                <c:pt idx="117">
                  <c:v>Águas da Prata</c:v>
                </c:pt>
                <c:pt idx="118">
                  <c:v>Iepê</c:v>
                </c:pt>
                <c:pt idx="119">
                  <c:v>Pardinho</c:v>
                </c:pt>
                <c:pt idx="120">
                  <c:v>Colômbia</c:v>
                </c:pt>
                <c:pt idx="121">
                  <c:v>Monteiro Lobato</c:v>
                </c:pt>
                <c:pt idx="122">
                  <c:v>Pedrinhas Paulista</c:v>
                </c:pt>
                <c:pt idx="123">
                  <c:v>Coronel Macedo</c:v>
                </c:pt>
                <c:pt idx="124">
                  <c:v>Nova Luzitania</c:v>
                </c:pt>
                <c:pt idx="125">
                  <c:v>Barão de Antonina</c:v>
                </c:pt>
                <c:pt idx="126">
                  <c:v>Óleo</c:v>
                </c:pt>
                <c:pt idx="127">
                  <c:v>Tejupá</c:v>
                </c:pt>
                <c:pt idx="128">
                  <c:v>Ibirarema</c:v>
                </c:pt>
                <c:pt idx="129">
                  <c:v>Gabriel Monteiro</c:v>
                </c:pt>
                <c:pt idx="130">
                  <c:v>Gália</c:v>
                </c:pt>
                <c:pt idx="131">
                  <c:v>Torrinha</c:v>
                </c:pt>
                <c:pt idx="132">
                  <c:v>Corumbataí</c:v>
                </c:pt>
                <c:pt idx="133">
                  <c:v>Manduri</c:v>
                </c:pt>
                <c:pt idx="134">
                  <c:v>Tarabai</c:v>
                </c:pt>
                <c:pt idx="135">
                  <c:v>Onda Verde</c:v>
                </c:pt>
                <c:pt idx="136">
                  <c:v>Pongai</c:v>
                </c:pt>
                <c:pt idx="137">
                  <c:v>Ribeirão Grande</c:v>
                </c:pt>
                <c:pt idx="138">
                  <c:v>Anhumas</c:v>
                </c:pt>
                <c:pt idx="139">
                  <c:v>Quadra</c:v>
                </c:pt>
                <c:pt idx="140">
                  <c:v>Nova Castilho</c:v>
                </c:pt>
                <c:pt idx="141">
                  <c:v>Ilha Comprida</c:v>
                </c:pt>
                <c:pt idx="142">
                  <c:v>Itapura</c:v>
                </c:pt>
                <c:pt idx="143">
                  <c:v>Turiúba</c:v>
                </c:pt>
                <c:pt idx="144">
                  <c:v>Clementina</c:v>
                </c:pt>
                <c:pt idx="145">
                  <c:v>Uchoa</c:v>
                </c:pt>
                <c:pt idx="146">
                  <c:v>Espírito Santo do Turvo</c:v>
                </c:pt>
                <c:pt idx="147">
                  <c:v>Cruzália</c:v>
                </c:pt>
                <c:pt idx="148">
                  <c:v>Mira Estrela</c:v>
                </c:pt>
                <c:pt idx="149">
                  <c:v>Magda</c:v>
                </c:pt>
              </c:strCache>
            </c:strRef>
          </c:cat>
          <c:val>
            <c:numRef>
              <c:f>'ENERGY RANK'!$B$2:$B$151</c:f>
              <c:numCache>
                <c:formatCode>0.000</c:formatCode>
                <c:ptCount val="150"/>
                <c:pt idx="0">
                  <c:v>69.284913496243007</c:v>
                </c:pt>
                <c:pt idx="1">
                  <c:v>52.562586435864944</c:v>
                </c:pt>
                <c:pt idx="2">
                  <c:v>46.768203765710012</c:v>
                </c:pt>
                <c:pt idx="3">
                  <c:v>43.305810301758513</c:v>
                </c:pt>
                <c:pt idx="4">
                  <c:v>41.548415662039211</c:v>
                </c:pt>
                <c:pt idx="5">
                  <c:v>38.713768557950246</c:v>
                </c:pt>
                <c:pt idx="6">
                  <c:v>31.189488832729641</c:v>
                </c:pt>
                <c:pt idx="7">
                  <c:v>31.029321762203725</c:v>
                </c:pt>
                <c:pt idx="8">
                  <c:v>30.579373053153457</c:v>
                </c:pt>
                <c:pt idx="9">
                  <c:v>30.060426269234533</c:v>
                </c:pt>
                <c:pt idx="10">
                  <c:v>29.34388837341244</c:v>
                </c:pt>
                <c:pt idx="11">
                  <c:v>28.825957030524584</c:v>
                </c:pt>
                <c:pt idx="12">
                  <c:v>27.997430228088344</c:v>
                </c:pt>
                <c:pt idx="13">
                  <c:v>27.783762948608047</c:v>
                </c:pt>
                <c:pt idx="14">
                  <c:v>27.473333925791788</c:v>
                </c:pt>
                <c:pt idx="15">
                  <c:v>26.066101852211318</c:v>
                </c:pt>
                <c:pt idx="16">
                  <c:v>25.454402596417925</c:v>
                </c:pt>
                <c:pt idx="17">
                  <c:v>24.860433564300795</c:v>
                </c:pt>
                <c:pt idx="18">
                  <c:v>24.779396374944447</c:v>
                </c:pt>
                <c:pt idx="19">
                  <c:v>24.672354216766671</c:v>
                </c:pt>
                <c:pt idx="20">
                  <c:v>24.666263772847191</c:v>
                </c:pt>
                <c:pt idx="21">
                  <c:v>24.363202945927899</c:v>
                </c:pt>
                <c:pt idx="22">
                  <c:v>24.182756770859942</c:v>
                </c:pt>
                <c:pt idx="23">
                  <c:v>22.886017948763662</c:v>
                </c:pt>
                <c:pt idx="24">
                  <c:v>22.633852717473403</c:v>
                </c:pt>
                <c:pt idx="25">
                  <c:v>22.524621784397642</c:v>
                </c:pt>
                <c:pt idx="26">
                  <c:v>22.242530461391819</c:v>
                </c:pt>
                <c:pt idx="27">
                  <c:v>22.185957865752872</c:v>
                </c:pt>
                <c:pt idx="28">
                  <c:v>21.683763315167841</c:v>
                </c:pt>
                <c:pt idx="29">
                  <c:v>21.64219880159467</c:v>
                </c:pt>
                <c:pt idx="30">
                  <c:v>21.536806181210903</c:v>
                </c:pt>
                <c:pt idx="31">
                  <c:v>21.471716151256402</c:v>
                </c:pt>
                <c:pt idx="32">
                  <c:v>21.412754447662319</c:v>
                </c:pt>
                <c:pt idx="33">
                  <c:v>20.816634912804666</c:v>
                </c:pt>
                <c:pt idx="34">
                  <c:v>19.785642796786789</c:v>
                </c:pt>
                <c:pt idx="35">
                  <c:v>18.249436751623097</c:v>
                </c:pt>
                <c:pt idx="36">
                  <c:v>18.139689166001943</c:v>
                </c:pt>
                <c:pt idx="37">
                  <c:v>17.902819721390099</c:v>
                </c:pt>
                <c:pt idx="38">
                  <c:v>17.7602617302542</c:v>
                </c:pt>
                <c:pt idx="39">
                  <c:v>17.436048497121746</c:v>
                </c:pt>
                <c:pt idx="40">
                  <c:v>17.405665237627616</c:v>
                </c:pt>
                <c:pt idx="41">
                  <c:v>17.097966305229665</c:v>
                </c:pt>
                <c:pt idx="42">
                  <c:v>16.852020328671536</c:v>
                </c:pt>
                <c:pt idx="43">
                  <c:v>16.778046396476665</c:v>
                </c:pt>
                <c:pt idx="44">
                  <c:v>16.744726812076479</c:v>
                </c:pt>
                <c:pt idx="45">
                  <c:v>16.22016337514809</c:v>
                </c:pt>
                <c:pt idx="46">
                  <c:v>15.696799341397597</c:v>
                </c:pt>
                <c:pt idx="47">
                  <c:v>15.664246976332898</c:v>
                </c:pt>
                <c:pt idx="48">
                  <c:v>15.501529121733732</c:v>
                </c:pt>
                <c:pt idx="49">
                  <c:v>15.500034980311533</c:v>
                </c:pt>
                <c:pt idx="50">
                  <c:v>15.480164219353279</c:v>
                </c:pt>
                <c:pt idx="51">
                  <c:v>15.419264257618908</c:v>
                </c:pt>
                <c:pt idx="52">
                  <c:v>15.111683049253697</c:v>
                </c:pt>
                <c:pt idx="53">
                  <c:v>14.899750409085943</c:v>
                </c:pt>
                <c:pt idx="54">
                  <c:v>14.683011683190278</c:v>
                </c:pt>
                <c:pt idx="55">
                  <c:v>14.51810177769166</c:v>
                </c:pt>
                <c:pt idx="56">
                  <c:v>14.47168698726313</c:v>
                </c:pt>
                <c:pt idx="57">
                  <c:v>14.262434895767013</c:v>
                </c:pt>
                <c:pt idx="58">
                  <c:v>14.188060580450093</c:v>
                </c:pt>
                <c:pt idx="59">
                  <c:v>14.017025802794533</c:v>
                </c:pt>
                <c:pt idx="60">
                  <c:v>13.956258382877438</c:v>
                </c:pt>
                <c:pt idx="61">
                  <c:v>13.79476276099507</c:v>
                </c:pt>
                <c:pt idx="62">
                  <c:v>13.731262381755879</c:v>
                </c:pt>
                <c:pt idx="63">
                  <c:v>13.692659286275649</c:v>
                </c:pt>
                <c:pt idx="64">
                  <c:v>13.474121153039974</c:v>
                </c:pt>
                <c:pt idx="65">
                  <c:v>13.356586796127809</c:v>
                </c:pt>
                <c:pt idx="66">
                  <c:v>13.226937845657803</c:v>
                </c:pt>
                <c:pt idx="67">
                  <c:v>12.483711345074061</c:v>
                </c:pt>
                <c:pt idx="68">
                  <c:v>12.439329652087787</c:v>
                </c:pt>
                <c:pt idx="69">
                  <c:v>12.233911112135919</c:v>
                </c:pt>
                <c:pt idx="70">
                  <c:v>11.459800464319697</c:v>
                </c:pt>
                <c:pt idx="71">
                  <c:v>11.119991939624706</c:v>
                </c:pt>
                <c:pt idx="72">
                  <c:v>11.087546341483913</c:v>
                </c:pt>
                <c:pt idx="73">
                  <c:v>10.863860665670916</c:v>
                </c:pt>
                <c:pt idx="74">
                  <c:v>10.767149672005777</c:v>
                </c:pt>
                <c:pt idx="75">
                  <c:v>10.582559375603742</c:v>
                </c:pt>
                <c:pt idx="76">
                  <c:v>10.490125034027491</c:v>
                </c:pt>
                <c:pt idx="77">
                  <c:v>10.307879042875076</c:v>
                </c:pt>
                <c:pt idx="78">
                  <c:v>10.121398377803459</c:v>
                </c:pt>
                <c:pt idx="79">
                  <c:v>9.8963095217195978</c:v>
                </c:pt>
                <c:pt idx="80">
                  <c:v>9.8837797336458149</c:v>
                </c:pt>
                <c:pt idx="81">
                  <c:v>9.3080083440130679</c:v>
                </c:pt>
                <c:pt idx="82">
                  <c:v>9.2732525299334476</c:v>
                </c:pt>
                <c:pt idx="83">
                  <c:v>9.1743360106570151</c:v>
                </c:pt>
                <c:pt idx="84">
                  <c:v>8.811610512920165</c:v>
                </c:pt>
                <c:pt idx="85">
                  <c:v>8.0933973437481299</c:v>
                </c:pt>
                <c:pt idx="86">
                  <c:v>8.0609238996025976</c:v>
                </c:pt>
                <c:pt idx="87">
                  <c:v>7.798856470441879</c:v>
                </c:pt>
                <c:pt idx="88">
                  <c:v>7.5671879610175905</c:v>
                </c:pt>
                <c:pt idx="89">
                  <c:v>7.4277146790429196</c:v>
                </c:pt>
                <c:pt idx="90">
                  <c:v>6.1489965922309695</c:v>
                </c:pt>
                <c:pt idx="91">
                  <c:v>5.8164735980792619</c:v>
                </c:pt>
                <c:pt idx="92">
                  <c:v>4.8841327737018352</c:v>
                </c:pt>
                <c:pt idx="93">
                  <c:v>4.8520341684095589</c:v>
                </c:pt>
                <c:pt idx="94">
                  <c:v>3.472701875651111</c:v>
                </c:pt>
                <c:pt idx="95">
                  <c:v>3.1479900522992317</c:v>
                </c:pt>
                <c:pt idx="96">
                  <c:v>3.0961703701378243</c:v>
                </c:pt>
                <c:pt idx="97">
                  <c:v>-0.39837746670087187</c:v>
                </c:pt>
                <c:pt idx="98">
                  <c:v>-1.3478988519204929</c:v>
                </c:pt>
                <c:pt idx="99">
                  <c:v>-2.1070152878250563</c:v>
                </c:pt>
                <c:pt idx="100">
                  <c:v>-6.7549956282889712</c:v>
                </c:pt>
                <c:pt idx="101">
                  <c:v>-8.0050516913683456</c:v>
                </c:pt>
                <c:pt idx="102">
                  <c:v>-10.95209741977998</c:v>
                </c:pt>
                <c:pt idx="103">
                  <c:v>-20.911884683081343</c:v>
                </c:pt>
                <c:pt idx="104">
                  <c:v>-27.232105079286068</c:v>
                </c:pt>
                <c:pt idx="105">
                  <c:v>-33.217462247603287</c:v>
                </c:pt>
                <c:pt idx="106">
                  <c:v>-34.883081661330145</c:v>
                </c:pt>
                <c:pt idx="107">
                  <c:v>-51.380110728386406</c:v>
                </c:pt>
                <c:pt idx="108">
                  <c:v>-53.412580486104019</c:v>
                </c:pt>
                <c:pt idx="109">
                  <c:v>-54.084230650225187</c:v>
                </c:pt>
                <c:pt idx="110">
                  <c:v>-54.235820246737362</c:v>
                </c:pt>
                <c:pt idx="111">
                  <c:v>-64.63881199707491</c:v>
                </c:pt>
                <c:pt idx="112">
                  <c:v>-70.893946808319455</c:v>
                </c:pt>
                <c:pt idx="113">
                  <c:v>-74.315985070704883</c:v>
                </c:pt>
                <c:pt idx="114">
                  <c:v>-85.283606099872472</c:v>
                </c:pt>
                <c:pt idx="115">
                  <c:v>-91.48280686478526</c:v>
                </c:pt>
                <c:pt idx="116">
                  <c:v>-96.133234363796007</c:v>
                </c:pt>
                <c:pt idx="117">
                  <c:v>-101.07860453956727</c:v>
                </c:pt>
                <c:pt idx="118">
                  <c:v>-103.83544899818428</c:v>
                </c:pt>
                <c:pt idx="119">
                  <c:v>-116.49548787906372</c:v>
                </c:pt>
                <c:pt idx="120">
                  <c:v>-117.39760155951217</c:v>
                </c:pt>
                <c:pt idx="121">
                  <c:v>-120.46430257911568</c:v>
                </c:pt>
                <c:pt idx="122">
                  <c:v>-121.69726346882793</c:v>
                </c:pt>
                <c:pt idx="123">
                  <c:v>-131.82044895928746</c:v>
                </c:pt>
                <c:pt idx="124">
                  <c:v>-141.7438528984072</c:v>
                </c:pt>
                <c:pt idx="125">
                  <c:v>-146.23738512062783</c:v>
                </c:pt>
                <c:pt idx="126">
                  <c:v>-168.49558171716029</c:v>
                </c:pt>
                <c:pt idx="127">
                  <c:v>-168.85744641542732</c:v>
                </c:pt>
                <c:pt idx="128">
                  <c:v>-174.64856815199971</c:v>
                </c:pt>
                <c:pt idx="129">
                  <c:v>-176.77878123072986</c:v>
                </c:pt>
                <c:pt idx="130">
                  <c:v>-189.71157943919698</c:v>
                </c:pt>
                <c:pt idx="131">
                  <c:v>-194.22287854498117</c:v>
                </c:pt>
                <c:pt idx="132">
                  <c:v>-205.23826051758741</c:v>
                </c:pt>
                <c:pt idx="133">
                  <c:v>-210.8843859974242</c:v>
                </c:pt>
                <c:pt idx="134">
                  <c:v>-212.51400809891067</c:v>
                </c:pt>
                <c:pt idx="135">
                  <c:v>-246.51849634556098</c:v>
                </c:pt>
                <c:pt idx="136">
                  <c:v>-246.71010622478303</c:v>
                </c:pt>
                <c:pt idx="137">
                  <c:v>-268.49645679015777</c:v>
                </c:pt>
                <c:pt idx="138">
                  <c:v>-288.7714400255544</c:v>
                </c:pt>
                <c:pt idx="139">
                  <c:v>-297.98607850913402</c:v>
                </c:pt>
                <c:pt idx="140">
                  <c:v>-345.78999681289122</c:v>
                </c:pt>
                <c:pt idx="141">
                  <c:v>-357.91073072885132</c:v>
                </c:pt>
                <c:pt idx="142">
                  <c:v>-372.79084071066899</c:v>
                </c:pt>
                <c:pt idx="143">
                  <c:v>-387.60547158969217</c:v>
                </c:pt>
                <c:pt idx="144">
                  <c:v>-389.61278741532414</c:v>
                </c:pt>
                <c:pt idx="145">
                  <c:v>-406.60044684966488</c:v>
                </c:pt>
                <c:pt idx="146">
                  <c:v>-406.94547800589322</c:v>
                </c:pt>
                <c:pt idx="147">
                  <c:v>-508.90618535609309</c:v>
                </c:pt>
                <c:pt idx="148">
                  <c:v>-609.57431558973917</c:v>
                </c:pt>
                <c:pt idx="149">
                  <c:v>-699.21262260526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57-410A-BDFF-92D6D66C5140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831989375"/>
        <c:axId val="548816975"/>
      </c:barChart>
      <c:catAx>
        <c:axId val="83198937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548816975"/>
        <c:crosses val="autoZero"/>
        <c:auto val="1"/>
        <c:lblAlgn val="ctr"/>
        <c:lblOffset val="100"/>
        <c:noMultiLvlLbl val="0"/>
      </c:catAx>
      <c:valAx>
        <c:axId val="548816975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319893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CO2E RANK'!$B$1</c:f>
              <c:strCache>
                <c:ptCount val="1"/>
                <c:pt idx="0">
                  <c:v>CO2e (tons/ inhabitant)</c:v>
                </c:pt>
              </c:strCache>
            </c:strRef>
          </c:tx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>
                        <a:lumMod val="6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CO2E RANK'!$A$2:$A$151</c:f>
              <c:strCache>
                <c:ptCount val="150"/>
                <c:pt idx="0">
                  <c:v>Borá</c:v>
                </c:pt>
                <c:pt idx="1">
                  <c:v>Rifaina</c:v>
                </c:pt>
                <c:pt idx="2">
                  <c:v>Vitória Brasil</c:v>
                </c:pt>
                <c:pt idx="3">
                  <c:v>Barra do Turvo</c:v>
                </c:pt>
                <c:pt idx="4">
                  <c:v>Areias</c:v>
                </c:pt>
                <c:pt idx="5">
                  <c:v>Icem</c:v>
                </c:pt>
                <c:pt idx="6">
                  <c:v>Populina</c:v>
                </c:pt>
                <c:pt idx="7">
                  <c:v>Paulistânia</c:v>
                </c:pt>
                <c:pt idx="8">
                  <c:v>Santo Antônio do Araranguá</c:v>
                </c:pt>
                <c:pt idx="9">
                  <c:v>Dumont</c:v>
                </c:pt>
                <c:pt idx="10">
                  <c:v>Dourado</c:v>
                </c:pt>
                <c:pt idx="11">
                  <c:v>Estrela do Norte</c:v>
                </c:pt>
                <c:pt idx="12">
                  <c:v>Cabrália Paulista</c:v>
                </c:pt>
                <c:pt idx="13">
                  <c:v>Santópolis do Aguapeí</c:v>
                </c:pt>
                <c:pt idx="14">
                  <c:v>Narandiba</c:v>
                </c:pt>
                <c:pt idx="15">
                  <c:v>Sarapuí</c:v>
                </c:pt>
                <c:pt idx="16">
                  <c:v>Pontalinda</c:v>
                </c:pt>
                <c:pt idx="17">
                  <c:v>Terra Roxa</c:v>
                </c:pt>
                <c:pt idx="18">
                  <c:v>Oscar Bressane</c:v>
                </c:pt>
                <c:pt idx="19">
                  <c:v>Monte Castelo</c:v>
                </c:pt>
                <c:pt idx="20">
                  <c:v>Braúna</c:v>
                </c:pt>
                <c:pt idx="21">
                  <c:v>Ribeirão Corrente</c:v>
                </c:pt>
                <c:pt idx="22">
                  <c:v>Lagoinha</c:v>
                </c:pt>
                <c:pt idx="23">
                  <c:v>Irapuru</c:v>
                </c:pt>
                <c:pt idx="24">
                  <c:v>Buritizal</c:v>
                </c:pt>
                <c:pt idx="25">
                  <c:v>Santo Antônio do Pinhal</c:v>
                </c:pt>
                <c:pt idx="26">
                  <c:v>Herculândia</c:v>
                </c:pt>
                <c:pt idx="27">
                  <c:v>Estrela D'oeste</c:v>
                </c:pt>
                <c:pt idx="28">
                  <c:v>Luziânia</c:v>
                </c:pt>
                <c:pt idx="29">
                  <c:v>Caiuá</c:v>
                </c:pt>
                <c:pt idx="30">
                  <c:v>São Pedro do Turvo</c:v>
                </c:pt>
                <c:pt idx="31">
                  <c:v>Jambeiro</c:v>
                </c:pt>
                <c:pt idx="32">
                  <c:v>Lutécia</c:v>
                </c:pt>
                <c:pt idx="33">
                  <c:v>Itapura</c:v>
                </c:pt>
                <c:pt idx="34">
                  <c:v>Flora Rica</c:v>
                </c:pt>
                <c:pt idx="35">
                  <c:v>Catiguá</c:v>
                </c:pt>
                <c:pt idx="36">
                  <c:v>Platina</c:v>
                </c:pt>
                <c:pt idx="37">
                  <c:v>Ubirajara</c:v>
                </c:pt>
                <c:pt idx="38">
                  <c:v>Torre de Pedra</c:v>
                </c:pt>
                <c:pt idx="39">
                  <c:v>Alambari</c:v>
                </c:pt>
                <c:pt idx="40">
                  <c:v>Aparecida D'oeste</c:v>
                </c:pt>
                <c:pt idx="41">
                  <c:v>Santa Clara D'oeste</c:v>
                </c:pt>
                <c:pt idx="42">
                  <c:v>Pereiras</c:v>
                </c:pt>
                <c:pt idx="43">
                  <c:v>Monte Alegre do Sul</c:v>
                </c:pt>
                <c:pt idx="44">
                  <c:v>Dirce Reis</c:v>
                </c:pt>
                <c:pt idx="45">
                  <c:v>Itaoca</c:v>
                </c:pt>
                <c:pt idx="46">
                  <c:v>São Jose da Bela Vista</c:v>
                </c:pt>
                <c:pt idx="47">
                  <c:v>Aspásia</c:v>
                </c:pt>
                <c:pt idx="48">
                  <c:v>Indiaporã</c:v>
                </c:pt>
                <c:pt idx="49">
                  <c:v>São Joao do Pau D'alho</c:v>
                </c:pt>
                <c:pt idx="50">
                  <c:v>Iepê</c:v>
                </c:pt>
                <c:pt idx="51">
                  <c:v>Arandu</c:v>
                </c:pt>
                <c:pt idx="52">
                  <c:v>Jumirim</c:v>
                </c:pt>
                <c:pt idx="53">
                  <c:v>Bom Sucesso de Itararé</c:v>
                </c:pt>
                <c:pt idx="54">
                  <c:v>Lucianópolis</c:v>
                </c:pt>
                <c:pt idx="55">
                  <c:v>Echaporã</c:v>
                </c:pt>
                <c:pt idx="56">
                  <c:v>Ribeirão do Sul</c:v>
                </c:pt>
                <c:pt idx="57">
                  <c:v>Taquaral</c:v>
                </c:pt>
                <c:pt idx="58">
                  <c:v>Pardinho</c:v>
                </c:pt>
                <c:pt idx="59">
                  <c:v>Águas da Prata</c:v>
                </c:pt>
                <c:pt idx="60">
                  <c:v>Meridiano</c:v>
                </c:pt>
                <c:pt idx="61">
                  <c:v>Santana da Ponte Pensa</c:v>
                </c:pt>
                <c:pt idx="62">
                  <c:v>Euclides da Cunha Paulista</c:v>
                </c:pt>
                <c:pt idx="63">
                  <c:v>Santa Albertina</c:v>
                </c:pt>
                <c:pt idx="64">
                  <c:v>Ocauçu</c:v>
                </c:pt>
                <c:pt idx="65">
                  <c:v>Santo Antônio do Jardim</c:v>
                </c:pt>
                <c:pt idx="66">
                  <c:v>Nova Aliança</c:v>
                </c:pt>
                <c:pt idx="67">
                  <c:v>Itapirapuã Paulista</c:v>
                </c:pt>
                <c:pt idx="68">
                  <c:v>Embaúba</c:v>
                </c:pt>
                <c:pt idx="69">
                  <c:v>Salto Grande</c:v>
                </c:pt>
                <c:pt idx="70">
                  <c:v>Mariápolis</c:v>
                </c:pt>
                <c:pt idx="71">
                  <c:v>Ariranha</c:v>
                </c:pt>
                <c:pt idx="72">
                  <c:v>Motuca</c:v>
                </c:pt>
                <c:pt idx="73">
                  <c:v>Mesópolis</c:v>
                </c:pt>
                <c:pt idx="74">
                  <c:v>Joao Ramalho</c:v>
                </c:pt>
                <c:pt idx="75">
                  <c:v>Presidente Alves</c:v>
                </c:pt>
                <c:pt idx="76">
                  <c:v>Manduri</c:v>
                </c:pt>
                <c:pt idx="77">
                  <c:v>Canitar</c:v>
                </c:pt>
                <c:pt idx="78">
                  <c:v>Ribeira</c:v>
                </c:pt>
                <c:pt idx="79">
                  <c:v>Brejo Alegre</c:v>
                </c:pt>
                <c:pt idx="80">
                  <c:v>Iporanga</c:v>
                </c:pt>
                <c:pt idx="81">
                  <c:v>Quintana</c:v>
                </c:pt>
                <c:pt idx="82">
                  <c:v>Nantes</c:v>
                </c:pt>
                <c:pt idx="83">
                  <c:v>Paraiso</c:v>
                </c:pt>
                <c:pt idx="84">
                  <c:v>Tarabai</c:v>
                </c:pt>
                <c:pt idx="85">
                  <c:v>Nova Luzitania</c:v>
                </c:pt>
                <c:pt idx="86">
                  <c:v>Porangaba</c:v>
                </c:pt>
                <c:pt idx="87">
                  <c:v>Pontes Gestal</c:v>
                </c:pt>
                <c:pt idx="88">
                  <c:v>Boracéia</c:v>
                </c:pt>
                <c:pt idx="89">
                  <c:v>Jeriquara</c:v>
                </c:pt>
                <c:pt idx="90">
                  <c:v>Mira Estrela</c:v>
                </c:pt>
                <c:pt idx="91">
                  <c:v>Canas</c:v>
                </c:pt>
                <c:pt idx="92">
                  <c:v>Sagres</c:v>
                </c:pt>
                <c:pt idx="93">
                  <c:v>Santo Expedito</c:v>
                </c:pt>
                <c:pt idx="94">
                  <c:v>Tapiraí</c:v>
                </c:pt>
                <c:pt idx="95">
                  <c:v>Pedrinhas Paulista</c:v>
                </c:pt>
                <c:pt idx="96">
                  <c:v>Óleo</c:v>
                </c:pt>
                <c:pt idx="97">
                  <c:v>Tejupá</c:v>
                </c:pt>
                <c:pt idx="98">
                  <c:v>Santa Salete</c:v>
                </c:pt>
                <c:pt idx="99">
                  <c:v>Macedônia</c:v>
                </c:pt>
                <c:pt idx="100">
                  <c:v>Barra do Chapéu</c:v>
                </c:pt>
                <c:pt idx="101">
                  <c:v>São Jose do Barreiro</c:v>
                </c:pt>
                <c:pt idx="102">
                  <c:v>Anhembi</c:v>
                </c:pt>
                <c:pt idx="103">
                  <c:v>Santa Ernestina</c:v>
                </c:pt>
                <c:pt idx="104">
                  <c:v>Paulo de Faria</c:v>
                </c:pt>
                <c:pt idx="105">
                  <c:v>Alfredo Marcondes</c:v>
                </c:pt>
                <c:pt idx="106">
                  <c:v>Nova Guataporanga</c:v>
                </c:pt>
                <c:pt idx="107">
                  <c:v>Monteiro Lobato</c:v>
                </c:pt>
                <c:pt idx="108">
                  <c:v>Gabriel Monteiro</c:v>
                </c:pt>
                <c:pt idx="109">
                  <c:v>Parisi</c:v>
                </c:pt>
                <c:pt idx="110">
                  <c:v>Monções</c:v>
                </c:pt>
                <c:pt idx="111">
                  <c:v>Barão de Antonina</c:v>
                </c:pt>
                <c:pt idx="112">
                  <c:v>Cruzália</c:v>
                </c:pt>
                <c:pt idx="113">
                  <c:v>Campina do Monte Alegre</c:v>
                </c:pt>
                <c:pt idx="114">
                  <c:v>Lavrinhas</c:v>
                </c:pt>
                <c:pt idx="115">
                  <c:v>Coronel Macedo</c:v>
                </c:pt>
                <c:pt idx="116">
                  <c:v>Palmeira D'oeste</c:v>
                </c:pt>
                <c:pt idx="117">
                  <c:v>Corumbataí</c:v>
                </c:pt>
                <c:pt idx="118">
                  <c:v>Igarata</c:v>
                </c:pt>
                <c:pt idx="119">
                  <c:v>Magda</c:v>
                </c:pt>
                <c:pt idx="120">
                  <c:v>Arapeí</c:v>
                </c:pt>
                <c:pt idx="121">
                  <c:v>Torrinha</c:v>
                </c:pt>
                <c:pt idx="122">
                  <c:v>Nova Campina</c:v>
                </c:pt>
                <c:pt idx="123">
                  <c:v>Colômbia</c:v>
                </c:pt>
                <c:pt idx="124">
                  <c:v>Anhumas</c:v>
                </c:pt>
                <c:pt idx="125">
                  <c:v>Quadra</c:v>
                </c:pt>
                <c:pt idx="126">
                  <c:v>Arealva</c:v>
                </c:pt>
                <c:pt idx="127">
                  <c:v>Sebastianópolis do Sul</c:v>
                </c:pt>
                <c:pt idx="128">
                  <c:v>Borebi</c:v>
                </c:pt>
                <c:pt idx="129">
                  <c:v>Gália</c:v>
                </c:pt>
                <c:pt idx="130">
                  <c:v>Taquarivaí</c:v>
                </c:pt>
                <c:pt idx="131">
                  <c:v>Ibirarema</c:v>
                </c:pt>
                <c:pt idx="132">
                  <c:v>Clementina</c:v>
                </c:pt>
                <c:pt idx="133">
                  <c:v>Natividade da Serra</c:v>
                </c:pt>
                <c:pt idx="134">
                  <c:v>Santa Cruz da Conceição</c:v>
                </c:pt>
                <c:pt idx="135">
                  <c:v>Pongai</c:v>
                </c:pt>
                <c:pt idx="136">
                  <c:v>Ilha Comprida</c:v>
                </c:pt>
                <c:pt idx="137">
                  <c:v>Taciba</c:v>
                </c:pt>
                <c:pt idx="138">
                  <c:v>Espírito Santo do Turvo</c:v>
                </c:pt>
                <c:pt idx="139">
                  <c:v>Guatapará</c:v>
                </c:pt>
                <c:pt idx="140">
                  <c:v>Arco-Íris</c:v>
                </c:pt>
                <c:pt idx="141">
                  <c:v>Avaí</c:v>
                </c:pt>
                <c:pt idx="142">
                  <c:v>Silveiras</c:v>
                </c:pt>
                <c:pt idx="143">
                  <c:v>Alvinlândia</c:v>
                </c:pt>
                <c:pt idx="144">
                  <c:v>Santo Antônio Da Alegria</c:v>
                </c:pt>
                <c:pt idx="145">
                  <c:v>Onda Verde</c:v>
                </c:pt>
                <c:pt idx="146">
                  <c:v>Uchoa</c:v>
                </c:pt>
                <c:pt idx="147">
                  <c:v>Turiúba</c:v>
                </c:pt>
                <c:pt idx="148">
                  <c:v>Nova Castilho</c:v>
                </c:pt>
                <c:pt idx="149">
                  <c:v>Ribeirão Grande</c:v>
                </c:pt>
              </c:strCache>
            </c:strRef>
          </c:cat>
          <c:val>
            <c:numRef>
              <c:f>'CO2E RANK'!$B$2:$B$151</c:f>
              <c:numCache>
                <c:formatCode>0.000</c:formatCode>
                <c:ptCount val="150"/>
                <c:pt idx="0">
                  <c:v>0.79775155279503107</c:v>
                </c:pt>
                <c:pt idx="1">
                  <c:v>0.57642898719441205</c:v>
                </c:pt>
                <c:pt idx="2">
                  <c:v>0.5330857800805987</c:v>
                </c:pt>
                <c:pt idx="3">
                  <c:v>0.47954586621813944</c:v>
                </c:pt>
                <c:pt idx="4">
                  <c:v>0.44502435064935064</c:v>
                </c:pt>
                <c:pt idx="5">
                  <c:v>0.35567810238541947</c:v>
                </c:pt>
                <c:pt idx="6">
                  <c:v>0.33636277527823821</c:v>
                </c:pt>
                <c:pt idx="7">
                  <c:v>0.32093310848791456</c:v>
                </c:pt>
                <c:pt idx="8">
                  <c:v>0.31956595856281145</c:v>
                </c:pt>
                <c:pt idx="9">
                  <c:v>0.30021982070489994</c:v>
                </c:pt>
                <c:pt idx="10">
                  <c:v>0.28729120687652454</c:v>
                </c:pt>
                <c:pt idx="11">
                  <c:v>0.2843416102332581</c:v>
                </c:pt>
                <c:pt idx="12">
                  <c:v>0.28280641466208478</c:v>
                </c:pt>
                <c:pt idx="13">
                  <c:v>0.27769230769230768</c:v>
                </c:pt>
                <c:pt idx="14">
                  <c:v>0.27585820895522389</c:v>
                </c:pt>
                <c:pt idx="15">
                  <c:v>0.27543148332779444</c:v>
                </c:pt>
                <c:pt idx="16">
                  <c:v>0.27437162493863526</c:v>
                </c:pt>
                <c:pt idx="17">
                  <c:v>0.27226102292768961</c:v>
                </c:pt>
                <c:pt idx="18">
                  <c:v>0.27124556562869528</c:v>
                </c:pt>
                <c:pt idx="19">
                  <c:v>0.2677356633029781</c:v>
                </c:pt>
                <c:pt idx="20">
                  <c:v>0.25819159529974112</c:v>
                </c:pt>
                <c:pt idx="21">
                  <c:v>0.25793821670957173</c:v>
                </c:pt>
                <c:pt idx="22">
                  <c:v>0.25510018591200168</c:v>
                </c:pt>
                <c:pt idx="23">
                  <c:v>0.2535948131980999</c:v>
                </c:pt>
                <c:pt idx="24">
                  <c:v>0.25330866025166543</c:v>
                </c:pt>
                <c:pt idx="25">
                  <c:v>0.25246839346284305</c:v>
                </c:pt>
                <c:pt idx="26">
                  <c:v>0.25208716651333946</c:v>
                </c:pt>
                <c:pt idx="27">
                  <c:v>0.24668250487329435</c:v>
                </c:pt>
                <c:pt idx="28">
                  <c:v>0.24548906560636183</c:v>
                </c:pt>
                <c:pt idx="29">
                  <c:v>0.2450049613018456</c:v>
                </c:pt>
                <c:pt idx="30">
                  <c:v>0.24151986662961936</c:v>
                </c:pt>
                <c:pt idx="31">
                  <c:v>0.24073471676948963</c:v>
                </c:pt>
                <c:pt idx="32">
                  <c:v>0.2357000736919676</c:v>
                </c:pt>
                <c:pt idx="33">
                  <c:v>0.2303764057837962</c:v>
                </c:pt>
                <c:pt idx="34">
                  <c:v>0.22743721461187216</c:v>
                </c:pt>
                <c:pt idx="35">
                  <c:v>0.22015574575557736</c:v>
                </c:pt>
                <c:pt idx="36">
                  <c:v>0.21364661654135339</c:v>
                </c:pt>
                <c:pt idx="37">
                  <c:v>0.20911000677659816</c:v>
                </c:pt>
                <c:pt idx="38">
                  <c:v>0.20370896184560783</c:v>
                </c:pt>
                <c:pt idx="39">
                  <c:v>0.20214782964782965</c:v>
                </c:pt>
                <c:pt idx="40">
                  <c:v>0.20056404494382021</c:v>
                </c:pt>
                <c:pt idx="41">
                  <c:v>0.20008637236084453</c:v>
                </c:pt>
                <c:pt idx="42">
                  <c:v>0.1980332707271264</c:v>
                </c:pt>
                <c:pt idx="43">
                  <c:v>0.19658976510067114</c:v>
                </c:pt>
                <c:pt idx="44">
                  <c:v>0.19371817643576081</c:v>
                </c:pt>
                <c:pt idx="45">
                  <c:v>0.19123296158612144</c:v>
                </c:pt>
                <c:pt idx="46">
                  <c:v>0.18977872947894361</c:v>
                </c:pt>
                <c:pt idx="47">
                  <c:v>0.18644555002763957</c:v>
                </c:pt>
                <c:pt idx="48">
                  <c:v>0.18005380476556496</c:v>
                </c:pt>
                <c:pt idx="49">
                  <c:v>0.17910603899191632</c:v>
                </c:pt>
                <c:pt idx="50">
                  <c:v>0.17782380702674358</c:v>
                </c:pt>
                <c:pt idx="51">
                  <c:v>0.17698840437693941</c:v>
                </c:pt>
                <c:pt idx="52">
                  <c:v>0.17553609721229449</c:v>
                </c:pt>
                <c:pt idx="53">
                  <c:v>0.17486418370204426</c:v>
                </c:pt>
                <c:pt idx="54">
                  <c:v>0.17481102712316585</c:v>
                </c:pt>
                <c:pt idx="55">
                  <c:v>0.17428300094966759</c:v>
                </c:pt>
                <c:pt idx="56">
                  <c:v>0.17090643274853801</c:v>
                </c:pt>
                <c:pt idx="57">
                  <c:v>0.16983859134262658</c:v>
                </c:pt>
                <c:pt idx="58">
                  <c:v>0.16760659261913294</c:v>
                </c:pt>
                <c:pt idx="59">
                  <c:v>0.16728243670886078</c:v>
                </c:pt>
                <c:pt idx="60">
                  <c:v>0.16400778210116732</c:v>
                </c:pt>
                <c:pt idx="61">
                  <c:v>0.16395490554539915</c:v>
                </c:pt>
                <c:pt idx="62">
                  <c:v>0.16362754303599372</c:v>
                </c:pt>
                <c:pt idx="63">
                  <c:v>0.16126856543770751</c:v>
                </c:pt>
                <c:pt idx="64">
                  <c:v>0.16025222195532068</c:v>
                </c:pt>
                <c:pt idx="65">
                  <c:v>0.16023557126030624</c:v>
                </c:pt>
                <c:pt idx="66">
                  <c:v>0.1601527754201324</c:v>
                </c:pt>
                <c:pt idx="67">
                  <c:v>0.15928865979381443</c:v>
                </c:pt>
                <c:pt idx="68">
                  <c:v>0.15568716467189436</c:v>
                </c:pt>
                <c:pt idx="69">
                  <c:v>0.1545908728803915</c:v>
                </c:pt>
                <c:pt idx="70">
                  <c:v>0.15397599591419817</c:v>
                </c:pt>
                <c:pt idx="71">
                  <c:v>0.15344916344916346</c:v>
                </c:pt>
                <c:pt idx="72">
                  <c:v>0.15283682983682984</c:v>
                </c:pt>
                <c:pt idx="73">
                  <c:v>0.15271474019088016</c:v>
                </c:pt>
                <c:pt idx="74">
                  <c:v>0.1525590361445783</c:v>
                </c:pt>
                <c:pt idx="75">
                  <c:v>0.14974533106960949</c:v>
                </c:pt>
                <c:pt idx="76">
                  <c:v>0.14863545373665479</c:v>
                </c:pt>
                <c:pt idx="77">
                  <c:v>0.14766308079652093</c:v>
                </c:pt>
                <c:pt idx="78">
                  <c:v>0.14730494341870159</c:v>
                </c:pt>
                <c:pt idx="79">
                  <c:v>0.14391371939370384</c:v>
                </c:pt>
                <c:pt idx="80">
                  <c:v>0.14354966271225866</c:v>
                </c:pt>
                <c:pt idx="81">
                  <c:v>0.14102764823451033</c:v>
                </c:pt>
                <c:pt idx="82">
                  <c:v>0.14024011821204285</c:v>
                </c:pt>
                <c:pt idx="83">
                  <c:v>0.13815022041369954</c:v>
                </c:pt>
                <c:pt idx="84">
                  <c:v>0.13512184047222642</c:v>
                </c:pt>
                <c:pt idx="85">
                  <c:v>0.13111304853240338</c:v>
                </c:pt>
                <c:pt idx="86">
                  <c:v>0.12968892625510448</c:v>
                </c:pt>
                <c:pt idx="87">
                  <c:v>0.12851469420174744</c:v>
                </c:pt>
                <c:pt idx="88">
                  <c:v>0.12842314901593252</c:v>
                </c:pt>
                <c:pt idx="89">
                  <c:v>0.12840506329113924</c:v>
                </c:pt>
                <c:pt idx="90">
                  <c:v>0.12824113475177304</c:v>
                </c:pt>
                <c:pt idx="91">
                  <c:v>0.12463854047890535</c:v>
                </c:pt>
                <c:pt idx="92">
                  <c:v>0.12306889352818372</c:v>
                </c:pt>
                <c:pt idx="93">
                  <c:v>0.12108811987156619</c:v>
                </c:pt>
                <c:pt idx="94">
                  <c:v>0.12052795806290563</c:v>
                </c:pt>
                <c:pt idx="95">
                  <c:v>0.12020068027210884</c:v>
                </c:pt>
                <c:pt idx="96">
                  <c:v>0.12009352787130564</c:v>
                </c:pt>
                <c:pt idx="97">
                  <c:v>0.12000831773757538</c:v>
                </c:pt>
                <c:pt idx="98">
                  <c:v>0.11994471319972357</c:v>
                </c:pt>
                <c:pt idx="99">
                  <c:v>0.11815502183406114</c:v>
                </c:pt>
                <c:pt idx="100">
                  <c:v>0.11785659801678107</c:v>
                </c:pt>
                <c:pt idx="101">
                  <c:v>0.11770174147657592</c:v>
                </c:pt>
                <c:pt idx="102">
                  <c:v>0.11734123474261454</c:v>
                </c:pt>
                <c:pt idx="103">
                  <c:v>0.11361530172413793</c:v>
                </c:pt>
                <c:pt idx="104">
                  <c:v>0.11153917801839562</c:v>
                </c:pt>
                <c:pt idx="105">
                  <c:v>0.11052685684913904</c:v>
                </c:pt>
                <c:pt idx="106">
                  <c:v>0.10960496095544328</c:v>
                </c:pt>
                <c:pt idx="107">
                  <c:v>0.10872087378640777</c:v>
                </c:pt>
                <c:pt idx="108">
                  <c:v>0.10745937961595273</c:v>
                </c:pt>
                <c:pt idx="109">
                  <c:v>0.10486712598425198</c:v>
                </c:pt>
                <c:pt idx="110">
                  <c:v>0.10451219512195122</c:v>
                </c:pt>
                <c:pt idx="111">
                  <c:v>0.10326700898587933</c:v>
                </c:pt>
                <c:pt idx="112">
                  <c:v>0.10236147757255937</c:v>
                </c:pt>
                <c:pt idx="113">
                  <c:v>9.9813184839231184E-2</c:v>
                </c:pt>
                <c:pt idx="114">
                  <c:v>9.3959028831562985E-2</c:v>
                </c:pt>
                <c:pt idx="115">
                  <c:v>9.2893421315736857E-2</c:v>
                </c:pt>
                <c:pt idx="116">
                  <c:v>9.2423831385642738E-2</c:v>
                </c:pt>
                <c:pt idx="117">
                  <c:v>9.1303562209602479E-2</c:v>
                </c:pt>
                <c:pt idx="118">
                  <c:v>8.7412524062960031E-2</c:v>
                </c:pt>
                <c:pt idx="119">
                  <c:v>8.5731249999999995E-2</c:v>
                </c:pt>
                <c:pt idx="120">
                  <c:v>8.562775772162054E-2</c:v>
                </c:pt>
                <c:pt idx="121">
                  <c:v>8.5609860664523044E-2</c:v>
                </c:pt>
                <c:pt idx="122">
                  <c:v>8.3437463300058717E-2</c:v>
                </c:pt>
                <c:pt idx="123">
                  <c:v>8.3246579913246577E-2</c:v>
                </c:pt>
                <c:pt idx="124">
                  <c:v>8.0187265917603001E-2</c:v>
                </c:pt>
                <c:pt idx="125">
                  <c:v>7.9508652657601986E-2</c:v>
                </c:pt>
                <c:pt idx="126">
                  <c:v>7.7625302895038897E-2</c:v>
                </c:pt>
                <c:pt idx="127">
                  <c:v>7.4331903662157708E-2</c:v>
                </c:pt>
                <c:pt idx="128">
                  <c:v>7.0876580898386402E-2</c:v>
                </c:pt>
                <c:pt idx="129">
                  <c:v>6.6060476394237622E-2</c:v>
                </c:pt>
                <c:pt idx="130">
                  <c:v>6.5921180353329445E-2</c:v>
                </c:pt>
                <c:pt idx="131">
                  <c:v>6.5275836431226766E-2</c:v>
                </c:pt>
                <c:pt idx="132">
                  <c:v>6.4076433121019113E-2</c:v>
                </c:pt>
                <c:pt idx="133">
                  <c:v>6.0651392632524705E-2</c:v>
                </c:pt>
                <c:pt idx="134">
                  <c:v>6.0469765117441281E-2</c:v>
                </c:pt>
                <c:pt idx="135">
                  <c:v>5.8942832519390982E-2</c:v>
                </c:pt>
                <c:pt idx="136">
                  <c:v>5.6572853185595566E-2</c:v>
                </c:pt>
                <c:pt idx="137">
                  <c:v>5.5841792089604478E-2</c:v>
                </c:pt>
                <c:pt idx="138">
                  <c:v>4.8218661639962294E-2</c:v>
                </c:pt>
                <c:pt idx="139">
                  <c:v>4.1571920757967264E-2</c:v>
                </c:pt>
                <c:pt idx="140">
                  <c:v>4.0264935064935066E-2</c:v>
                </c:pt>
                <c:pt idx="141">
                  <c:v>3.7485380116959059E-2</c:v>
                </c:pt>
                <c:pt idx="142">
                  <c:v>3.5692334254143643E-2</c:v>
                </c:pt>
                <c:pt idx="143">
                  <c:v>3.3676666666666667E-2</c:v>
                </c:pt>
                <c:pt idx="144">
                  <c:v>2.8251903553299491E-2</c:v>
                </c:pt>
                <c:pt idx="145">
                  <c:v>1.9518537590113287E-2</c:v>
                </c:pt>
                <c:pt idx="146">
                  <c:v>8.5228592545665716E-3</c:v>
                </c:pt>
                <c:pt idx="147">
                  <c:v>7.6632124352331603E-3</c:v>
                </c:pt>
                <c:pt idx="148">
                  <c:v>2.5511111111111112E-3</c:v>
                </c:pt>
                <c:pt idx="149">
                  <c:v>-3.318377795742387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C9-4FDB-94D2-ED9907844B0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814806351"/>
        <c:axId val="827154143"/>
      </c:barChart>
      <c:catAx>
        <c:axId val="81480635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27154143"/>
        <c:crosses val="autoZero"/>
        <c:auto val="1"/>
        <c:lblAlgn val="ctr"/>
        <c:lblOffset val="100"/>
        <c:noMultiLvlLbl val="0"/>
      </c:catAx>
      <c:valAx>
        <c:axId val="827154143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148063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WQI RANK'!$B$1</c:f>
              <c:strCache>
                <c:ptCount val="1"/>
                <c:pt idx="0">
                  <c:v>WQI 2017</c:v>
                </c:pt>
              </c:strCache>
            </c:strRef>
          </c:tx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>
                        <a:lumMod val="6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WQI RANK'!$A$2:$A$151</c:f>
              <c:strCache>
                <c:ptCount val="150"/>
                <c:pt idx="0">
                  <c:v>Coronel Macedo</c:v>
                </c:pt>
                <c:pt idx="1">
                  <c:v>Caiuá</c:v>
                </c:pt>
                <c:pt idx="2">
                  <c:v>Sagres</c:v>
                </c:pt>
                <c:pt idx="3">
                  <c:v>Salto Grande</c:v>
                </c:pt>
                <c:pt idx="4">
                  <c:v>Ocauçu</c:v>
                </c:pt>
                <c:pt idx="5">
                  <c:v>Barra do Chapéu</c:v>
                </c:pt>
                <c:pt idx="6">
                  <c:v>Ribeira</c:v>
                </c:pt>
                <c:pt idx="7">
                  <c:v>Mira Estrela</c:v>
                </c:pt>
                <c:pt idx="8">
                  <c:v>Pontalinda</c:v>
                </c:pt>
                <c:pt idx="9">
                  <c:v>Tejupá</c:v>
                </c:pt>
                <c:pt idx="10">
                  <c:v>Bom Sucesso de Itararé</c:v>
                </c:pt>
                <c:pt idx="11">
                  <c:v>Nova Campina</c:v>
                </c:pt>
                <c:pt idx="12">
                  <c:v>São Joao do Pau D'alho</c:v>
                </c:pt>
                <c:pt idx="13">
                  <c:v>Monte Castelo</c:v>
                </c:pt>
                <c:pt idx="14">
                  <c:v>São Jose da Bela Vista</c:v>
                </c:pt>
                <c:pt idx="15">
                  <c:v>Tarabai</c:v>
                </c:pt>
                <c:pt idx="16">
                  <c:v>Colômbia</c:v>
                </c:pt>
                <c:pt idx="17">
                  <c:v>Parisi</c:v>
                </c:pt>
                <c:pt idx="18">
                  <c:v>Euclides da Cunha Paulista</c:v>
                </c:pt>
                <c:pt idx="19">
                  <c:v>Itaoca</c:v>
                </c:pt>
                <c:pt idx="20">
                  <c:v>Itapirapuã Paulista</c:v>
                </c:pt>
                <c:pt idx="21">
                  <c:v>Motuca</c:v>
                </c:pt>
                <c:pt idx="22">
                  <c:v>Santo Expedito</c:v>
                </c:pt>
                <c:pt idx="23">
                  <c:v>Herculândia</c:v>
                </c:pt>
                <c:pt idx="24">
                  <c:v>Turiúba</c:v>
                </c:pt>
                <c:pt idx="25">
                  <c:v>Brejo Alegre</c:v>
                </c:pt>
                <c:pt idx="26">
                  <c:v>Icem</c:v>
                </c:pt>
                <c:pt idx="27">
                  <c:v>Nantes</c:v>
                </c:pt>
                <c:pt idx="28">
                  <c:v>Santa Ernestina</c:v>
                </c:pt>
                <c:pt idx="29">
                  <c:v>Santa Salete</c:v>
                </c:pt>
                <c:pt idx="30">
                  <c:v>Taciba</c:v>
                </c:pt>
                <c:pt idx="31">
                  <c:v>Luziânia</c:v>
                </c:pt>
                <c:pt idx="32">
                  <c:v>Nova Castilho</c:v>
                </c:pt>
                <c:pt idx="33">
                  <c:v>Arapeí</c:v>
                </c:pt>
                <c:pt idx="34">
                  <c:v>Barão de Antonina</c:v>
                </c:pt>
                <c:pt idx="35">
                  <c:v>Macedônia</c:v>
                </c:pt>
                <c:pt idx="36">
                  <c:v>Tapiraí</c:v>
                </c:pt>
                <c:pt idx="37">
                  <c:v>Dirce Reis</c:v>
                </c:pt>
                <c:pt idx="38">
                  <c:v>Manduri</c:v>
                </c:pt>
                <c:pt idx="39">
                  <c:v>Santa Albertina</c:v>
                </c:pt>
                <c:pt idx="40">
                  <c:v>Santo Antônio do Araranguá</c:v>
                </c:pt>
                <c:pt idx="41">
                  <c:v>Gália</c:v>
                </c:pt>
                <c:pt idx="42">
                  <c:v>Igarata</c:v>
                </c:pt>
                <c:pt idx="43">
                  <c:v>Monte Alegre do Sul</c:v>
                </c:pt>
                <c:pt idx="44">
                  <c:v>Presidente Alves</c:v>
                </c:pt>
                <c:pt idx="45">
                  <c:v>Santa Cruz da Conceição</c:v>
                </c:pt>
                <c:pt idx="46">
                  <c:v>Santo Antônio do Jardim</c:v>
                </c:pt>
                <c:pt idx="47">
                  <c:v>São Pedro do Turvo</c:v>
                </c:pt>
                <c:pt idx="48">
                  <c:v>Taquarivaí</c:v>
                </c:pt>
                <c:pt idx="49">
                  <c:v>Torrinha</c:v>
                </c:pt>
                <c:pt idx="50">
                  <c:v>Ribeirão do Sul</c:v>
                </c:pt>
                <c:pt idx="51">
                  <c:v>Borebi</c:v>
                </c:pt>
                <c:pt idx="52">
                  <c:v>Campina do Monte Alegre</c:v>
                </c:pt>
                <c:pt idx="53">
                  <c:v>Estrela D'oeste</c:v>
                </c:pt>
                <c:pt idx="54">
                  <c:v>Iepê</c:v>
                </c:pt>
                <c:pt idx="55">
                  <c:v>Ilha Comprida</c:v>
                </c:pt>
                <c:pt idx="56">
                  <c:v>Jeriquara</c:v>
                </c:pt>
                <c:pt idx="57">
                  <c:v>Taquaral</c:v>
                </c:pt>
                <c:pt idx="58">
                  <c:v>Alfredo Marcondes</c:v>
                </c:pt>
                <c:pt idx="59">
                  <c:v>Anhumas</c:v>
                </c:pt>
                <c:pt idx="60">
                  <c:v>Mesópolis</c:v>
                </c:pt>
                <c:pt idx="61">
                  <c:v>Paulistânia</c:v>
                </c:pt>
                <c:pt idx="62">
                  <c:v>Populina</c:v>
                </c:pt>
                <c:pt idx="63">
                  <c:v>Santópolis do Aguapeí</c:v>
                </c:pt>
                <c:pt idx="64">
                  <c:v>Aparecida D'oeste</c:v>
                </c:pt>
                <c:pt idx="65">
                  <c:v>Indiaporã</c:v>
                </c:pt>
                <c:pt idx="66">
                  <c:v>Irapuru</c:v>
                </c:pt>
                <c:pt idx="67">
                  <c:v>Nova Guataporanga</c:v>
                </c:pt>
                <c:pt idx="68">
                  <c:v>Ribeirão Grande</c:v>
                </c:pt>
                <c:pt idx="69">
                  <c:v>Santo Antônio Da Alegria</c:v>
                </c:pt>
                <c:pt idx="70">
                  <c:v>Terra Roxa</c:v>
                </c:pt>
                <c:pt idx="71">
                  <c:v>Dourado</c:v>
                </c:pt>
                <c:pt idx="72">
                  <c:v>Monções</c:v>
                </c:pt>
                <c:pt idx="73">
                  <c:v>Pontes Gestal</c:v>
                </c:pt>
                <c:pt idx="74">
                  <c:v>Rifaina</c:v>
                </c:pt>
                <c:pt idx="75">
                  <c:v>Borá</c:v>
                </c:pt>
                <c:pt idx="76">
                  <c:v>Echaporã</c:v>
                </c:pt>
                <c:pt idx="77">
                  <c:v>Estrela do Norte</c:v>
                </c:pt>
                <c:pt idx="78">
                  <c:v>Joao Ramalho</c:v>
                </c:pt>
                <c:pt idx="79">
                  <c:v>Lutécia</c:v>
                </c:pt>
                <c:pt idx="80">
                  <c:v>Narandiba</c:v>
                </c:pt>
                <c:pt idx="81">
                  <c:v>Paulo de Faria</c:v>
                </c:pt>
                <c:pt idx="82">
                  <c:v>Platina</c:v>
                </c:pt>
                <c:pt idx="83">
                  <c:v>Aspásia</c:v>
                </c:pt>
                <c:pt idx="84">
                  <c:v>Braúna</c:v>
                </c:pt>
                <c:pt idx="85">
                  <c:v>Canitar</c:v>
                </c:pt>
                <c:pt idx="86">
                  <c:v>Clementina</c:v>
                </c:pt>
                <c:pt idx="87">
                  <c:v>Cruzália</c:v>
                </c:pt>
                <c:pt idx="88">
                  <c:v>Flora Rica</c:v>
                </c:pt>
                <c:pt idx="89">
                  <c:v>Gabriel Monteiro</c:v>
                </c:pt>
                <c:pt idx="90">
                  <c:v>Itapura</c:v>
                </c:pt>
                <c:pt idx="91">
                  <c:v>Jambeiro</c:v>
                </c:pt>
                <c:pt idx="92">
                  <c:v>Mariápolis</c:v>
                </c:pt>
                <c:pt idx="93">
                  <c:v>Nova Luzitania</c:v>
                </c:pt>
                <c:pt idx="94">
                  <c:v>Quintana</c:v>
                </c:pt>
                <c:pt idx="95">
                  <c:v>Ribeirão Corrente</c:v>
                </c:pt>
                <c:pt idx="96">
                  <c:v>Santana da Ponte Pensa</c:v>
                </c:pt>
                <c:pt idx="97">
                  <c:v>Vitória Brasil</c:v>
                </c:pt>
                <c:pt idx="98">
                  <c:v>Anhembi</c:v>
                </c:pt>
                <c:pt idx="99">
                  <c:v>Arandu</c:v>
                </c:pt>
                <c:pt idx="100">
                  <c:v>Arealva</c:v>
                </c:pt>
                <c:pt idx="101">
                  <c:v>Avaí</c:v>
                </c:pt>
                <c:pt idx="102">
                  <c:v>Barra do Turvo</c:v>
                </c:pt>
                <c:pt idx="103">
                  <c:v>Boracéia</c:v>
                </c:pt>
                <c:pt idx="104">
                  <c:v>Cabrália Paulista</c:v>
                </c:pt>
                <c:pt idx="105">
                  <c:v>Espírito Santo do Turvo</c:v>
                </c:pt>
                <c:pt idx="106">
                  <c:v>Iporanga</c:v>
                </c:pt>
                <c:pt idx="107">
                  <c:v>Lucianópolis</c:v>
                </c:pt>
                <c:pt idx="108">
                  <c:v>Ubirajara</c:v>
                </c:pt>
                <c:pt idx="109">
                  <c:v>Alambari</c:v>
                </c:pt>
                <c:pt idx="110">
                  <c:v>Óleo</c:v>
                </c:pt>
                <c:pt idx="111">
                  <c:v>Sarapuí</c:v>
                </c:pt>
                <c:pt idx="112">
                  <c:v>Alvinlândia</c:v>
                </c:pt>
                <c:pt idx="113">
                  <c:v>Ibirarema</c:v>
                </c:pt>
                <c:pt idx="114">
                  <c:v>Oscar Bressane</c:v>
                </c:pt>
                <c:pt idx="115">
                  <c:v>Palmeira D'oeste</c:v>
                </c:pt>
                <c:pt idx="116">
                  <c:v>Pedrinhas Paulista</c:v>
                </c:pt>
                <c:pt idx="117">
                  <c:v>Santa Clara D'oeste</c:v>
                </c:pt>
                <c:pt idx="118">
                  <c:v>Arco-Íris</c:v>
                </c:pt>
                <c:pt idx="119">
                  <c:v>Pardinho</c:v>
                </c:pt>
                <c:pt idx="120">
                  <c:v>Areias</c:v>
                </c:pt>
                <c:pt idx="121">
                  <c:v>Ariranha</c:v>
                </c:pt>
                <c:pt idx="122">
                  <c:v>Canas</c:v>
                </c:pt>
                <c:pt idx="123">
                  <c:v>Catiguá</c:v>
                </c:pt>
                <c:pt idx="124">
                  <c:v>Embaúba</c:v>
                </c:pt>
                <c:pt idx="125">
                  <c:v>Jumirim</c:v>
                </c:pt>
                <c:pt idx="126">
                  <c:v>Lavrinhas</c:v>
                </c:pt>
                <c:pt idx="127">
                  <c:v>Paraiso</c:v>
                </c:pt>
                <c:pt idx="128">
                  <c:v>Pereiras</c:v>
                </c:pt>
                <c:pt idx="129">
                  <c:v>Pongai</c:v>
                </c:pt>
                <c:pt idx="130">
                  <c:v>Porangaba</c:v>
                </c:pt>
                <c:pt idx="131">
                  <c:v>Quadra</c:v>
                </c:pt>
                <c:pt idx="132">
                  <c:v>São Jose do Barreiro</c:v>
                </c:pt>
                <c:pt idx="133">
                  <c:v>Silveiras</c:v>
                </c:pt>
                <c:pt idx="134">
                  <c:v>Torre de Pedra</c:v>
                </c:pt>
                <c:pt idx="135">
                  <c:v>Águas da Prata</c:v>
                </c:pt>
                <c:pt idx="136">
                  <c:v>Buritizal</c:v>
                </c:pt>
                <c:pt idx="137">
                  <c:v>Corumbataí</c:v>
                </c:pt>
                <c:pt idx="138">
                  <c:v>Dumont</c:v>
                </c:pt>
                <c:pt idx="139">
                  <c:v>Guatapará</c:v>
                </c:pt>
                <c:pt idx="140">
                  <c:v>Lagoinha</c:v>
                </c:pt>
                <c:pt idx="141">
                  <c:v>Magda</c:v>
                </c:pt>
                <c:pt idx="142">
                  <c:v>Meridiano</c:v>
                </c:pt>
                <c:pt idx="143">
                  <c:v>Monteiro Lobato</c:v>
                </c:pt>
                <c:pt idx="144">
                  <c:v>Natividade da Serra</c:v>
                </c:pt>
                <c:pt idx="145">
                  <c:v>Nova Aliança</c:v>
                </c:pt>
                <c:pt idx="146">
                  <c:v>Onda Verde</c:v>
                </c:pt>
                <c:pt idx="147">
                  <c:v>Santo Antônio do Pinhal</c:v>
                </c:pt>
                <c:pt idx="148">
                  <c:v>Sebastianópolis do Sul</c:v>
                </c:pt>
                <c:pt idx="149">
                  <c:v>Uchoa</c:v>
                </c:pt>
              </c:strCache>
            </c:strRef>
          </c:cat>
          <c:val>
            <c:numRef>
              <c:f>'WQI RANK'!$B$2:$B$151</c:f>
              <c:numCache>
                <c:formatCode>0.0</c:formatCode>
                <c:ptCount val="150"/>
                <c:pt idx="0">
                  <c:v>4.3</c:v>
                </c:pt>
                <c:pt idx="1">
                  <c:v>4.7</c:v>
                </c:pt>
                <c:pt idx="2">
                  <c:v>5.0999999999999996</c:v>
                </c:pt>
                <c:pt idx="3">
                  <c:v>5.2</c:v>
                </c:pt>
                <c:pt idx="4">
                  <c:v>6.2</c:v>
                </c:pt>
                <c:pt idx="5">
                  <c:v>6.4</c:v>
                </c:pt>
                <c:pt idx="6">
                  <c:v>6.4</c:v>
                </c:pt>
                <c:pt idx="7">
                  <c:v>7.1</c:v>
                </c:pt>
                <c:pt idx="8">
                  <c:v>7.1</c:v>
                </c:pt>
                <c:pt idx="9">
                  <c:v>7.1</c:v>
                </c:pt>
                <c:pt idx="10">
                  <c:v>7.2</c:v>
                </c:pt>
                <c:pt idx="11">
                  <c:v>7.2</c:v>
                </c:pt>
                <c:pt idx="12">
                  <c:v>7.2</c:v>
                </c:pt>
                <c:pt idx="13">
                  <c:v>7.3</c:v>
                </c:pt>
                <c:pt idx="14">
                  <c:v>7.3</c:v>
                </c:pt>
                <c:pt idx="15">
                  <c:v>7.3</c:v>
                </c:pt>
                <c:pt idx="16">
                  <c:v>7.4</c:v>
                </c:pt>
                <c:pt idx="17">
                  <c:v>7.4</c:v>
                </c:pt>
                <c:pt idx="18">
                  <c:v>7.5</c:v>
                </c:pt>
                <c:pt idx="19">
                  <c:v>7.5</c:v>
                </c:pt>
                <c:pt idx="20">
                  <c:v>7.5</c:v>
                </c:pt>
                <c:pt idx="21">
                  <c:v>7.5</c:v>
                </c:pt>
                <c:pt idx="22">
                  <c:v>7.5</c:v>
                </c:pt>
                <c:pt idx="23">
                  <c:v>7.6</c:v>
                </c:pt>
                <c:pt idx="24">
                  <c:v>7.6</c:v>
                </c:pt>
                <c:pt idx="25">
                  <c:v>7.7</c:v>
                </c:pt>
                <c:pt idx="26">
                  <c:v>7.7</c:v>
                </c:pt>
                <c:pt idx="27">
                  <c:v>7.7</c:v>
                </c:pt>
                <c:pt idx="28">
                  <c:v>7.7</c:v>
                </c:pt>
                <c:pt idx="29">
                  <c:v>7.7</c:v>
                </c:pt>
                <c:pt idx="30">
                  <c:v>7.7</c:v>
                </c:pt>
                <c:pt idx="31">
                  <c:v>7.8</c:v>
                </c:pt>
                <c:pt idx="32">
                  <c:v>7.9</c:v>
                </c:pt>
                <c:pt idx="33">
                  <c:v>8</c:v>
                </c:pt>
                <c:pt idx="34">
                  <c:v>8</c:v>
                </c:pt>
                <c:pt idx="35">
                  <c:v>8</c:v>
                </c:pt>
                <c:pt idx="36">
                  <c:v>8.1</c:v>
                </c:pt>
                <c:pt idx="37">
                  <c:v>8.1999999999999993</c:v>
                </c:pt>
                <c:pt idx="38">
                  <c:v>8.1999999999999993</c:v>
                </c:pt>
                <c:pt idx="39">
                  <c:v>8.1999999999999993</c:v>
                </c:pt>
                <c:pt idx="40">
                  <c:v>8.1999999999999993</c:v>
                </c:pt>
                <c:pt idx="41">
                  <c:v>8.3000000000000007</c:v>
                </c:pt>
                <c:pt idx="42">
                  <c:v>8.3000000000000007</c:v>
                </c:pt>
                <c:pt idx="43">
                  <c:v>8.3000000000000007</c:v>
                </c:pt>
                <c:pt idx="44">
                  <c:v>8.3000000000000007</c:v>
                </c:pt>
                <c:pt idx="45">
                  <c:v>8.3000000000000007</c:v>
                </c:pt>
                <c:pt idx="46">
                  <c:v>8.3000000000000007</c:v>
                </c:pt>
                <c:pt idx="47">
                  <c:v>8.3000000000000007</c:v>
                </c:pt>
                <c:pt idx="48">
                  <c:v>8.3000000000000007</c:v>
                </c:pt>
                <c:pt idx="49">
                  <c:v>8.3000000000000007</c:v>
                </c:pt>
                <c:pt idx="50">
                  <c:v>8.4</c:v>
                </c:pt>
                <c:pt idx="51">
                  <c:v>8.5</c:v>
                </c:pt>
                <c:pt idx="52">
                  <c:v>8.5</c:v>
                </c:pt>
                <c:pt idx="53">
                  <c:v>8.5</c:v>
                </c:pt>
                <c:pt idx="54">
                  <c:v>8.5</c:v>
                </c:pt>
                <c:pt idx="55">
                  <c:v>8.5</c:v>
                </c:pt>
                <c:pt idx="56">
                  <c:v>8.5</c:v>
                </c:pt>
                <c:pt idx="57">
                  <c:v>8.5</c:v>
                </c:pt>
                <c:pt idx="58">
                  <c:v>8.6</c:v>
                </c:pt>
                <c:pt idx="59">
                  <c:v>8.6</c:v>
                </c:pt>
                <c:pt idx="60">
                  <c:v>8.6</c:v>
                </c:pt>
                <c:pt idx="61">
                  <c:v>8.6</c:v>
                </c:pt>
                <c:pt idx="62">
                  <c:v>8.6</c:v>
                </c:pt>
                <c:pt idx="63">
                  <c:v>8.6</c:v>
                </c:pt>
                <c:pt idx="64">
                  <c:v>8.6999999999999993</c:v>
                </c:pt>
                <c:pt idx="65">
                  <c:v>8.6999999999999993</c:v>
                </c:pt>
                <c:pt idx="66">
                  <c:v>8.6999999999999993</c:v>
                </c:pt>
                <c:pt idx="67">
                  <c:v>8.6999999999999993</c:v>
                </c:pt>
                <c:pt idx="68">
                  <c:v>8.6999999999999993</c:v>
                </c:pt>
                <c:pt idx="69">
                  <c:v>8.6999999999999993</c:v>
                </c:pt>
                <c:pt idx="70">
                  <c:v>8.6999999999999993</c:v>
                </c:pt>
                <c:pt idx="71">
                  <c:v>8.8000000000000007</c:v>
                </c:pt>
                <c:pt idx="72">
                  <c:v>8.8000000000000007</c:v>
                </c:pt>
                <c:pt idx="73">
                  <c:v>8.8000000000000007</c:v>
                </c:pt>
                <c:pt idx="74">
                  <c:v>8.8000000000000007</c:v>
                </c:pt>
                <c:pt idx="75">
                  <c:v>8.9</c:v>
                </c:pt>
                <c:pt idx="76">
                  <c:v>8.9</c:v>
                </c:pt>
                <c:pt idx="77">
                  <c:v>8.9</c:v>
                </c:pt>
                <c:pt idx="78">
                  <c:v>8.9</c:v>
                </c:pt>
                <c:pt idx="79">
                  <c:v>8.9</c:v>
                </c:pt>
                <c:pt idx="80">
                  <c:v>8.9</c:v>
                </c:pt>
                <c:pt idx="81">
                  <c:v>8.9</c:v>
                </c:pt>
                <c:pt idx="82">
                  <c:v>8.9</c:v>
                </c:pt>
                <c:pt idx="83">
                  <c:v>9</c:v>
                </c:pt>
                <c:pt idx="84">
                  <c:v>9</c:v>
                </c:pt>
                <c:pt idx="85">
                  <c:v>9</c:v>
                </c:pt>
                <c:pt idx="86">
                  <c:v>9</c:v>
                </c:pt>
                <c:pt idx="87">
                  <c:v>9</c:v>
                </c:pt>
                <c:pt idx="88">
                  <c:v>9</c:v>
                </c:pt>
                <c:pt idx="89">
                  <c:v>9</c:v>
                </c:pt>
                <c:pt idx="90">
                  <c:v>9</c:v>
                </c:pt>
                <c:pt idx="91">
                  <c:v>9</c:v>
                </c:pt>
                <c:pt idx="92">
                  <c:v>9</c:v>
                </c:pt>
                <c:pt idx="93">
                  <c:v>9</c:v>
                </c:pt>
                <c:pt idx="94">
                  <c:v>9</c:v>
                </c:pt>
                <c:pt idx="95">
                  <c:v>9</c:v>
                </c:pt>
                <c:pt idx="96">
                  <c:v>9</c:v>
                </c:pt>
                <c:pt idx="97">
                  <c:v>9</c:v>
                </c:pt>
                <c:pt idx="98">
                  <c:v>9.1</c:v>
                </c:pt>
                <c:pt idx="99">
                  <c:v>9.1</c:v>
                </c:pt>
                <c:pt idx="100">
                  <c:v>9.1</c:v>
                </c:pt>
                <c:pt idx="101">
                  <c:v>9.1</c:v>
                </c:pt>
                <c:pt idx="102">
                  <c:v>9.1</c:v>
                </c:pt>
                <c:pt idx="103">
                  <c:v>9.1</c:v>
                </c:pt>
                <c:pt idx="104">
                  <c:v>9.1</c:v>
                </c:pt>
                <c:pt idx="105">
                  <c:v>9.1</c:v>
                </c:pt>
                <c:pt idx="106">
                  <c:v>9.1</c:v>
                </c:pt>
                <c:pt idx="107">
                  <c:v>9.1</c:v>
                </c:pt>
                <c:pt idx="108">
                  <c:v>9.1</c:v>
                </c:pt>
                <c:pt idx="109">
                  <c:v>9.1999999999999993</c:v>
                </c:pt>
                <c:pt idx="110">
                  <c:v>9.1999999999999993</c:v>
                </c:pt>
                <c:pt idx="111">
                  <c:v>9.1999999999999993</c:v>
                </c:pt>
                <c:pt idx="112">
                  <c:v>9.5</c:v>
                </c:pt>
                <c:pt idx="113">
                  <c:v>9.5</c:v>
                </c:pt>
                <c:pt idx="114">
                  <c:v>9.5</c:v>
                </c:pt>
                <c:pt idx="115">
                  <c:v>9.5</c:v>
                </c:pt>
                <c:pt idx="116">
                  <c:v>9.5</c:v>
                </c:pt>
                <c:pt idx="117">
                  <c:v>9.5</c:v>
                </c:pt>
                <c:pt idx="118">
                  <c:v>9.6999999999999993</c:v>
                </c:pt>
                <c:pt idx="119">
                  <c:v>9.6999999999999993</c:v>
                </c:pt>
                <c:pt idx="120">
                  <c:v>9.8000000000000007</c:v>
                </c:pt>
                <c:pt idx="121">
                  <c:v>9.8000000000000007</c:v>
                </c:pt>
                <c:pt idx="122">
                  <c:v>9.8000000000000007</c:v>
                </c:pt>
                <c:pt idx="123">
                  <c:v>9.8000000000000007</c:v>
                </c:pt>
                <c:pt idx="124">
                  <c:v>9.8000000000000007</c:v>
                </c:pt>
                <c:pt idx="125">
                  <c:v>9.8000000000000007</c:v>
                </c:pt>
                <c:pt idx="126">
                  <c:v>9.8000000000000007</c:v>
                </c:pt>
                <c:pt idx="127">
                  <c:v>9.8000000000000007</c:v>
                </c:pt>
                <c:pt idx="128">
                  <c:v>9.8000000000000007</c:v>
                </c:pt>
                <c:pt idx="129">
                  <c:v>9.8000000000000007</c:v>
                </c:pt>
                <c:pt idx="130">
                  <c:v>9.8000000000000007</c:v>
                </c:pt>
                <c:pt idx="131">
                  <c:v>9.8000000000000007</c:v>
                </c:pt>
                <c:pt idx="132">
                  <c:v>9.8000000000000007</c:v>
                </c:pt>
                <c:pt idx="133">
                  <c:v>9.8000000000000007</c:v>
                </c:pt>
                <c:pt idx="134">
                  <c:v>9.8000000000000007</c:v>
                </c:pt>
                <c:pt idx="135">
                  <c:v>10</c:v>
                </c:pt>
                <c:pt idx="136">
                  <c:v>10</c:v>
                </c:pt>
                <c:pt idx="137">
                  <c:v>10</c:v>
                </c:pt>
                <c:pt idx="138">
                  <c:v>10</c:v>
                </c:pt>
                <c:pt idx="139">
                  <c:v>10</c:v>
                </c:pt>
                <c:pt idx="140">
                  <c:v>10</c:v>
                </c:pt>
                <c:pt idx="141">
                  <c:v>10</c:v>
                </c:pt>
                <c:pt idx="142">
                  <c:v>10</c:v>
                </c:pt>
                <c:pt idx="143">
                  <c:v>10</c:v>
                </c:pt>
                <c:pt idx="144">
                  <c:v>10</c:v>
                </c:pt>
                <c:pt idx="145">
                  <c:v>10</c:v>
                </c:pt>
                <c:pt idx="146">
                  <c:v>10</c:v>
                </c:pt>
                <c:pt idx="147">
                  <c:v>10</c:v>
                </c:pt>
                <c:pt idx="148">
                  <c:v>10</c:v>
                </c:pt>
                <c:pt idx="149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DD-4530-83D1-1899D3785AD5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771889119"/>
        <c:axId val="805537311"/>
      </c:barChart>
      <c:catAx>
        <c:axId val="77188911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05537311"/>
        <c:crosses val="autoZero"/>
        <c:auto val="1"/>
        <c:lblAlgn val="ctr"/>
        <c:lblOffset val="100"/>
        <c:noMultiLvlLbl val="0"/>
      </c:catAx>
      <c:valAx>
        <c:axId val="805537311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7718891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WASTE GENERATION RANK'!$B$1</c:f>
              <c:strCache>
                <c:ptCount val="1"/>
                <c:pt idx="0">
                  <c:v> Waste Generation (kg/ inhabitant)</c:v>
                </c:pt>
              </c:strCache>
            </c:strRef>
          </c:tx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>
                        <a:lumMod val="6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WASTE GENERATION RANK'!$A$2:$A$151</c:f>
              <c:strCache>
                <c:ptCount val="150"/>
                <c:pt idx="0">
                  <c:v>Borá</c:v>
                </c:pt>
                <c:pt idx="1">
                  <c:v>Rifaina</c:v>
                </c:pt>
                <c:pt idx="2">
                  <c:v>Vitória Brasil</c:v>
                </c:pt>
                <c:pt idx="3">
                  <c:v>Barra do Turvo</c:v>
                </c:pt>
                <c:pt idx="4">
                  <c:v>Areias</c:v>
                </c:pt>
                <c:pt idx="5">
                  <c:v>Icem</c:v>
                </c:pt>
                <c:pt idx="6">
                  <c:v>Itapura</c:v>
                </c:pt>
                <c:pt idx="7">
                  <c:v>Populina</c:v>
                </c:pt>
                <c:pt idx="8">
                  <c:v>Mira Estrela</c:v>
                </c:pt>
                <c:pt idx="9">
                  <c:v>Paulistânia</c:v>
                </c:pt>
                <c:pt idx="10">
                  <c:v>Santo Antônio do Araranguá</c:v>
                </c:pt>
                <c:pt idx="11">
                  <c:v>Aparecida D'oeste</c:v>
                </c:pt>
                <c:pt idx="12">
                  <c:v>Magda</c:v>
                </c:pt>
                <c:pt idx="13">
                  <c:v>Monte Castelo</c:v>
                </c:pt>
                <c:pt idx="14">
                  <c:v>Dumont</c:v>
                </c:pt>
                <c:pt idx="15">
                  <c:v>Pontalinda</c:v>
                </c:pt>
                <c:pt idx="16">
                  <c:v>Estrela do Norte</c:v>
                </c:pt>
                <c:pt idx="17">
                  <c:v>Dourado</c:v>
                </c:pt>
                <c:pt idx="18">
                  <c:v>Cabrália Paulista</c:v>
                </c:pt>
                <c:pt idx="19">
                  <c:v>Oscar Bressane</c:v>
                </c:pt>
                <c:pt idx="20">
                  <c:v>Santópolis do Aguapeí</c:v>
                </c:pt>
                <c:pt idx="21">
                  <c:v>Narandiba</c:v>
                </c:pt>
                <c:pt idx="22">
                  <c:v>Sarapuí</c:v>
                </c:pt>
                <c:pt idx="23">
                  <c:v>Terra Roxa</c:v>
                </c:pt>
                <c:pt idx="24">
                  <c:v>Lutécia</c:v>
                </c:pt>
                <c:pt idx="25">
                  <c:v>Braúna</c:v>
                </c:pt>
                <c:pt idx="26">
                  <c:v>Ribeirão Corrente</c:v>
                </c:pt>
                <c:pt idx="27">
                  <c:v>Lagoinha</c:v>
                </c:pt>
                <c:pt idx="28">
                  <c:v>Cruzália</c:v>
                </c:pt>
                <c:pt idx="29">
                  <c:v>Irapuru</c:v>
                </c:pt>
                <c:pt idx="30">
                  <c:v>Herculândia</c:v>
                </c:pt>
                <c:pt idx="31">
                  <c:v>Buritizal</c:v>
                </c:pt>
                <c:pt idx="32">
                  <c:v>Santo Antônio do Pinhal</c:v>
                </c:pt>
                <c:pt idx="33">
                  <c:v>Estrela D'oeste</c:v>
                </c:pt>
                <c:pt idx="34">
                  <c:v>Luziânia</c:v>
                </c:pt>
                <c:pt idx="35">
                  <c:v>Caiuá</c:v>
                </c:pt>
                <c:pt idx="36">
                  <c:v>São Pedro do Turvo</c:v>
                </c:pt>
                <c:pt idx="37">
                  <c:v>Jambeiro</c:v>
                </c:pt>
                <c:pt idx="38">
                  <c:v>Iepê</c:v>
                </c:pt>
                <c:pt idx="39">
                  <c:v>Flora Rica</c:v>
                </c:pt>
                <c:pt idx="40">
                  <c:v>Catiguá</c:v>
                </c:pt>
                <c:pt idx="41">
                  <c:v>Platina</c:v>
                </c:pt>
                <c:pt idx="42">
                  <c:v>Manduri</c:v>
                </c:pt>
                <c:pt idx="43">
                  <c:v>Águas da Prata</c:v>
                </c:pt>
                <c:pt idx="44">
                  <c:v>Ubirajara</c:v>
                </c:pt>
                <c:pt idx="45">
                  <c:v>Pardinho</c:v>
                </c:pt>
                <c:pt idx="46">
                  <c:v>Tarabai</c:v>
                </c:pt>
                <c:pt idx="47">
                  <c:v>Torre de Pedra</c:v>
                </c:pt>
                <c:pt idx="48">
                  <c:v>São Joao do Pau D'alho</c:v>
                </c:pt>
                <c:pt idx="49">
                  <c:v>Alambari</c:v>
                </c:pt>
                <c:pt idx="50">
                  <c:v>Santa Clara D'oeste</c:v>
                </c:pt>
                <c:pt idx="51">
                  <c:v>Pereiras</c:v>
                </c:pt>
                <c:pt idx="52">
                  <c:v>Monte Alegre do Sul</c:v>
                </c:pt>
                <c:pt idx="53">
                  <c:v>Dirce Reis</c:v>
                </c:pt>
                <c:pt idx="54">
                  <c:v>Ocaucu</c:v>
                </c:pt>
                <c:pt idx="55">
                  <c:v>Itaoca</c:v>
                </c:pt>
                <c:pt idx="56">
                  <c:v>São Jose da Bela Vista</c:v>
                </c:pt>
                <c:pt idx="57">
                  <c:v>Aspásia</c:v>
                </c:pt>
                <c:pt idx="58">
                  <c:v>Nova Aliança</c:v>
                </c:pt>
                <c:pt idx="59">
                  <c:v>Indiaporã</c:v>
                </c:pt>
                <c:pt idx="60">
                  <c:v>Gabriel Monteiro</c:v>
                </c:pt>
                <c:pt idx="61">
                  <c:v>Nova Luzitania</c:v>
                </c:pt>
                <c:pt idx="62">
                  <c:v>Espírito Santo do Turvo</c:v>
                </c:pt>
                <c:pt idx="63">
                  <c:v>Óleo</c:v>
                </c:pt>
                <c:pt idx="64">
                  <c:v>Tejupá</c:v>
                </c:pt>
                <c:pt idx="65">
                  <c:v>Arandu</c:v>
                </c:pt>
                <c:pt idx="66">
                  <c:v>Quadra</c:v>
                </c:pt>
                <c:pt idx="67">
                  <c:v>Bom Sucesso de Itararé</c:v>
                </c:pt>
                <c:pt idx="68">
                  <c:v>Clementina</c:v>
                </c:pt>
                <c:pt idx="69">
                  <c:v>Echaporã</c:v>
                </c:pt>
                <c:pt idx="70">
                  <c:v>Jumirim</c:v>
                </c:pt>
                <c:pt idx="71">
                  <c:v>Anhumas</c:v>
                </c:pt>
                <c:pt idx="72">
                  <c:v>Lucianópolis</c:v>
                </c:pt>
                <c:pt idx="73">
                  <c:v>Ilha Comprida</c:v>
                </c:pt>
                <c:pt idx="74">
                  <c:v>Ribeirão do Sul</c:v>
                </c:pt>
                <c:pt idx="75">
                  <c:v>Taquaral</c:v>
                </c:pt>
                <c:pt idx="76">
                  <c:v>Meridiano</c:v>
                </c:pt>
                <c:pt idx="77">
                  <c:v>Motuca</c:v>
                </c:pt>
                <c:pt idx="78">
                  <c:v>Santana da Ponte Pensa</c:v>
                </c:pt>
                <c:pt idx="79">
                  <c:v>Euclides da Cunha Paulista</c:v>
                </c:pt>
                <c:pt idx="80">
                  <c:v>Corumbataí</c:v>
                </c:pt>
                <c:pt idx="81">
                  <c:v>Santa Albertina</c:v>
                </c:pt>
                <c:pt idx="82">
                  <c:v>Embaúba</c:v>
                </c:pt>
                <c:pt idx="83">
                  <c:v>Santo Antônio do Jardim</c:v>
                </c:pt>
                <c:pt idx="84">
                  <c:v>Guatapará</c:v>
                </c:pt>
                <c:pt idx="85">
                  <c:v>Pedrinhas Paulista</c:v>
                </c:pt>
                <c:pt idx="86">
                  <c:v>Itapirapuã Paulista</c:v>
                </c:pt>
                <c:pt idx="87">
                  <c:v>Canitar</c:v>
                </c:pt>
                <c:pt idx="88">
                  <c:v>Salto Grande</c:v>
                </c:pt>
                <c:pt idx="89">
                  <c:v>Boracéia</c:v>
                </c:pt>
                <c:pt idx="90">
                  <c:v>Nova Guataporanga</c:v>
                </c:pt>
                <c:pt idx="91">
                  <c:v>Mariápolis</c:v>
                </c:pt>
                <c:pt idx="92">
                  <c:v>Alfredo Marcondes</c:v>
                </c:pt>
                <c:pt idx="93">
                  <c:v>Ariranha</c:v>
                </c:pt>
                <c:pt idx="94">
                  <c:v>Mesópolis</c:v>
                </c:pt>
                <c:pt idx="95">
                  <c:v>Joao Ramalho</c:v>
                </c:pt>
                <c:pt idx="96">
                  <c:v>Barão de Antonina</c:v>
                </c:pt>
                <c:pt idx="97">
                  <c:v>Monteiro Lobato</c:v>
                </c:pt>
                <c:pt idx="98">
                  <c:v>Presidente Alves</c:v>
                </c:pt>
                <c:pt idx="99">
                  <c:v>Torrinha</c:v>
                </c:pt>
                <c:pt idx="100">
                  <c:v>Ribeira</c:v>
                </c:pt>
                <c:pt idx="101">
                  <c:v>Nantes</c:v>
                </c:pt>
                <c:pt idx="102">
                  <c:v>Brejo Alegre</c:v>
                </c:pt>
                <c:pt idx="103">
                  <c:v>Iporanga</c:v>
                </c:pt>
                <c:pt idx="104">
                  <c:v>Quintana</c:v>
                </c:pt>
                <c:pt idx="105">
                  <c:v>Pongai</c:v>
                </c:pt>
                <c:pt idx="106">
                  <c:v>Paraiso</c:v>
                </c:pt>
                <c:pt idx="107">
                  <c:v>Coronel Macedo</c:v>
                </c:pt>
                <c:pt idx="108">
                  <c:v>Uchoa</c:v>
                </c:pt>
                <c:pt idx="109">
                  <c:v>Turiúba</c:v>
                </c:pt>
                <c:pt idx="110">
                  <c:v>Pontes Gestal</c:v>
                </c:pt>
                <c:pt idx="111">
                  <c:v>Jeriquara</c:v>
                </c:pt>
                <c:pt idx="112">
                  <c:v>Porangaba</c:v>
                </c:pt>
                <c:pt idx="113">
                  <c:v>Gália</c:v>
                </c:pt>
                <c:pt idx="114">
                  <c:v>Ibirarema</c:v>
                </c:pt>
                <c:pt idx="115">
                  <c:v>Tapiraí</c:v>
                </c:pt>
                <c:pt idx="116">
                  <c:v>Canas</c:v>
                </c:pt>
                <c:pt idx="117">
                  <c:v>Sagres</c:v>
                </c:pt>
                <c:pt idx="118">
                  <c:v>Colômbia</c:v>
                </c:pt>
                <c:pt idx="119">
                  <c:v>Santo Expedito</c:v>
                </c:pt>
                <c:pt idx="120">
                  <c:v>Santa Salete</c:v>
                </c:pt>
                <c:pt idx="121">
                  <c:v>Macedônia</c:v>
                </c:pt>
                <c:pt idx="122">
                  <c:v>Barra do Chapéu</c:v>
                </c:pt>
                <c:pt idx="123">
                  <c:v>Anhembi</c:v>
                </c:pt>
                <c:pt idx="124">
                  <c:v>São Jose do Barreiro</c:v>
                </c:pt>
                <c:pt idx="125">
                  <c:v>Santa Ernestina</c:v>
                </c:pt>
                <c:pt idx="126">
                  <c:v>Nova Castilho</c:v>
                </c:pt>
                <c:pt idx="127">
                  <c:v>Paulo de Faria</c:v>
                </c:pt>
                <c:pt idx="128">
                  <c:v>Parisi</c:v>
                </c:pt>
                <c:pt idx="129">
                  <c:v>Monções</c:v>
                </c:pt>
                <c:pt idx="130">
                  <c:v>Ribeirão Grande</c:v>
                </c:pt>
                <c:pt idx="131">
                  <c:v>Campina do Monte Alegre</c:v>
                </c:pt>
                <c:pt idx="132">
                  <c:v>Onda Verde</c:v>
                </c:pt>
                <c:pt idx="133">
                  <c:v>Sebastianópolis do Sul</c:v>
                </c:pt>
                <c:pt idx="134">
                  <c:v>Lavrinhas</c:v>
                </c:pt>
                <c:pt idx="135">
                  <c:v>Palmeira D'oeste</c:v>
                </c:pt>
                <c:pt idx="136">
                  <c:v>Arealva</c:v>
                </c:pt>
                <c:pt idx="137">
                  <c:v>Igarata</c:v>
                </c:pt>
                <c:pt idx="138">
                  <c:v>Arapeí</c:v>
                </c:pt>
                <c:pt idx="139">
                  <c:v>Nova Campina</c:v>
                </c:pt>
                <c:pt idx="140">
                  <c:v>Borebi</c:v>
                </c:pt>
                <c:pt idx="141">
                  <c:v>Taquarivaí</c:v>
                </c:pt>
                <c:pt idx="142">
                  <c:v>Santa Cruz da Conceição</c:v>
                </c:pt>
                <c:pt idx="143">
                  <c:v>Natividade da Serra</c:v>
                </c:pt>
                <c:pt idx="144">
                  <c:v>Alvinlândia</c:v>
                </c:pt>
                <c:pt idx="145">
                  <c:v>Taciba</c:v>
                </c:pt>
                <c:pt idx="146">
                  <c:v>Avaí</c:v>
                </c:pt>
                <c:pt idx="147">
                  <c:v>Arco-Íris</c:v>
                </c:pt>
                <c:pt idx="148">
                  <c:v>Santo Antônio Da Alegria</c:v>
                </c:pt>
                <c:pt idx="149">
                  <c:v>Silveiras</c:v>
                </c:pt>
              </c:strCache>
            </c:strRef>
          </c:cat>
          <c:val>
            <c:numRef>
              <c:f>'WASTE GENERATION RANK'!$B$2:$B$151</c:f>
              <c:numCache>
                <c:formatCode>0.000</c:formatCode>
                <c:ptCount val="150"/>
                <c:pt idx="0">
                  <c:v>943.6024844720497</c:v>
                </c:pt>
                <c:pt idx="1">
                  <c:v>681.02444703143192</c:v>
                </c:pt>
                <c:pt idx="2">
                  <c:v>630.39723661485323</c:v>
                </c:pt>
                <c:pt idx="3">
                  <c:v>566.69685599689478</c:v>
                </c:pt>
                <c:pt idx="4">
                  <c:v>526.36634199134198</c:v>
                </c:pt>
                <c:pt idx="5">
                  <c:v>420.66470115250604</c:v>
                </c:pt>
                <c:pt idx="6">
                  <c:v>418.86619233417491</c:v>
                </c:pt>
                <c:pt idx="7">
                  <c:v>397.82145394269475</c:v>
                </c:pt>
                <c:pt idx="8">
                  <c:v>382.97872340425533</c:v>
                </c:pt>
                <c:pt idx="9">
                  <c:v>379.56717256885889</c:v>
                </c:pt>
                <c:pt idx="10">
                  <c:v>377.65538945712035</c:v>
                </c:pt>
                <c:pt idx="11">
                  <c:v>372.79213483146066</c:v>
                </c:pt>
                <c:pt idx="12">
                  <c:v>365</c:v>
                </c:pt>
                <c:pt idx="13">
                  <c:v>356.82500615308885</c:v>
                </c:pt>
                <c:pt idx="14">
                  <c:v>353.6780056490237</c:v>
                </c:pt>
                <c:pt idx="15">
                  <c:v>353.46097201767304</c:v>
                </c:pt>
                <c:pt idx="16">
                  <c:v>336.3382994732882</c:v>
                </c:pt>
                <c:pt idx="17">
                  <c:v>334.53362759902427</c:v>
                </c:pt>
                <c:pt idx="18">
                  <c:v>334.47880870561283</c:v>
                </c:pt>
                <c:pt idx="19">
                  <c:v>330.90264091446591</c:v>
                </c:pt>
                <c:pt idx="20">
                  <c:v>328.38905775075989</c:v>
                </c:pt>
                <c:pt idx="21">
                  <c:v>325.62290111940297</c:v>
                </c:pt>
                <c:pt idx="22">
                  <c:v>323.47402237731251</c:v>
                </c:pt>
                <c:pt idx="23">
                  <c:v>321.86948853615519</c:v>
                </c:pt>
                <c:pt idx="24">
                  <c:v>307.73765659543108</c:v>
                </c:pt>
                <c:pt idx="25">
                  <c:v>305.36564429396532</c:v>
                </c:pt>
                <c:pt idx="26">
                  <c:v>304.94968406271943</c:v>
                </c:pt>
                <c:pt idx="27">
                  <c:v>301.59058045858296</c:v>
                </c:pt>
                <c:pt idx="28">
                  <c:v>300.79595426561127</c:v>
                </c:pt>
                <c:pt idx="29">
                  <c:v>299.91012967004752</c:v>
                </c:pt>
                <c:pt idx="30">
                  <c:v>298.06807727690892</c:v>
                </c:pt>
                <c:pt idx="31">
                  <c:v>297.87773377744884</c:v>
                </c:pt>
                <c:pt idx="32">
                  <c:v>297.69503546099293</c:v>
                </c:pt>
                <c:pt idx="33">
                  <c:v>291.71539961013644</c:v>
                </c:pt>
                <c:pt idx="34">
                  <c:v>290.25844930417497</c:v>
                </c:pt>
                <c:pt idx="35">
                  <c:v>289.74002778329032</c:v>
                </c:pt>
                <c:pt idx="36">
                  <c:v>285.53973325923869</c:v>
                </c:pt>
                <c:pt idx="37">
                  <c:v>284.54851374088616</c:v>
                </c:pt>
                <c:pt idx="38">
                  <c:v>271.30964866282119</c:v>
                </c:pt>
                <c:pt idx="39">
                  <c:v>269.00833333333333</c:v>
                </c:pt>
                <c:pt idx="40">
                  <c:v>261.7019783920303</c:v>
                </c:pt>
                <c:pt idx="41">
                  <c:v>260.97744360902254</c:v>
                </c:pt>
                <c:pt idx="42">
                  <c:v>259.19995551601426</c:v>
                </c:pt>
                <c:pt idx="43">
                  <c:v>248.8132911392405</c:v>
                </c:pt>
                <c:pt idx="44">
                  <c:v>247.34583239213916</c:v>
                </c:pt>
                <c:pt idx="45">
                  <c:v>247.22321748477248</c:v>
                </c:pt>
                <c:pt idx="46">
                  <c:v>243.3782352050855</c:v>
                </c:pt>
                <c:pt idx="47">
                  <c:v>240.88695652173911</c:v>
                </c:pt>
                <c:pt idx="48">
                  <c:v>240.55634807417974</c:v>
                </c:pt>
                <c:pt idx="49">
                  <c:v>239.14823914823916</c:v>
                </c:pt>
                <c:pt idx="50">
                  <c:v>236.66026871401152</c:v>
                </c:pt>
                <c:pt idx="51">
                  <c:v>230.14488865038905</c:v>
                </c:pt>
                <c:pt idx="52">
                  <c:v>229.86577181208054</c:v>
                </c:pt>
                <c:pt idx="53">
                  <c:v>229.12966252220249</c:v>
                </c:pt>
                <c:pt idx="54">
                  <c:v>228.83737689166466</c:v>
                </c:pt>
                <c:pt idx="55">
                  <c:v>226.14622057001239</c:v>
                </c:pt>
                <c:pt idx="56">
                  <c:v>224.39336783250059</c:v>
                </c:pt>
                <c:pt idx="57">
                  <c:v>220.53344389165284</c:v>
                </c:pt>
                <c:pt idx="58">
                  <c:v>217.95959938889831</c:v>
                </c:pt>
                <c:pt idx="59">
                  <c:v>212.97156033820139</c:v>
                </c:pt>
                <c:pt idx="60">
                  <c:v>212.96159527326441</c:v>
                </c:pt>
                <c:pt idx="61">
                  <c:v>212.1476315024702</c:v>
                </c:pt>
                <c:pt idx="62">
                  <c:v>210.36522148916117</c:v>
                </c:pt>
                <c:pt idx="63">
                  <c:v>208.8</c:v>
                </c:pt>
                <c:pt idx="64">
                  <c:v>208.79995841131213</c:v>
                </c:pt>
                <c:pt idx="65">
                  <c:v>208.79993467254613</c:v>
                </c:pt>
                <c:pt idx="66">
                  <c:v>207.66378244746602</c:v>
                </c:pt>
                <c:pt idx="67">
                  <c:v>206.7656118734248</c:v>
                </c:pt>
                <c:pt idx="68">
                  <c:v>206.65251238499647</c:v>
                </c:pt>
                <c:pt idx="69">
                  <c:v>206.03988603988603</c:v>
                </c:pt>
                <c:pt idx="70">
                  <c:v>205.8613295210865</c:v>
                </c:pt>
                <c:pt idx="71">
                  <c:v>205.0561797752809</c:v>
                </c:pt>
                <c:pt idx="72">
                  <c:v>202.75678079146286</c:v>
                </c:pt>
                <c:pt idx="73">
                  <c:v>202.21606648199446</c:v>
                </c:pt>
                <c:pt idx="74">
                  <c:v>202.06764507422406</c:v>
                </c:pt>
                <c:pt idx="75">
                  <c:v>200.8437270726339</c:v>
                </c:pt>
                <c:pt idx="76">
                  <c:v>198.83268482490271</c:v>
                </c:pt>
                <c:pt idx="77">
                  <c:v>195.72027972027973</c:v>
                </c:pt>
                <c:pt idx="78">
                  <c:v>193.93053016453382</c:v>
                </c:pt>
                <c:pt idx="79">
                  <c:v>193.44809598330724</c:v>
                </c:pt>
                <c:pt idx="80">
                  <c:v>192.04956117707795</c:v>
                </c:pt>
                <c:pt idx="81">
                  <c:v>190.69543945483139</c:v>
                </c:pt>
                <c:pt idx="82">
                  <c:v>190.12794056954189</c:v>
                </c:pt>
                <c:pt idx="83">
                  <c:v>189.52044422009087</c:v>
                </c:pt>
                <c:pt idx="84">
                  <c:v>189.49181739879415</c:v>
                </c:pt>
                <c:pt idx="85">
                  <c:v>188.84353741496599</c:v>
                </c:pt>
                <c:pt idx="86">
                  <c:v>188.14432989690721</c:v>
                </c:pt>
                <c:pt idx="87">
                  <c:v>186.86095216296633</c:v>
                </c:pt>
                <c:pt idx="88">
                  <c:v>182.77000113804485</c:v>
                </c:pt>
                <c:pt idx="89">
                  <c:v>182.48289597000934</c:v>
                </c:pt>
                <c:pt idx="90">
                  <c:v>182.41616903996325</c:v>
                </c:pt>
                <c:pt idx="91">
                  <c:v>182.12717058222677</c:v>
                </c:pt>
                <c:pt idx="92">
                  <c:v>181.51503469545105</c:v>
                </c:pt>
                <c:pt idx="93">
                  <c:v>180.81315081315083</c:v>
                </c:pt>
                <c:pt idx="94">
                  <c:v>180.57264050901378</c:v>
                </c:pt>
                <c:pt idx="95">
                  <c:v>180.3012048192771</c:v>
                </c:pt>
                <c:pt idx="96">
                  <c:v>180</c:v>
                </c:pt>
                <c:pt idx="97">
                  <c:v>177.18446601941747</c:v>
                </c:pt>
                <c:pt idx="98">
                  <c:v>177.05554208100898</c:v>
                </c:pt>
                <c:pt idx="99">
                  <c:v>176.41157556270096</c:v>
                </c:pt>
                <c:pt idx="100">
                  <c:v>173.91304347826087</c:v>
                </c:pt>
                <c:pt idx="101">
                  <c:v>173.41706686368673</c:v>
                </c:pt>
                <c:pt idx="102">
                  <c:v>170.22930431403032</c:v>
                </c:pt>
                <c:pt idx="103">
                  <c:v>169.80693184461504</c:v>
                </c:pt>
                <c:pt idx="104">
                  <c:v>166.81678880746171</c:v>
                </c:pt>
                <c:pt idx="105">
                  <c:v>163.57368572249354</c:v>
                </c:pt>
                <c:pt idx="106">
                  <c:v>162.76703967446593</c:v>
                </c:pt>
                <c:pt idx="107">
                  <c:v>162</c:v>
                </c:pt>
                <c:pt idx="108">
                  <c:v>161.86252771618626</c:v>
                </c:pt>
                <c:pt idx="109">
                  <c:v>153.75388601036269</c:v>
                </c:pt>
                <c:pt idx="110">
                  <c:v>151.91421763304209</c:v>
                </c:pt>
                <c:pt idx="111">
                  <c:v>151.8987341772152</c:v>
                </c:pt>
                <c:pt idx="112">
                  <c:v>151.33317319240933</c:v>
                </c:pt>
                <c:pt idx="113">
                  <c:v>150.97703608615035</c:v>
                </c:pt>
                <c:pt idx="114">
                  <c:v>149.36505576208179</c:v>
                </c:pt>
                <c:pt idx="115">
                  <c:v>148.05916125811282</c:v>
                </c:pt>
                <c:pt idx="116">
                  <c:v>147.33181299885976</c:v>
                </c:pt>
                <c:pt idx="117">
                  <c:v>145.54279749478079</c:v>
                </c:pt>
                <c:pt idx="118">
                  <c:v>144.92826159492827</c:v>
                </c:pt>
                <c:pt idx="119">
                  <c:v>143.23938637174456</c:v>
                </c:pt>
                <c:pt idx="120">
                  <c:v>141.81064270905321</c:v>
                </c:pt>
                <c:pt idx="121">
                  <c:v>139.74235807860262</c:v>
                </c:pt>
                <c:pt idx="122">
                  <c:v>139.20671243325705</c:v>
                </c:pt>
                <c:pt idx="123">
                  <c:v>138.82009552450026</c:v>
                </c:pt>
                <c:pt idx="124">
                  <c:v>137.8709835663478</c:v>
                </c:pt>
                <c:pt idx="125">
                  <c:v>134.38397988505747</c:v>
                </c:pt>
                <c:pt idx="126">
                  <c:v>131.94182222222224</c:v>
                </c:pt>
                <c:pt idx="127">
                  <c:v>131.86575852835023</c:v>
                </c:pt>
                <c:pt idx="128">
                  <c:v>124.01574803149606</c:v>
                </c:pt>
                <c:pt idx="129">
                  <c:v>123.55558161350844</c:v>
                </c:pt>
                <c:pt idx="130">
                  <c:v>121.26111560226354</c:v>
                </c:pt>
                <c:pt idx="131">
                  <c:v>118.0168852164541</c:v>
                </c:pt>
                <c:pt idx="132">
                  <c:v>115.58959835221421</c:v>
                </c:pt>
                <c:pt idx="133">
                  <c:v>111.99274166941603</c:v>
                </c:pt>
                <c:pt idx="134">
                  <c:v>110.77389984825493</c:v>
                </c:pt>
                <c:pt idx="135">
                  <c:v>109.30196160267111</c:v>
                </c:pt>
                <c:pt idx="136">
                  <c:v>107.06542532840199</c:v>
                </c:pt>
                <c:pt idx="137">
                  <c:v>103.32918129317179</c:v>
                </c:pt>
                <c:pt idx="138">
                  <c:v>101.08303249097473</c:v>
                </c:pt>
                <c:pt idx="139">
                  <c:v>98.590722254844394</c:v>
                </c:pt>
                <c:pt idx="140">
                  <c:v>83.837767117313561</c:v>
                </c:pt>
                <c:pt idx="141">
                  <c:v>77.946029897107351</c:v>
                </c:pt>
                <c:pt idx="142">
                  <c:v>73.643178410794604</c:v>
                </c:pt>
                <c:pt idx="143">
                  <c:v>71.054207846660674</c:v>
                </c:pt>
                <c:pt idx="144">
                  <c:v>68.599999999999994</c:v>
                </c:pt>
                <c:pt idx="145">
                  <c:v>66.050052502625135</c:v>
                </c:pt>
                <c:pt idx="146">
                  <c:v>48.067755595886268</c:v>
                </c:pt>
                <c:pt idx="147">
                  <c:v>47.636363636363633</c:v>
                </c:pt>
                <c:pt idx="148">
                  <c:v>47.327252538071065</c:v>
                </c:pt>
                <c:pt idx="149">
                  <c:v>42.222030386740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DC-4742-8316-E10459DD171F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779016495"/>
        <c:axId val="811828335"/>
      </c:barChart>
      <c:catAx>
        <c:axId val="77901649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11828335"/>
        <c:crosses val="autoZero"/>
        <c:auto val="1"/>
        <c:lblAlgn val="ctr"/>
        <c:lblOffset val="100"/>
        <c:noMultiLvlLbl val="0"/>
      </c:catAx>
      <c:valAx>
        <c:axId val="811828335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7790164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01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01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38150</xdr:colOff>
      <xdr:row>0</xdr:row>
      <xdr:rowOff>76199</xdr:rowOff>
    </xdr:from>
    <xdr:to>
      <xdr:col>14</xdr:col>
      <xdr:colOff>247650</xdr:colOff>
      <xdr:row>152</xdr:row>
      <xdr:rowOff>152401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9870E56F-338B-4EA5-A4A1-5E3B0DD207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14325</xdr:colOff>
      <xdr:row>0</xdr:row>
      <xdr:rowOff>76198</xdr:rowOff>
    </xdr:from>
    <xdr:to>
      <xdr:col>21</xdr:col>
      <xdr:colOff>180975</xdr:colOff>
      <xdr:row>157</xdr:row>
      <xdr:rowOff>142875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CBEA7E21-4C28-4CD8-942C-F5E48909DD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85750</xdr:colOff>
      <xdr:row>0</xdr:row>
      <xdr:rowOff>76201</xdr:rowOff>
    </xdr:from>
    <xdr:to>
      <xdr:col>12</xdr:col>
      <xdr:colOff>409575</xdr:colOff>
      <xdr:row>151</xdr:row>
      <xdr:rowOff>5715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580F7BB1-78DA-4E41-85FB-6BF756D1222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04775</xdr:colOff>
      <xdr:row>0</xdr:row>
      <xdr:rowOff>0</xdr:rowOff>
    </xdr:from>
    <xdr:to>
      <xdr:col>10</xdr:col>
      <xdr:colOff>438150</xdr:colOff>
      <xdr:row>150</xdr:row>
      <xdr:rowOff>17145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2B678974-7DD0-476D-A5E4-E480043BBE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47650</xdr:colOff>
      <xdr:row>0</xdr:row>
      <xdr:rowOff>1</xdr:rowOff>
    </xdr:from>
    <xdr:to>
      <xdr:col>11</xdr:col>
      <xdr:colOff>342900</xdr:colOff>
      <xdr:row>150</xdr:row>
      <xdr:rowOff>18097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BA66E9D4-656C-434D-B703-39618E6D5DE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4</xdr:row>
      <xdr:rowOff>0</xdr:rowOff>
    </xdr:from>
    <xdr:to>
      <xdr:col>4</xdr:col>
      <xdr:colOff>150507</xdr:colOff>
      <xdr:row>56</xdr:row>
      <xdr:rowOff>121932</xdr:rowOff>
    </xdr:to>
    <xdr:pic>
      <xdr:nvPicPr>
        <xdr:cNvPr id="3" name="Imagem 2">
          <a:extLst>
            <a:ext uri="{FF2B5EF4-FFF2-40B4-BE49-F238E27FC236}">
              <a16:creationId xmlns:a16="http://schemas.microsoft.com/office/drawing/2014/main" id="{E76CFDC9-979C-49BE-AAA7-EA2EE47E92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4619625"/>
          <a:ext cx="6217932" cy="6217932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 type="none" w="med" len="med"/>
          <a:tailEnd type="none" w="med" len="med"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2</xdr:row>
      <xdr:rowOff>0</xdr:rowOff>
    </xdr:from>
    <xdr:to>
      <xdr:col>9</xdr:col>
      <xdr:colOff>74307</xdr:colOff>
      <xdr:row>44</xdr:row>
      <xdr:rowOff>121932</xdr:rowOff>
    </xdr:to>
    <xdr:pic>
      <xdr:nvPicPr>
        <xdr:cNvPr id="3" name="Imagem 2">
          <a:extLst>
            <a:ext uri="{FF2B5EF4-FFF2-40B4-BE49-F238E27FC236}">
              <a16:creationId xmlns:a16="http://schemas.microsoft.com/office/drawing/2014/main" id="{DEB5BAD4-5C89-489E-83F3-F61B3AAD45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2314575"/>
          <a:ext cx="6217932" cy="6217932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 type="none" w="med" len="med"/>
          <a:tailEnd type="none" w="med" len="med"/>
        </a:ln>
      </xdr:spPr>
    </xdr:pic>
    <xdr:clientData/>
  </xdr:twoCellAnchor>
  <xdr:twoCellAnchor>
    <xdr:from>
      <xdr:col>0</xdr:col>
      <xdr:colOff>223839</xdr:colOff>
      <xdr:row>26</xdr:row>
      <xdr:rowOff>90487</xdr:rowOff>
    </xdr:from>
    <xdr:to>
      <xdr:col>0</xdr:col>
      <xdr:colOff>585789</xdr:colOff>
      <xdr:row>30</xdr:row>
      <xdr:rowOff>61912</xdr:rowOff>
    </xdr:to>
    <xdr:sp macro="" textlink="">
      <xdr:nvSpPr>
        <xdr:cNvPr id="2" name="CaixaDeTexto 1">
          <a:extLst>
            <a:ext uri="{FF2B5EF4-FFF2-40B4-BE49-F238E27FC236}">
              <a16:creationId xmlns:a16="http://schemas.microsoft.com/office/drawing/2014/main" id="{29E80367-527B-435F-858D-A2D9960D2577}"/>
            </a:ext>
          </a:extLst>
        </xdr:cNvPr>
        <xdr:cNvSpPr txBox="1"/>
      </xdr:nvSpPr>
      <xdr:spPr>
        <a:xfrm rot="16200000">
          <a:off x="38101" y="5257800"/>
          <a:ext cx="733425" cy="361950"/>
        </a:xfrm>
        <a:prstGeom prst="rect">
          <a:avLst/>
        </a:prstGeom>
        <a:solidFill>
          <a:schemeClr val="bg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pt-BR" sz="1600">
              <a:latin typeface="+mj-lt"/>
            </a:rPr>
            <a:t>kWh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2</xdr:row>
      <xdr:rowOff>0</xdr:rowOff>
    </xdr:from>
    <xdr:to>
      <xdr:col>9</xdr:col>
      <xdr:colOff>255282</xdr:colOff>
      <xdr:row>44</xdr:row>
      <xdr:rowOff>121932</xdr:rowOff>
    </xdr:to>
    <xdr:pic>
      <xdr:nvPicPr>
        <xdr:cNvPr id="3" name="Imagem 2">
          <a:extLst>
            <a:ext uri="{FF2B5EF4-FFF2-40B4-BE49-F238E27FC236}">
              <a16:creationId xmlns:a16="http://schemas.microsoft.com/office/drawing/2014/main" id="{9AE35335-9297-4EDC-9A70-C02D94698F2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2314575"/>
          <a:ext cx="6217932" cy="6217932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 type="none" w="med" len="med"/>
          <a:tailEnd type="none" w="med" len="med"/>
        </a:ln>
      </xdr:spPr>
    </xdr:pic>
    <xdr:clientData/>
  </xdr:twoCellAnchor>
  <xdr:twoCellAnchor>
    <xdr:from>
      <xdr:col>0</xdr:col>
      <xdr:colOff>104774</xdr:colOff>
      <xdr:row>26</xdr:row>
      <xdr:rowOff>104776</xdr:rowOff>
    </xdr:from>
    <xdr:to>
      <xdr:col>0</xdr:col>
      <xdr:colOff>466724</xdr:colOff>
      <xdr:row>30</xdr:row>
      <xdr:rowOff>76201</xdr:rowOff>
    </xdr:to>
    <xdr:sp macro="" textlink="">
      <xdr:nvSpPr>
        <xdr:cNvPr id="4" name="CaixaDeTexto 3">
          <a:extLst>
            <a:ext uri="{FF2B5EF4-FFF2-40B4-BE49-F238E27FC236}">
              <a16:creationId xmlns:a16="http://schemas.microsoft.com/office/drawing/2014/main" id="{66CB3CAB-8B2A-4E1C-806C-D7CB6CC1B6E0}"/>
            </a:ext>
          </a:extLst>
        </xdr:cNvPr>
        <xdr:cNvSpPr txBox="1"/>
      </xdr:nvSpPr>
      <xdr:spPr>
        <a:xfrm rot="16200000">
          <a:off x="-80964" y="5272089"/>
          <a:ext cx="733425" cy="361950"/>
        </a:xfrm>
        <a:prstGeom prst="rect">
          <a:avLst/>
        </a:prstGeom>
        <a:solidFill>
          <a:schemeClr val="bg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pt-BR" sz="1600">
              <a:latin typeface="+mj-lt"/>
            </a:rPr>
            <a:t>tons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2</xdr:row>
      <xdr:rowOff>0</xdr:rowOff>
    </xdr:from>
    <xdr:to>
      <xdr:col>9</xdr:col>
      <xdr:colOff>45732</xdr:colOff>
      <xdr:row>44</xdr:row>
      <xdr:rowOff>121932</xdr:rowOff>
    </xdr:to>
    <xdr:pic>
      <xdr:nvPicPr>
        <xdr:cNvPr id="3" name="Imagem 2">
          <a:extLst>
            <a:ext uri="{FF2B5EF4-FFF2-40B4-BE49-F238E27FC236}">
              <a16:creationId xmlns:a16="http://schemas.microsoft.com/office/drawing/2014/main" id="{37FF7F7F-4500-4ECE-95C2-07B1159CB1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2314575"/>
          <a:ext cx="6217932" cy="6217932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 type="none" w="med" len="med"/>
          <a:tailEnd type="none" w="med" len="med"/>
        </a:ln>
      </xdr:spPr>
    </xdr:pic>
    <xdr:clientData/>
  </xdr:twoCellAnchor>
  <xdr:twoCellAnchor>
    <xdr:from>
      <xdr:col>0</xdr:col>
      <xdr:colOff>133349</xdr:colOff>
      <xdr:row>25</xdr:row>
      <xdr:rowOff>0</xdr:rowOff>
    </xdr:from>
    <xdr:to>
      <xdr:col>0</xdr:col>
      <xdr:colOff>495299</xdr:colOff>
      <xdr:row>30</xdr:row>
      <xdr:rowOff>142876</xdr:rowOff>
    </xdr:to>
    <xdr:sp macro="" textlink="">
      <xdr:nvSpPr>
        <xdr:cNvPr id="4" name="CaixaDeTexto 3">
          <a:extLst>
            <a:ext uri="{FF2B5EF4-FFF2-40B4-BE49-F238E27FC236}">
              <a16:creationId xmlns:a16="http://schemas.microsoft.com/office/drawing/2014/main" id="{FE674BCB-DFEA-4B80-A769-A65F7AF6222C}"/>
            </a:ext>
          </a:extLst>
        </xdr:cNvPr>
        <xdr:cNvSpPr txBox="1"/>
      </xdr:nvSpPr>
      <xdr:spPr>
        <a:xfrm rot="16200000">
          <a:off x="-233364" y="5157788"/>
          <a:ext cx="1095376" cy="361950"/>
        </a:xfrm>
        <a:prstGeom prst="rect">
          <a:avLst/>
        </a:prstGeom>
        <a:solidFill>
          <a:schemeClr val="bg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pt-BR" sz="1600">
              <a:latin typeface="+mj-lt"/>
            </a:rPr>
            <a:t>inhabitants</a:t>
          </a: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2</xdr:row>
      <xdr:rowOff>0</xdr:rowOff>
    </xdr:from>
    <xdr:to>
      <xdr:col>8</xdr:col>
      <xdr:colOff>36207</xdr:colOff>
      <xdr:row>44</xdr:row>
      <xdr:rowOff>121932</xdr:rowOff>
    </xdr:to>
    <xdr:pic>
      <xdr:nvPicPr>
        <xdr:cNvPr id="3" name="Imagem 2">
          <a:extLst>
            <a:ext uri="{FF2B5EF4-FFF2-40B4-BE49-F238E27FC236}">
              <a16:creationId xmlns:a16="http://schemas.microsoft.com/office/drawing/2014/main" id="{CAA12385-A234-4158-BB6A-AFAB105C27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2314575"/>
          <a:ext cx="6217932" cy="6217932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 type="none" w="med" len="med"/>
          <a:tailEnd type="none" w="med" len="med"/>
        </a:ln>
      </xdr:spPr>
    </xdr:pic>
    <xdr:clientData/>
  </xdr:twoCellAnchor>
  <xdr:twoCellAnchor>
    <xdr:from>
      <xdr:col>0</xdr:col>
      <xdr:colOff>152399</xdr:colOff>
      <xdr:row>23</xdr:row>
      <xdr:rowOff>9525</xdr:rowOff>
    </xdr:from>
    <xdr:to>
      <xdr:col>0</xdr:col>
      <xdr:colOff>514349</xdr:colOff>
      <xdr:row>33</xdr:row>
      <xdr:rowOff>57153</xdr:rowOff>
    </xdr:to>
    <xdr:sp macro="" textlink="">
      <xdr:nvSpPr>
        <xdr:cNvPr id="4" name="CaixaDeTexto 3">
          <a:extLst>
            <a:ext uri="{FF2B5EF4-FFF2-40B4-BE49-F238E27FC236}">
              <a16:creationId xmlns:a16="http://schemas.microsoft.com/office/drawing/2014/main" id="{19D1C751-EB14-49C0-AE35-996774C5CD34}"/>
            </a:ext>
          </a:extLst>
        </xdr:cNvPr>
        <xdr:cNvSpPr txBox="1"/>
      </xdr:nvSpPr>
      <xdr:spPr>
        <a:xfrm rot="16200000">
          <a:off x="-642940" y="5214939"/>
          <a:ext cx="1952628" cy="361950"/>
        </a:xfrm>
        <a:prstGeom prst="rect">
          <a:avLst/>
        </a:prstGeom>
        <a:solidFill>
          <a:schemeClr val="bg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pt-BR" sz="1600">
              <a:latin typeface="+mj-lt"/>
            </a:rPr>
            <a:t>thousand reais - R$</a:t>
          </a: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2</xdr:row>
      <xdr:rowOff>0</xdr:rowOff>
    </xdr:from>
    <xdr:to>
      <xdr:col>9</xdr:col>
      <xdr:colOff>121932</xdr:colOff>
      <xdr:row>44</xdr:row>
      <xdr:rowOff>121932</xdr:rowOff>
    </xdr:to>
    <xdr:pic>
      <xdr:nvPicPr>
        <xdr:cNvPr id="3" name="Imagem 2">
          <a:extLst>
            <a:ext uri="{FF2B5EF4-FFF2-40B4-BE49-F238E27FC236}">
              <a16:creationId xmlns:a16="http://schemas.microsoft.com/office/drawing/2014/main" id="{63EF7AED-353F-4084-A34A-826D9B53573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2314575"/>
          <a:ext cx="6217932" cy="6217932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 type="none" w="med" len="med"/>
          <a:tailEnd type="none" w="med" len="med"/>
        </a:ln>
      </xdr:spPr>
    </xdr:pic>
    <xdr:clientData/>
  </xdr:twoCellAnchor>
  <xdr:twoCellAnchor>
    <xdr:from>
      <xdr:col>0</xdr:col>
      <xdr:colOff>171449</xdr:colOff>
      <xdr:row>26</xdr:row>
      <xdr:rowOff>104775</xdr:rowOff>
    </xdr:from>
    <xdr:to>
      <xdr:col>0</xdr:col>
      <xdr:colOff>533399</xdr:colOff>
      <xdr:row>30</xdr:row>
      <xdr:rowOff>76200</xdr:rowOff>
    </xdr:to>
    <xdr:sp macro="" textlink="">
      <xdr:nvSpPr>
        <xdr:cNvPr id="4" name="CaixaDeTexto 3">
          <a:extLst>
            <a:ext uri="{FF2B5EF4-FFF2-40B4-BE49-F238E27FC236}">
              <a16:creationId xmlns:a16="http://schemas.microsoft.com/office/drawing/2014/main" id="{DDA14FB3-A259-457F-A0B1-57FCE26126CC}"/>
            </a:ext>
          </a:extLst>
        </xdr:cNvPr>
        <xdr:cNvSpPr txBox="1"/>
      </xdr:nvSpPr>
      <xdr:spPr>
        <a:xfrm rot="16200000">
          <a:off x="-14289" y="5272088"/>
          <a:ext cx="733425" cy="361950"/>
        </a:xfrm>
        <a:prstGeom prst="rect">
          <a:avLst/>
        </a:prstGeom>
        <a:solidFill>
          <a:schemeClr val="bg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pt-BR" sz="1600">
              <a:latin typeface="+mj-lt"/>
            </a:rPr>
            <a:t>WQI</a:t>
          </a: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2</xdr:row>
      <xdr:rowOff>0</xdr:rowOff>
    </xdr:from>
    <xdr:to>
      <xdr:col>8</xdr:col>
      <xdr:colOff>217182</xdr:colOff>
      <xdr:row>44</xdr:row>
      <xdr:rowOff>121932</xdr:rowOff>
    </xdr:to>
    <xdr:pic>
      <xdr:nvPicPr>
        <xdr:cNvPr id="3" name="Imagem 2">
          <a:extLst>
            <a:ext uri="{FF2B5EF4-FFF2-40B4-BE49-F238E27FC236}">
              <a16:creationId xmlns:a16="http://schemas.microsoft.com/office/drawing/2014/main" id="{59C75555-72C0-4CFD-8388-368E6C1D949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2314575"/>
          <a:ext cx="6217932" cy="6217932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 type="none" w="med" len="med"/>
          <a:tailEnd type="none" w="med" len="med"/>
        </a:ln>
      </xdr:spPr>
    </xdr:pic>
    <xdr:clientData/>
  </xdr:twoCellAnchor>
  <xdr:twoCellAnchor>
    <xdr:from>
      <xdr:col>0</xdr:col>
      <xdr:colOff>104774</xdr:colOff>
      <xdr:row>22</xdr:row>
      <xdr:rowOff>133349</xdr:rowOff>
    </xdr:from>
    <xdr:to>
      <xdr:col>0</xdr:col>
      <xdr:colOff>466724</xdr:colOff>
      <xdr:row>34</xdr:row>
      <xdr:rowOff>9527</xdr:rowOff>
    </xdr:to>
    <xdr:sp macro="" textlink="">
      <xdr:nvSpPr>
        <xdr:cNvPr id="4" name="CaixaDeTexto 3">
          <a:extLst>
            <a:ext uri="{FF2B5EF4-FFF2-40B4-BE49-F238E27FC236}">
              <a16:creationId xmlns:a16="http://schemas.microsoft.com/office/drawing/2014/main" id="{5E3F7E1A-4248-4D89-9962-DCA8F1E2715C}"/>
            </a:ext>
          </a:extLst>
        </xdr:cNvPr>
        <xdr:cNvSpPr txBox="1"/>
      </xdr:nvSpPr>
      <xdr:spPr>
        <a:xfrm rot="16200000">
          <a:off x="-795340" y="5253038"/>
          <a:ext cx="2162178" cy="361950"/>
        </a:xfrm>
        <a:prstGeom prst="rect">
          <a:avLst/>
        </a:prstGeom>
        <a:solidFill>
          <a:schemeClr val="bg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pt-BR" sz="1600">
              <a:latin typeface="+mj-lt"/>
            </a:rPr>
            <a:t>kg/ inhabitant year</a:t>
          </a: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71450</xdr:colOff>
      <xdr:row>0</xdr:row>
      <xdr:rowOff>0</xdr:rowOff>
    </xdr:from>
    <xdr:to>
      <xdr:col>13</xdr:col>
      <xdr:colOff>133350</xdr:colOff>
      <xdr:row>151</xdr:row>
      <xdr:rowOff>2857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71ED746F-D5A8-4955-868E-32573D66179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bout:blank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TRIZ QUARTIS"/>
      <sheetName val="TCU"/>
      <sheetName val="DADOS PROJEÇÃO"/>
      <sheetName val="BRASIL"/>
      <sheetName val="ESTADOS imputados"/>
      <sheetName val="ESTADOS aibi"/>
      <sheetName val="ESTADOS aibi (fórmula)"/>
      <sheetName val="Gráf1"/>
      <sheetName val="POP_DIA_1"/>
      <sheetName val="POP_DIA_15"/>
      <sheetName val="POP_DIA_1 E 15 URB_RUR"/>
      <sheetName val="POP_DATA_PNAD"/>
      <sheetName val="ESTADOS (URB_RUR)"/>
      <sheetName val="Gráf. NO"/>
      <sheetName val="Gráf. NE"/>
      <sheetName val="Gráf. SE"/>
      <sheetName val="Gráf. S"/>
      <sheetName val="Gráf. CO"/>
      <sheetName val="Gráf. BR-REGIÕES"/>
      <sheetName val="ANEXO1- MANUAL VII ONU1"/>
      <sheetName val="MUNICÍPIOS"/>
      <sheetName val="MUNICÍPIOS (2)"/>
      <sheetName val="MUNICÍPIOS (3)"/>
      <sheetName val="AL_2008"/>
      <sheetName val="AL_2009"/>
      <sheetName val="AL_2010"/>
      <sheetName val="UF1"/>
      <sheetName val="UF2"/>
      <sheetName val="QNO"/>
      <sheetName val="QNE"/>
      <sheetName val="QSE"/>
      <sheetName val="QS"/>
      <sheetName val="QCO"/>
      <sheetName val="aux_NO"/>
      <sheetName val="aux_NE"/>
      <sheetName val="aux_SE"/>
      <sheetName val="aux_S"/>
      <sheetName val="aux_CO"/>
      <sheetName val="GRAF_RO"/>
      <sheetName val="GRAF_PB"/>
      <sheetName val="GRAF_PI"/>
      <sheetName val="POP08,09 E 10 DOU"/>
      <sheetName val="DADOS-FÁTIMA"/>
      <sheetName val="MUNICÍPIOS aibi (UF´s) 2 grupos"/>
      <sheetName val="POPULAÇÕES"/>
      <sheetName val="POP_MUNIC_BASE"/>
      <sheetName val="ESTADOS_MCD"/>
      <sheetName val="MUNICÍPIOS aibi (UF´s)"/>
      <sheetName val="ANÁLISES"/>
      <sheetName val="AL"/>
      <sheetName val="AL_FINAL"/>
      <sheetName val="EST_2013_FINAL"/>
      <sheetName val="EST_2014_FINAL"/>
      <sheetName val="EST_2015_FINAL"/>
      <sheetName val="AL_logístico"/>
      <sheetName val="AL_FINAL_logístico"/>
      <sheetName val="EST_2013_FINAL_logístico"/>
      <sheetName val="EST_2014_FINAL_logístico"/>
      <sheetName val="EST_2015_FINAL_logístico"/>
      <sheetName val="RELEASE_2013"/>
      <sheetName val="TAB_DOU_2013"/>
      <sheetName val="RELEASE_2014"/>
      <sheetName val="TAB_DOU_2014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 refreshError="1">
        <row r="5">
          <cell r="J5">
            <v>33481</v>
          </cell>
          <cell r="O5">
            <v>36739</v>
          </cell>
          <cell r="T5">
            <v>39173</v>
          </cell>
        </row>
      </sheetData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 refreshError="1">
        <row r="1">
          <cell r="G1" t="str">
            <v>CORREÇÃO LINEAR</v>
          </cell>
        </row>
      </sheetData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  <sheetData sheetId="62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5E28694-DBE5-47F3-92EB-9C41E5D2FB25}" name="Tabela1" displayName="Tabela1" ref="A1:G151" totalsRowShown="0" headerRowDxfId="10" headerRowBorderDxfId="9" tableBorderDxfId="8" totalsRowBorderDxfId="7">
  <autoFilter ref="A1:G151" xr:uid="{D4EBF0B1-D879-4F04-88F4-E02F45C1F0BA}"/>
  <sortState xmlns:xlrd2="http://schemas.microsoft.com/office/spreadsheetml/2017/richdata2" ref="A2:G151">
    <sortCondition descending="1" ref="F1:F151"/>
  </sortState>
  <tableColumns count="7">
    <tableColumn id="1" xr3:uid="{F7EAAD07-2232-4A4A-B2E3-151BE7B2BBE9}" name="Municipality" dataDxfId="6"/>
    <tableColumn id="3" xr3:uid="{7BDD5C2D-D24C-484E-9272-EB06FFED8077}" name="WQI normalized" dataDxfId="5"/>
    <tableColumn id="14" xr3:uid="{729EBF8D-4232-41BF-8746-63950DB0FDDA}" name="Annual waste generation (kg/ inhabitant) normalized" dataDxfId="4"/>
    <tableColumn id="15" xr3:uid="{9BAAB01D-B47C-4F18-A6D2-567397CB021F}" name="CO2e (tons/ inhabitant) normalized" dataDxfId="3"/>
    <tableColumn id="17" xr3:uid="{CAE29DCA-F7EF-45D8-B1DF-667FB5756D90}" name="Energy consumption (kwh/ inhabitant) normalized" dataDxfId="2"/>
    <tableColumn id="12" xr3:uid="{762D7603-253F-416F-946C-AB379DB57E63}" name="FINAL INDICATOR" dataDxfId="1"/>
    <tableColumn id="13" xr3:uid="{D3DB5F7C-02F2-447A-B3F2-4E67181924D4}" name="RANK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about:blank" TargetMode="External"/><Relationship Id="rId117" Type="http://schemas.openxmlformats.org/officeDocument/2006/relationships/hyperlink" Target="about:blank" TargetMode="External"/><Relationship Id="rId21" Type="http://schemas.openxmlformats.org/officeDocument/2006/relationships/hyperlink" Target="about:blank" TargetMode="External"/><Relationship Id="rId42" Type="http://schemas.openxmlformats.org/officeDocument/2006/relationships/hyperlink" Target="about:blank" TargetMode="External"/><Relationship Id="rId47" Type="http://schemas.openxmlformats.org/officeDocument/2006/relationships/hyperlink" Target="about:blank" TargetMode="External"/><Relationship Id="rId63" Type="http://schemas.openxmlformats.org/officeDocument/2006/relationships/hyperlink" Target="about:blank" TargetMode="External"/><Relationship Id="rId68" Type="http://schemas.openxmlformats.org/officeDocument/2006/relationships/hyperlink" Target="about:blank" TargetMode="External"/><Relationship Id="rId84" Type="http://schemas.openxmlformats.org/officeDocument/2006/relationships/hyperlink" Target="about:blank" TargetMode="External"/><Relationship Id="rId89" Type="http://schemas.openxmlformats.org/officeDocument/2006/relationships/hyperlink" Target="about:blank" TargetMode="External"/><Relationship Id="rId112" Type="http://schemas.openxmlformats.org/officeDocument/2006/relationships/hyperlink" Target="about:blank" TargetMode="External"/><Relationship Id="rId16" Type="http://schemas.openxmlformats.org/officeDocument/2006/relationships/hyperlink" Target="about:blank" TargetMode="External"/><Relationship Id="rId107" Type="http://schemas.openxmlformats.org/officeDocument/2006/relationships/hyperlink" Target="about:blank" TargetMode="External"/><Relationship Id="rId11" Type="http://schemas.openxmlformats.org/officeDocument/2006/relationships/hyperlink" Target="about:blank" TargetMode="External"/><Relationship Id="rId32" Type="http://schemas.openxmlformats.org/officeDocument/2006/relationships/hyperlink" Target="about:blank" TargetMode="External"/><Relationship Id="rId37" Type="http://schemas.openxmlformats.org/officeDocument/2006/relationships/hyperlink" Target="about:blank" TargetMode="External"/><Relationship Id="rId53" Type="http://schemas.openxmlformats.org/officeDocument/2006/relationships/hyperlink" Target="about:blank" TargetMode="External"/><Relationship Id="rId58" Type="http://schemas.openxmlformats.org/officeDocument/2006/relationships/hyperlink" Target="about:blank" TargetMode="External"/><Relationship Id="rId74" Type="http://schemas.openxmlformats.org/officeDocument/2006/relationships/hyperlink" Target="about:blank" TargetMode="External"/><Relationship Id="rId79" Type="http://schemas.openxmlformats.org/officeDocument/2006/relationships/hyperlink" Target="about:blank" TargetMode="External"/><Relationship Id="rId102" Type="http://schemas.openxmlformats.org/officeDocument/2006/relationships/hyperlink" Target="about:blank" TargetMode="External"/><Relationship Id="rId123" Type="http://schemas.openxmlformats.org/officeDocument/2006/relationships/hyperlink" Target="about:blank" TargetMode="External"/><Relationship Id="rId5" Type="http://schemas.openxmlformats.org/officeDocument/2006/relationships/hyperlink" Target="about:blank" TargetMode="External"/><Relationship Id="rId90" Type="http://schemas.openxmlformats.org/officeDocument/2006/relationships/hyperlink" Target="about:blank" TargetMode="External"/><Relationship Id="rId95" Type="http://schemas.openxmlformats.org/officeDocument/2006/relationships/hyperlink" Target="about:blank" TargetMode="External"/><Relationship Id="rId22" Type="http://schemas.openxmlformats.org/officeDocument/2006/relationships/hyperlink" Target="about:blank" TargetMode="External"/><Relationship Id="rId27" Type="http://schemas.openxmlformats.org/officeDocument/2006/relationships/hyperlink" Target="about:blank" TargetMode="External"/><Relationship Id="rId43" Type="http://schemas.openxmlformats.org/officeDocument/2006/relationships/hyperlink" Target="about:blank" TargetMode="External"/><Relationship Id="rId48" Type="http://schemas.openxmlformats.org/officeDocument/2006/relationships/hyperlink" Target="about:blank" TargetMode="External"/><Relationship Id="rId64" Type="http://schemas.openxmlformats.org/officeDocument/2006/relationships/hyperlink" Target="about:blank" TargetMode="External"/><Relationship Id="rId69" Type="http://schemas.openxmlformats.org/officeDocument/2006/relationships/hyperlink" Target="about:blank" TargetMode="External"/><Relationship Id="rId113" Type="http://schemas.openxmlformats.org/officeDocument/2006/relationships/hyperlink" Target="about:blank" TargetMode="External"/><Relationship Id="rId118" Type="http://schemas.openxmlformats.org/officeDocument/2006/relationships/hyperlink" Target="about:blank" TargetMode="External"/><Relationship Id="rId80" Type="http://schemas.openxmlformats.org/officeDocument/2006/relationships/hyperlink" Target="about:blank" TargetMode="External"/><Relationship Id="rId85" Type="http://schemas.openxmlformats.org/officeDocument/2006/relationships/hyperlink" Target="about:blank" TargetMode="External"/><Relationship Id="rId12" Type="http://schemas.openxmlformats.org/officeDocument/2006/relationships/hyperlink" Target="about:blank" TargetMode="External"/><Relationship Id="rId17" Type="http://schemas.openxmlformats.org/officeDocument/2006/relationships/hyperlink" Target="about:blank" TargetMode="External"/><Relationship Id="rId33" Type="http://schemas.openxmlformats.org/officeDocument/2006/relationships/hyperlink" Target="about:blank" TargetMode="External"/><Relationship Id="rId38" Type="http://schemas.openxmlformats.org/officeDocument/2006/relationships/hyperlink" Target="about:blank" TargetMode="External"/><Relationship Id="rId59" Type="http://schemas.openxmlformats.org/officeDocument/2006/relationships/hyperlink" Target="about:blank" TargetMode="External"/><Relationship Id="rId103" Type="http://schemas.openxmlformats.org/officeDocument/2006/relationships/hyperlink" Target="about:blank" TargetMode="External"/><Relationship Id="rId108" Type="http://schemas.openxmlformats.org/officeDocument/2006/relationships/hyperlink" Target="about:blank" TargetMode="External"/><Relationship Id="rId124" Type="http://schemas.openxmlformats.org/officeDocument/2006/relationships/hyperlink" Target="about:blank" TargetMode="External"/><Relationship Id="rId54" Type="http://schemas.openxmlformats.org/officeDocument/2006/relationships/hyperlink" Target="about:blank" TargetMode="External"/><Relationship Id="rId70" Type="http://schemas.openxmlformats.org/officeDocument/2006/relationships/hyperlink" Target="about:blank" TargetMode="External"/><Relationship Id="rId75" Type="http://schemas.openxmlformats.org/officeDocument/2006/relationships/hyperlink" Target="about:blank" TargetMode="External"/><Relationship Id="rId91" Type="http://schemas.openxmlformats.org/officeDocument/2006/relationships/hyperlink" Target="about:blank" TargetMode="External"/><Relationship Id="rId96" Type="http://schemas.openxmlformats.org/officeDocument/2006/relationships/hyperlink" Target="about:blank" TargetMode="External"/><Relationship Id="rId1" Type="http://schemas.openxmlformats.org/officeDocument/2006/relationships/externalLinkPath" Target="about:blank" TargetMode="External"/><Relationship Id="rId6" Type="http://schemas.openxmlformats.org/officeDocument/2006/relationships/hyperlink" Target="about:blank" TargetMode="External"/><Relationship Id="rId23" Type="http://schemas.openxmlformats.org/officeDocument/2006/relationships/hyperlink" Target="about:blank" TargetMode="External"/><Relationship Id="rId28" Type="http://schemas.openxmlformats.org/officeDocument/2006/relationships/hyperlink" Target="about:blank" TargetMode="External"/><Relationship Id="rId49" Type="http://schemas.openxmlformats.org/officeDocument/2006/relationships/hyperlink" Target="about:blank" TargetMode="External"/><Relationship Id="rId114" Type="http://schemas.openxmlformats.org/officeDocument/2006/relationships/hyperlink" Target="about:blank" TargetMode="External"/><Relationship Id="rId119" Type="http://schemas.openxmlformats.org/officeDocument/2006/relationships/hyperlink" Target="about:blank" TargetMode="External"/><Relationship Id="rId44" Type="http://schemas.openxmlformats.org/officeDocument/2006/relationships/hyperlink" Target="about:blank" TargetMode="External"/><Relationship Id="rId60" Type="http://schemas.openxmlformats.org/officeDocument/2006/relationships/hyperlink" Target="about:blank" TargetMode="External"/><Relationship Id="rId65" Type="http://schemas.openxmlformats.org/officeDocument/2006/relationships/hyperlink" Target="about:blank" TargetMode="External"/><Relationship Id="rId81" Type="http://schemas.openxmlformats.org/officeDocument/2006/relationships/hyperlink" Target="about:blank" TargetMode="External"/><Relationship Id="rId86" Type="http://schemas.openxmlformats.org/officeDocument/2006/relationships/hyperlink" Target="about:blank" TargetMode="External"/><Relationship Id="rId13" Type="http://schemas.openxmlformats.org/officeDocument/2006/relationships/hyperlink" Target="about:blank" TargetMode="External"/><Relationship Id="rId18" Type="http://schemas.openxmlformats.org/officeDocument/2006/relationships/hyperlink" Target="about:blank" TargetMode="External"/><Relationship Id="rId39" Type="http://schemas.openxmlformats.org/officeDocument/2006/relationships/hyperlink" Target="about:blank" TargetMode="External"/><Relationship Id="rId109" Type="http://schemas.openxmlformats.org/officeDocument/2006/relationships/hyperlink" Target="about:blank" TargetMode="External"/><Relationship Id="rId34" Type="http://schemas.openxmlformats.org/officeDocument/2006/relationships/hyperlink" Target="about:blank" TargetMode="External"/><Relationship Id="rId50" Type="http://schemas.openxmlformats.org/officeDocument/2006/relationships/hyperlink" Target="about:blank" TargetMode="External"/><Relationship Id="rId55" Type="http://schemas.openxmlformats.org/officeDocument/2006/relationships/hyperlink" Target="about:blank" TargetMode="External"/><Relationship Id="rId76" Type="http://schemas.openxmlformats.org/officeDocument/2006/relationships/hyperlink" Target="about:blank" TargetMode="External"/><Relationship Id="rId97" Type="http://schemas.openxmlformats.org/officeDocument/2006/relationships/hyperlink" Target="about:blank" TargetMode="External"/><Relationship Id="rId104" Type="http://schemas.openxmlformats.org/officeDocument/2006/relationships/hyperlink" Target="about:blank" TargetMode="External"/><Relationship Id="rId120" Type="http://schemas.openxmlformats.org/officeDocument/2006/relationships/hyperlink" Target="about:blank" TargetMode="External"/><Relationship Id="rId125" Type="http://schemas.openxmlformats.org/officeDocument/2006/relationships/hyperlink" Target="about:blank" TargetMode="External"/><Relationship Id="rId7" Type="http://schemas.openxmlformats.org/officeDocument/2006/relationships/hyperlink" Target="about:blank" TargetMode="External"/><Relationship Id="rId71" Type="http://schemas.openxmlformats.org/officeDocument/2006/relationships/hyperlink" Target="about:blank" TargetMode="External"/><Relationship Id="rId92" Type="http://schemas.openxmlformats.org/officeDocument/2006/relationships/hyperlink" Target="about:blank" TargetMode="External"/><Relationship Id="rId2" Type="http://schemas.openxmlformats.org/officeDocument/2006/relationships/hyperlink" Target="about:blank" TargetMode="External"/><Relationship Id="rId29" Type="http://schemas.openxmlformats.org/officeDocument/2006/relationships/hyperlink" Target="about:blank" TargetMode="External"/><Relationship Id="rId24" Type="http://schemas.openxmlformats.org/officeDocument/2006/relationships/hyperlink" Target="about:blank" TargetMode="External"/><Relationship Id="rId40" Type="http://schemas.openxmlformats.org/officeDocument/2006/relationships/hyperlink" Target="about:blank" TargetMode="External"/><Relationship Id="rId45" Type="http://schemas.openxmlformats.org/officeDocument/2006/relationships/hyperlink" Target="about:blank" TargetMode="External"/><Relationship Id="rId66" Type="http://schemas.openxmlformats.org/officeDocument/2006/relationships/hyperlink" Target="about:blank" TargetMode="External"/><Relationship Id="rId87" Type="http://schemas.openxmlformats.org/officeDocument/2006/relationships/hyperlink" Target="about:blank" TargetMode="External"/><Relationship Id="rId110" Type="http://schemas.openxmlformats.org/officeDocument/2006/relationships/hyperlink" Target="about:blank" TargetMode="External"/><Relationship Id="rId115" Type="http://schemas.openxmlformats.org/officeDocument/2006/relationships/hyperlink" Target="about:blank" TargetMode="External"/><Relationship Id="rId61" Type="http://schemas.openxmlformats.org/officeDocument/2006/relationships/hyperlink" Target="about:blank" TargetMode="External"/><Relationship Id="rId82" Type="http://schemas.openxmlformats.org/officeDocument/2006/relationships/hyperlink" Target="about:blank" TargetMode="External"/><Relationship Id="rId19" Type="http://schemas.openxmlformats.org/officeDocument/2006/relationships/hyperlink" Target="about:blank" TargetMode="External"/><Relationship Id="rId14" Type="http://schemas.openxmlformats.org/officeDocument/2006/relationships/hyperlink" Target="about:blank" TargetMode="External"/><Relationship Id="rId30" Type="http://schemas.openxmlformats.org/officeDocument/2006/relationships/hyperlink" Target="about:blank" TargetMode="External"/><Relationship Id="rId35" Type="http://schemas.openxmlformats.org/officeDocument/2006/relationships/hyperlink" Target="about:blank" TargetMode="External"/><Relationship Id="rId56" Type="http://schemas.openxmlformats.org/officeDocument/2006/relationships/hyperlink" Target="about:blank" TargetMode="External"/><Relationship Id="rId77" Type="http://schemas.openxmlformats.org/officeDocument/2006/relationships/hyperlink" Target="about:blank" TargetMode="External"/><Relationship Id="rId100" Type="http://schemas.openxmlformats.org/officeDocument/2006/relationships/hyperlink" Target="about:blank" TargetMode="External"/><Relationship Id="rId105" Type="http://schemas.openxmlformats.org/officeDocument/2006/relationships/hyperlink" Target="about:blank" TargetMode="External"/><Relationship Id="rId126" Type="http://schemas.openxmlformats.org/officeDocument/2006/relationships/hyperlink" Target="about:blank" TargetMode="External"/><Relationship Id="rId8" Type="http://schemas.openxmlformats.org/officeDocument/2006/relationships/hyperlink" Target="about:blank" TargetMode="External"/><Relationship Id="rId51" Type="http://schemas.openxmlformats.org/officeDocument/2006/relationships/hyperlink" Target="about:blank" TargetMode="External"/><Relationship Id="rId72" Type="http://schemas.openxmlformats.org/officeDocument/2006/relationships/hyperlink" Target="about:blank" TargetMode="External"/><Relationship Id="rId93" Type="http://schemas.openxmlformats.org/officeDocument/2006/relationships/hyperlink" Target="about:blank" TargetMode="External"/><Relationship Id="rId98" Type="http://schemas.openxmlformats.org/officeDocument/2006/relationships/hyperlink" Target="about:blank" TargetMode="External"/><Relationship Id="rId121" Type="http://schemas.openxmlformats.org/officeDocument/2006/relationships/hyperlink" Target="about:blank" TargetMode="External"/><Relationship Id="rId3" Type="http://schemas.openxmlformats.org/officeDocument/2006/relationships/hyperlink" Target="about:blank" TargetMode="External"/><Relationship Id="rId25" Type="http://schemas.openxmlformats.org/officeDocument/2006/relationships/hyperlink" Target="about:blank" TargetMode="External"/><Relationship Id="rId46" Type="http://schemas.openxmlformats.org/officeDocument/2006/relationships/hyperlink" Target="about:blank" TargetMode="External"/><Relationship Id="rId67" Type="http://schemas.openxmlformats.org/officeDocument/2006/relationships/hyperlink" Target="about:blank" TargetMode="External"/><Relationship Id="rId116" Type="http://schemas.openxmlformats.org/officeDocument/2006/relationships/hyperlink" Target="about:blank" TargetMode="External"/><Relationship Id="rId20" Type="http://schemas.openxmlformats.org/officeDocument/2006/relationships/hyperlink" Target="about:blank" TargetMode="External"/><Relationship Id="rId41" Type="http://schemas.openxmlformats.org/officeDocument/2006/relationships/hyperlink" Target="about:blank" TargetMode="External"/><Relationship Id="rId62" Type="http://schemas.openxmlformats.org/officeDocument/2006/relationships/hyperlink" Target="about:blank" TargetMode="External"/><Relationship Id="rId83" Type="http://schemas.openxmlformats.org/officeDocument/2006/relationships/hyperlink" Target="about:blank" TargetMode="External"/><Relationship Id="rId88" Type="http://schemas.openxmlformats.org/officeDocument/2006/relationships/hyperlink" Target="about:blank" TargetMode="External"/><Relationship Id="rId111" Type="http://schemas.openxmlformats.org/officeDocument/2006/relationships/hyperlink" Target="about:blank" TargetMode="External"/><Relationship Id="rId15" Type="http://schemas.openxmlformats.org/officeDocument/2006/relationships/hyperlink" Target="about:blank" TargetMode="External"/><Relationship Id="rId36" Type="http://schemas.openxmlformats.org/officeDocument/2006/relationships/hyperlink" Target="about:blank" TargetMode="External"/><Relationship Id="rId57" Type="http://schemas.openxmlformats.org/officeDocument/2006/relationships/hyperlink" Target="about:blank" TargetMode="External"/><Relationship Id="rId106" Type="http://schemas.openxmlformats.org/officeDocument/2006/relationships/hyperlink" Target="about:blank" TargetMode="External"/><Relationship Id="rId127" Type="http://schemas.openxmlformats.org/officeDocument/2006/relationships/printerSettings" Target="../printerSettings/printerSettings1.bin"/><Relationship Id="rId10" Type="http://schemas.openxmlformats.org/officeDocument/2006/relationships/hyperlink" Target="about:blank" TargetMode="External"/><Relationship Id="rId31" Type="http://schemas.openxmlformats.org/officeDocument/2006/relationships/hyperlink" Target="about:blank" TargetMode="External"/><Relationship Id="rId52" Type="http://schemas.openxmlformats.org/officeDocument/2006/relationships/hyperlink" Target="about:blank" TargetMode="External"/><Relationship Id="rId73" Type="http://schemas.openxmlformats.org/officeDocument/2006/relationships/hyperlink" Target="about:blank" TargetMode="External"/><Relationship Id="rId78" Type="http://schemas.openxmlformats.org/officeDocument/2006/relationships/hyperlink" Target="about:blank" TargetMode="External"/><Relationship Id="rId94" Type="http://schemas.openxmlformats.org/officeDocument/2006/relationships/hyperlink" Target="about:blank" TargetMode="External"/><Relationship Id="rId99" Type="http://schemas.openxmlformats.org/officeDocument/2006/relationships/hyperlink" Target="about:blank" TargetMode="External"/><Relationship Id="rId101" Type="http://schemas.openxmlformats.org/officeDocument/2006/relationships/hyperlink" Target="about:blank" TargetMode="External"/><Relationship Id="rId122" Type="http://schemas.openxmlformats.org/officeDocument/2006/relationships/hyperlink" Target="about:blank" TargetMode="External"/><Relationship Id="rId4" Type="http://schemas.openxmlformats.org/officeDocument/2006/relationships/hyperlink" Target="about:blank" TargetMode="External"/><Relationship Id="rId9" Type="http://schemas.openxmlformats.org/officeDocument/2006/relationships/hyperlink" Target="about:blank" TargetMode="Externa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about:blank" TargetMode="External"/><Relationship Id="rId1" Type="http://schemas.openxmlformats.org/officeDocument/2006/relationships/hyperlink" Target="about:blank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3A6B5-68BF-4C9A-99D3-0CAAE9B3077E}">
  <dimension ref="A1:M153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sqref="A1:A2"/>
    </sheetView>
  </sheetViews>
  <sheetFormatPr defaultRowHeight="15" x14ac:dyDescent="0.25"/>
  <cols>
    <col min="1" max="1" width="31.28515625" style="2" customWidth="1"/>
    <col min="2" max="2" width="20.42578125" style="7" customWidth="1"/>
    <col min="3" max="3" width="21" style="7" customWidth="1"/>
    <col min="4" max="4" width="12.28515625" style="6" customWidth="1"/>
    <col min="5" max="7" width="9.28515625" style="6" bestFit="1" customWidth="1"/>
    <col min="8" max="8" width="12.140625" style="6" customWidth="1"/>
    <col min="9" max="10" width="9.5703125" style="6" bestFit="1" customWidth="1"/>
    <col min="11" max="11" width="21.85546875" style="1" customWidth="1"/>
    <col min="12" max="12" width="12" style="1" customWidth="1"/>
    <col min="13" max="13" width="94.28515625" bestFit="1" customWidth="1"/>
  </cols>
  <sheetData>
    <row r="1" spans="1:13" ht="27.75" customHeight="1" x14ac:dyDescent="0.25">
      <c r="A1" s="79" t="s">
        <v>311</v>
      </c>
      <c r="B1" s="81" t="s">
        <v>158</v>
      </c>
      <c r="C1" s="82" t="s">
        <v>350</v>
      </c>
      <c r="D1" s="83" t="s">
        <v>351</v>
      </c>
      <c r="E1" s="83"/>
      <c r="F1" s="83"/>
      <c r="G1" s="83"/>
      <c r="H1" s="83"/>
      <c r="I1" s="83"/>
      <c r="J1" s="83"/>
      <c r="K1" s="12" t="s">
        <v>352</v>
      </c>
      <c r="L1" s="84" t="s">
        <v>361</v>
      </c>
      <c r="M1" s="78" t="s">
        <v>500</v>
      </c>
    </row>
    <row r="2" spans="1:13" ht="45" x14ac:dyDescent="0.25">
      <c r="A2" s="80"/>
      <c r="B2" s="81"/>
      <c r="C2" s="82"/>
      <c r="D2" s="9" t="s">
        <v>308</v>
      </c>
      <c r="E2" s="9" t="s">
        <v>309</v>
      </c>
      <c r="F2" s="9" t="s">
        <v>1</v>
      </c>
      <c r="G2" s="9" t="s">
        <v>0</v>
      </c>
      <c r="H2" s="9" t="s">
        <v>310</v>
      </c>
      <c r="I2" s="9" t="s">
        <v>2</v>
      </c>
      <c r="J2" s="9" t="s">
        <v>3</v>
      </c>
      <c r="K2" s="5" t="s">
        <v>4</v>
      </c>
      <c r="L2" s="84"/>
      <c r="M2" s="78"/>
    </row>
    <row r="3" spans="1:13" x14ac:dyDescent="0.25">
      <c r="A3" s="13" t="s">
        <v>245</v>
      </c>
      <c r="B3" s="11">
        <v>200</v>
      </c>
      <c r="C3" s="11">
        <v>1887000</v>
      </c>
      <c r="D3" s="8">
        <v>7548</v>
      </c>
      <c r="E3" s="8">
        <v>24480</v>
      </c>
      <c r="F3" s="8">
        <v>19200</v>
      </c>
      <c r="G3" s="8">
        <v>4320</v>
      </c>
      <c r="H3" s="8">
        <v>0</v>
      </c>
      <c r="I3" s="8">
        <v>38400</v>
      </c>
      <c r="J3" s="8">
        <v>16320</v>
      </c>
      <c r="K3" s="8">
        <v>0</v>
      </c>
      <c r="L3" s="74">
        <v>2014</v>
      </c>
      <c r="M3" s="73" t="s">
        <v>363</v>
      </c>
    </row>
    <row r="4" spans="1:13" x14ac:dyDescent="0.25">
      <c r="A4" s="13" t="s">
        <v>191</v>
      </c>
      <c r="B4" s="11">
        <v>1</v>
      </c>
      <c r="C4" s="11">
        <f>3.2*1000*365</f>
        <v>116800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74">
        <v>2014</v>
      </c>
      <c r="M4" s="73" t="s">
        <v>364</v>
      </c>
    </row>
    <row r="5" spans="1:13" x14ac:dyDescent="0.25">
      <c r="A5" s="13" t="s">
        <v>243</v>
      </c>
      <c r="B5" s="11">
        <v>1.5</v>
      </c>
      <c r="C5" s="11">
        <f>1935*365</f>
        <v>706275</v>
      </c>
      <c r="D5" s="8">
        <v>2400</v>
      </c>
      <c r="E5" s="8">
        <v>240</v>
      </c>
      <c r="F5" s="8">
        <v>6000</v>
      </c>
      <c r="G5" s="8">
        <v>0</v>
      </c>
      <c r="H5" s="8">
        <v>0</v>
      </c>
      <c r="I5" s="8">
        <v>24000</v>
      </c>
      <c r="J5" s="8">
        <v>7800</v>
      </c>
      <c r="K5" s="8">
        <v>0</v>
      </c>
      <c r="L5" s="74">
        <v>2012</v>
      </c>
      <c r="M5" s="73" t="s">
        <v>365</v>
      </c>
    </row>
    <row r="6" spans="1:13" x14ac:dyDescent="0.25">
      <c r="A6" s="13" t="s">
        <v>242</v>
      </c>
      <c r="B6" s="11">
        <v>1</v>
      </c>
      <c r="C6" s="11">
        <f>20000*(0.7345+0.123)*12</f>
        <v>205800</v>
      </c>
      <c r="D6" s="8">
        <v>350.33745600000003</v>
      </c>
      <c r="E6" s="8">
        <v>1226.181096</v>
      </c>
      <c r="F6" s="8">
        <v>1488.9341880000002</v>
      </c>
      <c r="G6" s="8">
        <v>525.50618399999996</v>
      </c>
      <c r="H6" s="8">
        <v>1051.0123679999999</v>
      </c>
      <c r="I6" s="8">
        <v>9283.9425839999985</v>
      </c>
      <c r="J6" s="8">
        <v>11385.96732</v>
      </c>
      <c r="K6" s="8">
        <v>0</v>
      </c>
      <c r="L6" s="74">
        <v>2007</v>
      </c>
      <c r="M6" s="73" t="s">
        <v>366</v>
      </c>
    </row>
    <row r="7" spans="1:13" x14ac:dyDescent="0.25">
      <c r="A7" s="13" t="s">
        <v>218</v>
      </c>
      <c r="B7" s="10">
        <v>1</v>
      </c>
      <c r="C7" s="11">
        <f>2.15*1000*365</f>
        <v>78475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74">
        <v>2011</v>
      </c>
      <c r="M7" s="73" t="s">
        <v>432</v>
      </c>
    </row>
    <row r="8" spans="1:13" x14ac:dyDescent="0.25">
      <c r="A8" s="13" t="s">
        <v>264</v>
      </c>
      <c r="B8" s="11">
        <v>1.3</v>
      </c>
      <c r="C8" s="11">
        <f>2100*365</f>
        <v>766500</v>
      </c>
      <c r="D8" s="8">
        <v>1673.2560000000001</v>
      </c>
      <c r="E8" s="8">
        <v>5856.3960000000006</v>
      </c>
      <c r="F8" s="8">
        <v>7111.3380000000006</v>
      </c>
      <c r="G8" s="8">
        <v>2509.884</v>
      </c>
      <c r="H8" s="8">
        <v>5019.768</v>
      </c>
      <c r="I8" s="8">
        <v>44341.284</v>
      </c>
      <c r="J8" s="8">
        <v>54380.82</v>
      </c>
      <c r="K8" s="8">
        <v>0</v>
      </c>
      <c r="L8" s="74">
        <v>2015</v>
      </c>
      <c r="M8" s="73" t="s">
        <v>367</v>
      </c>
    </row>
    <row r="9" spans="1:13" x14ac:dyDescent="0.25">
      <c r="A9" s="13" t="s">
        <v>187</v>
      </c>
      <c r="B9" s="11">
        <v>2.5299999999999998</v>
      </c>
      <c r="C9" s="11">
        <f>4545*365</f>
        <v>1658925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74">
        <v>2013</v>
      </c>
      <c r="M9" s="73" t="s">
        <v>368</v>
      </c>
    </row>
    <row r="10" spans="1:13" x14ac:dyDescent="0.25">
      <c r="A10" s="13" t="s">
        <v>193</v>
      </c>
      <c r="B10" s="11">
        <v>21</v>
      </c>
      <c r="C10" s="11">
        <v>1278482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74">
        <v>2013</v>
      </c>
      <c r="M10" s="73" t="s">
        <v>369</v>
      </c>
    </row>
    <row r="11" spans="1:13" x14ac:dyDescent="0.25">
      <c r="A11" s="13" t="s">
        <v>275</v>
      </c>
      <c r="B11" s="11">
        <v>16</v>
      </c>
      <c r="C11" s="11">
        <f>21000*12</f>
        <v>25200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74" t="s">
        <v>370</v>
      </c>
      <c r="M11" s="73" t="s">
        <v>432</v>
      </c>
    </row>
    <row r="12" spans="1:13" x14ac:dyDescent="0.25">
      <c r="A12" s="13" t="s">
        <v>276</v>
      </c>
      <c r="B12" s="11">
        <v>1</v>
      </c>
      <c r="C12" s="11">
        <f>91.7*1000</f>
        <v>9170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74">
        <v>2015</v>
      </c>
      <c r="M12" s="73" t="s">
        <v>371</v>
      </c>
    </row>
    <row r="13" spans="1:13" x14ac:dyDescent="0.25">
      <c r="A13" s="13" t="s">
        <v>237</v>
      </c>
      <c r="B13" s="11">
        <v>1</v>
      </c>
      <c r="C13" s="11">
        <f>2.3*1000*365</f>
        <v>839500</v>
      </c>
      <c r="D13" s="8">
        <v>1309</v>
      </c>
      <c r="E13" s="8">
        <v>3405</v>
      </c>
      <c r="F13" s="8">
        <v>6794</v>
      </c>
      <c r="G13" s="8">
        <v>4024</v>
      </c>
      <c r="H13" s="8">
        <v>0</v>
      </c>
      <c r="I13" s="8">
        <v>11610</v>
      </c>
      <c r="J13" s="8">
        <v>8718</v>
      </c>
      <c r="K13" s="8">
        <v>0</v>
      </c>
      <c r="L13" s="74">
        <v>2012</v>
      </c>
      <c r="M13" s="73" t="s">
        <v>372</v>
      </c>
    </row>
    <row r="14" spans="1:13" x14ac:dyDescent="0.25">
      <c r="A14" s="13" t="s">
        <v>164</v>
      </c>
      <c r="B14" s="11">
        <v>1.5</v>
      </c>
      <c r="C14" s="11">
        <f>5.33*1000*365</f>
        <v>194545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74">
        <v>2010</v>
      </c>
      <c r="M14" s="73" t="s">
        <v>432</v>
      </c>
    </row>
    <row r="15" spans="1:13" x14ac:dyDescent="0.25">
      <c r="A15" s="13" t="s">
        <v>197</v>
      </c>
      <c r="B15" s="11">
        <v>30</v>
      </c>
      <c r="C15" s="11">
        <f>1000*4.234*365</f>
        <v>154541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74">
        <v>2012</v>
      </c>
      <c r="M15" s="73" t="s">
        <v>373</v>
      </c>
    </row>
    <row r="16" spans="1:13" x14ac:dyDescent="0.25">
      <c r="A16" s="13" t="s">
        <v>277</v>
      </c>
      <c r="B16" s="11">
        <v>1.5</v>
      </c>
      <c r="C16" s="11">
        <f>1000*365*1.093</f>
        <v>398945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74" t="s">
        <v>370</v>
      </c>
      <c r="M16" s="73" t="s">
        <v>376</v>
      </c>
    </row>
    <row r="17" spans="1:13" x14ac:dyDescent="0.25">
      <c r="A17" s="13" t="s">
        <v>232</v>
      </c>
      <c r="B17" s="11">
        <v>2</v>
      </c>
      <c r="C17" s="11">
        <f>20*1000*(0.8312+0.0856+0.0535+0.0229)*12</f>
        <v>238368</v>
      </c>
      <c r="D17" s="8">
        <v>75.547400447999991</v>
      </c>
      <c r="E17" s="8">
        <v>264.41590156799998</v>
      </c>
      <c r="F17" s="8">
        <v>321.07645190400001</v>
      </c>
      <c r="G17" s="8">
        <v>113.321100672</v>
      </c>
      <c r="H17" s="8">
        <v>226.642201344</v>
      </c>
      <c r="I17" s="8">
        <v>2002.006111872</v>
      </c>
      <c r="J17" s="8">
        <v>2455.2905145599998</v>
      </c>
      <c r="K17" s="8">
        <v>0</v>
      </c>
      <c r="L17" s="74" t="s">
        <v>370</v>
      </c>
      <c r="M17" s="73" t="s">
        <v>377</v>
      </c>
    </row>
    <row r="18" spans="1:13" x14ac:dyDescent="0.25">
      <c r="A18" s="13" t="s">
        <v>278</v>
      </c>
      <c r="B18" s="11">
        <v>2.4</v>
      </c>
      <c r="C18" s="11">
        <v>560880</v>
      </c>
      <c r="D18" s="8">
        <v>732.78747648000001</v>
      </c>
      <c r="E18" s="8">
        <v>2564.7561676800001</v>
      </c>
      <c r="F18" s="8">
        <v>3114.34677504</v>
      </c>
      <c r="G18" s="8">
        <v>1099.1812147200001</v>
      </c>
      <c r="H18" s="8">
        <v>2198.3624294400001</v>
      </c>
      <c r="I18" s="8">
        <v>19418.868126719997</v>
      </c>
      <c r="J18" s="8">
        <v>23815.5929856</v>
      </c>
      <c r="K18" s="8">
        <v>0</v>
      </c>
      <c r="L18" s="74">
        <v>2014</v>
      </c>
      <c r="M18" s="73" t="s">
        <v>378</v>
      </c>
    </row>
    <row r="19" spans="1:13" x14ac:dyDescent="0.25">
      <c r="A19" s="13" t="s">
        <v>279</v>
      </c>
      <c r="B19" s="11">
        <v>12</v>
      </c>
      <c r="C19" s="11">
        <f>2*1000*365</f>
        <v>73000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74">
        <v>2010</v>
      </c>
      <c r="M19" s="73" t="s">
        <v>432</v>
      </c>
    </row>
    <row r="20" spans="1:13" x14ac:dyDescent="0.25">
      <c r="A20" s="13" t="s">
        <v>162</v>
      </c>
      <c r="B20" s="11">
        <v>8.1999999999999993</v>
      </c>
      <c r="C20" s="11">
        <f>12*1000*365</f>
        <v>438000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74">
        <v>2015</v>
      </c>
      <c r="M20" s="73" t="s">
        <v>379</v>
      </c>
    </row>
    <row r="21" spans="1:13" x14ac:dyDescent="0.25">
      <c r="A21" s="13" t="s">
        <v>198</v>
      </c>
      <c r="B21" s="11">
        <v>3.9</v>
      </c>
      <c r="C21" s="11">
        <f>61.53*1000*12</f>
        <v>73836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74">
        <v>2014</v>
      </c>
      <c r="M21" s="73" t="s">
        <v>432</v>
      </c>
    </row>
    <row r="22" spans="1:13" x14ac:dyDescent="0.25">
      <c r="A22" s="13" t="s">
        <v>159</v>
      </c>
      <c r="B22" s="11">
        <v>1.2</v>
      </c>
      <c r="C22" s="11">
        <f>63.3*1000*12</f>
        <v>75960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74">
        <v>2013</v>
      </c>
      <c r="M22" s="73" t="s">
        <v>433</v>
      </c>
    </row>
    <row r="23" spans="1:13" x14ac:dyDescent="0.25">
      <c r="A23" s="13" t="s">
        <v>280</v>
      </c>
      <c r="B23" s="11">
        <v>5</v>
      </c>
      <c r="C23" s="11">
        <f>4540*0.47*365</f>
        <v>778836.99999999988</v>
      </c>
      <c r="D23" s="8">
        <v>531.45600000000002</v>
      </c>
      <c r="E23" s="8">
        <v>1860.096</v>
      </c>
      <c r="F23" s="8">
        <v>2258.6880000000001</v>
      </c>
      <c r="G23" s="8">
        <v>797.18399999999997</v>
      </c>
      <c r="H23" s="8">
        <v>1594.3679999999999</v>
      </c>
      <c r="I23" s="8">
        <v>14083.584000000001</v>
      </c>
      <c r="J23" s="8">
        <v>17272.32</v>
      </c>
      <c r="K23" s="8">
        <v>0</v>
      </c>
      <c r="L23" s="74">
        <v>2015</v>
      </c>
      <c r="M23" s="73" t="s">
        <v>434</v>
      </c>
    </row>
    <row r="24" spans="1:13" x14ac:dyDescent="0.25">
      <c r="A24" s="13" t="s">
        <v>227</v>
      </c>
      <c r="B24" s="11">
        <v>1</v>
      </c>
      <c r="C24" s="11">
        <f>16020*12</f>
        <v>19224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74">
        <v>2012</v>
      </c>
      <c r="M24" s="73" t="s">
        <v>374</v>
      </c>
    </row>
    <row r="25" spans="1:13" x14ac:dyDescent="0.25">
      <c r="A25" s="13" t="s">
        <v>281</v>
      </c>
      <c r="B25" s="11">
        <v>2</v>
      </c>
      <c r="C25" s="11">
        <f>4200.66*365</f>
        <v>1533240.9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74">
        <v>2014</v>
      </c>
      <c r="M25" s="73" t="s">
        <v>435</v>
      </c>
    </row>
    <row r="26" spans="1:13" x14ac:dyDescent="0.25">
      <c r="A26" s="13" t="s">
        <v>208</v>
      </c>
      <c r="B26" s="11">
        <v>1</v>
      </c>
      <c r="C26" s="11">
        <f>1200*365</f>
        <v>43800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74">
        <v>2013</v>
      </c>
      <c r="M26" s="73" t="s">
        <v>380</v>
      </c>
    </row>
    <row r="27" spans="1:13" x14ac:dyDescent="0.25">
      <c r="A27" s="13" t="s">
        <v>171</v>
      </c>
      <c r="B27" s="11">
        <v>45.2</v>
      </c>
      <c r="C27" s="11">
        <f>4279*0.773*365</f>
        <v>1207298.4550000001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74">
        <v>2013</v>
      </c>
      <c r="M27" s="73" t="s">
        <v>375</v>
      </c>
    </row>
    <row r="28" spans="1:13" x14ac:dyDescent="0.25">
      <c r="A28" s="13" t="s">
        <v>176</v>
      </c>
      <c r="B28" s="11">
        <v>2</v>
      </c>
      <c r="C28" s="11">
        <f>365*4*1000</f>
        <v>146000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74">
        <v>2012</v>
      </c>
      <c r="M28" s="73" t="s">
        <v>436</v>
      </c>
    </row>
    <row r="29" spans="1:13" x14ac:dyDescent="0.25">
      <c r="A29" s="13" t="s">
        <v>282</v>
      </c>
      <c r="B29" s="11">
        <v>2.8</v>
      </c>
      <c r="C29" s="11">
        <f>4000*365</f>
        <v>146000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74">
        <v>2012</v>
      </c>
      <c r="M29" s="73" t="s">
        <v>437</v>
      </c>
    </row>
    <row r="30" spans="1:13" x14ac:dyDescent="0.25">
      <c r="A30" s="13" t="s">
        <v>223</v>
      </c>
      <c r="B30" s="11">
        <v>4.0999999999999996</v>
      </c>
      <c r="C30" s="11">
        <f>1.8*1000*365</f>
        <v>65700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74">
        <v>2014</v>
      </c>
      <c r="M30" s="73" t="s">
        <v>432</v>
      </c>
    </row>
    <row r="31" spans="1:13" x14ac:dyDescent="0.25">
      <c r="A31" s="13" t="s">
        <v>212</v>
      </c>
      <c r="B31" s="11">
        <v>6</v>
      </c>
      <c r="C31" s="11">
        <f>1.77*1000*365</f>
        <v>64605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74">
        <v>2014</v>
      </c>
      <c r="M31" s="73" t="s">
        <v>432</v>
      </c>
    </row>
    <row r="32" spans="1:13" x14ac:dyDescent="0.25">
      <c r="A32" s="13" t="s">
        <v>234</v>
      </c>
      <c r="B32" s="11">
        <v>2</v>
      </c>
      <c r="C32" s="11">
        <f>2236.7*365</f>
        <v>816395.49999999988</v>
      </c>
      <c r="D32" s="8">
        <v>0</v>
      </c>
      <c r="E32" s="8">
        <v>1080</v>
      </c>
      <c r="F32" s="8">
        <v>0</v>
      </c>
      <c r="G32" s="8">
        <v>3444</v>
      </c>
      <c r="H32" s="8">
        <v>0</v>
      </c>
      <c r="I32" s="8">
        <v>6696</v>
      </c>
      <c r="J32" s="8">
        <v>1590</v>
      </c>
      <c r="K32" s="8">
        <v>0</v>
      </c>
      <c r="L32" s="74">
        <v>2013</v>
      </c>
      <c r="M32" s="73" t="s">
        <v>381</v>
      </c>
    </row>
    <row r="33" spans="1:13" x14ac:dyDescent="0.25">
      <c r="A33" s="13" t="s">
        <v>283</v>
      </c>
      <c r="B33" s="11">
        <v>5</v>
      </c>
      <c r="C33" s="11">
        <f>5.11*1000*365</f>
        <v>1865150</v>
      </c>
      <c r="D33" s="8">
        <v>40.412799999999997</v>
      </c>
      <c r="E33" s="8">
        <v>141.44480000000001</v>
      </c>
      <c r="F33" s="8">
        <v>171.7544</v>
      </c>
      <c r="G33" s="8">
        <v>60.619199999999999</v>
      </c>
      <c r="H33" s="8">
        <v>121.2384</v>
      </c>
      <c r="I33" s="8">
        <v>1070.9392</v>
      </c>
      <c r="J33" s="8">
        <v>1313.4160000000002</v>
      </c>
      <c r="K33" s="8">
        <v>0</v>
      </c>
      <c r="L33" s="74" t="s">
        <v>370</v>
      </c>
      <c r="M33" s="73" t="s">
        <v>438</v>
      </c>
    </row>
    <row r="34" spans="1:13" x14ac:dyDescent="0.25">
      <c r="A34" s="13" t="s">
        <v>269</v>
      </c>
      <c r="B34" s="11">
        <v>10.9</v>
      </c>
      <c r="C34" s="11">
        <f>4000*365</f>
        <v>1460000</v>
      </c>
      <c r="D34" s="8">
        <v>0</v>
      </c>
      <c r="E34" s="8">
        <v>14400</v>
      </c>
      <c r="F34" s="8">
        <v>7320</v>
      </c>
      <c r="G34" s="8">
        <v>8640</v>
      </c>
      <c r="H34" s="8">
        <v>0</v>
      </c>
      <c r="I34" s="8">
        <v>102000</v>
      </c>
      <c r="J34" s="8">
        <v>157680</v>
      </c>
      <c r="K34" s="8">
        <v>0</v>
      </c>
      <c r="L34" s="74">
        <v>2014</v>
      </c>
      <c r="M34" s="73" t="s">
        <v>439</v>
      </c>
    </row>
    <row r="35" spans="1:13" x14ac:dyDescent="0.25">
      <c r="A35" s="13" t="s">
        <v>248</v>
      </c>
      <c r="B35" s="11">
        <v>11</v>
      </c>
      <c r="C35" s="11">
        <f>2.38*1000*365</f>
        <v>868700</v>
      </c>
      <c r="D35" s="8">
        <v>1134.8799999999999</v>
      </c>
      <c r="E35" s="8">
        <v>3972.08</v>
      </c>
      <c r="F35" s="8">
        <v>4823.24</v>
      </c>
      <c r="G35" s="8">
        <v>1702.32</v>
      </c>
      <c r="H35" s="8">
        <v>3404.64</v>
      </c>
      <c r="I35" s="8">
        <v>30074.32</v>
      </c>
      <c r="J35" s="8">
        <v>36883.599999999999</v>
      </c>
      <c r="K35" s="8">
        <v>0</v>
      </c>
      <c r="L35" s="74">
        <v>2013</v>
      </c>
      <c r="M35" s="73" t="s">
        <v>440</v>
      </c>
    </row>
    <row r="36" spans="1:13" x14ac:dyDescent="0.25">
      <c r="A36" s="13" t="s">
        <v>251</v>
      </c>
      <c r="B36" s="11">
        <v>2</v>
      </c>
      <c r="C36" s="11">
        <v>810162</v>
      </c>
      <c r="D36" s="8">
        <v>1058.473412352</v>
      </c>
      <c r="E36" s="8">
        <v>3704.6569432320002</v>
      </c>
      <c r="F36" s="8">
        <v>4498.5120024960006</v>
      </c>
      <c r="G36" s="8">
        <v>1587.7101185279998</v>
      </c>
      <c r="H36" s="8">
        <v>3175.4202370559997</v>
      </c>
      <c r="I36" s="8">
        <v>28049.545427327994</v>
      </c>
      <c r="J36" s="8">
        <v>34400.385901439993</v>
      </c>
      <c r="K36" s="8">
        <v>0</v>
      </c>
      <c r="L36" s="74">
        <v>2014</v>
      </c>
      <c r="M36" s="73" t="s">
        <v>432</v>
      </c>
    </row>
    <row r="37" spans="1:13" x14ac:dyDescent="0.25">
      <c r="A37" s="13" t="s">
        <v>258</v>
      </c>
      <c r="B37" s="11">
        <v>6</v>
      </c>
      <c r="C37" s="11">
        <f>(51+11)*1000*12</f>
        <v>744000</v>
      </c>
      <c r="D37" s="8">
        <v>2164.8000000000002</v>
      </c>
      <c r="E37" s="8">
        <v>6138</v>
      </c>
      <c r="F37" s="8">
        <v>11497.199999999999</v>
      </c>
      <c r="G37" s="8">
        <v>4382.3999999999996</v>
      </c>
      <c r="H37" s="8">
        <v>0</v>
      </c>
      <c r="I37" s="8">
        <v>35508</v>
      </c>
      <c r="J37" s="8">
        <v>32564.400000000005</v>
      </c>
      <c r="K37" s="8">
        <v>0</v>
      </c>
      <c r="L37" s="74">
        <v>2015</v>
      </c>
      <c r="M37" s="73" t="s">
        <v>441</v>
      </c>
    </row>
    <row r="38" spans="1:13" x14ac:dyDescent="0.25">
      <c r="A38" s="13" t="s">
        <v>272</v>
      </c>
      <c r="B38" s="11">
        <v>4.5</v>
      </c>
      <c r="C38" s="11">
        <f>1.874*1000*365</f>
        <v>684010</v>
      </c>
      <c r="D38" s="8">
        <v>0</v>
      </c>
      <c r="E38" s="8">
        <v>3069</v>
      </c>
      <c r="F38" s="8">
        <v>0</v>
      </c>
      <c r="G38" s="8">
        <v>0</v>
      </c>
      <c r="H38" s="8">
        <v>0</v>
      </c>
      <c r="I38" s="8">
        <v>47472</v>
      </c>
      <c r="J38" s="8">
        <v>68880</v>
      </c>
      <c r="K38" s="8">
        <v>0</v>
      </c>
      <c r="L38" s="74" t="s">
        <v>370</v>
      </c>
      <c r="M38" s="73" t="s">
        <v>442</v>
      </c>
    </row>
    <row r="39" spans="1:13" x14ac:dyDescent="0.25">
      <c r="A39" s="13" t="s">
        <v>194</v>
      </c>
      <c r="B39" s="11">
        <v>1.5</v>
      </c>
      <c r="C39" s="11">
        <f>32.25*1000*12</f>
        <v>387000</v>
      </c>
      <c r="D39" s="8">
        <v>0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74" t="s">
        <v>370</v>
      </c>
      <c r="M39" s="73" t="s">
        <v>443</v>
      </c>
    </row>
    <row r="40" spans="1:13" x14ac:dyDescent="0.25">
      <c r="A40" s="13" t="s">
        <v>163</v>
      </c>
      <c r="B40" s="11">
        <v>120</v>
      </c>
      <c r="C40" s="11">
        <f>240*1000*12</f>
        <v>2880000</v>
      </c>
      <c r="D40" s="8">
        <v>0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74">
        <v>2014</v>
      </c>
      <c r="M40" s="73" t="s">
        <v>432</v>
      </c>
    </row>
    <row r="41" spans="1:13" x14ac:dyDescent="0.25">
      <c r="A41" s="13" t="s">
        <v>167</v>
      </c>
      <c r="B41" s="11">
        <v>31.7</v>
      </c>
      <c r="C41" s="11">
        <f>240*1000*12</f>
        <v>2880000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74">
        <v>2014</v>
      </c>
      <c r="M41" s="73" t="s">
        <v>432</v>
      </c>
    </row>
    <row r="42" spans="1:13" x14ac:dyDescent="0.25">
      <c r="A42" s="13" t="s">
        <v>284</v>
      </c>
      <c r="B42" s="11">
        <v>5.2</v>
      </c>
      <c r="C42" s="11">
        <f>108.48*1000*12</f>
        <v>1301760</v>
      </c>
      <c r="D42" s="8">
        <v>0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74">
        <v>2013</v>
      </c>
      <c r="M42" s="73" t="s">
        <v>444</v>
      </c>
    </row>
    <row r="43" spans="1:13" x14ac:dyDescent="0.25">
      <c r="A43" s="13" t="s">
        <v>285</v>
      </c>
      <c r="B43" s="11">
        <v>35</v>
      </c>
      <c r="C43" s="11">
        <f>38.39*1000*12</f>
        <v>460680</v>
      </c>
      <c r="D43" s="8">
        <v>66.930239999999998</v>
      </c>
      <c r="E43" s="8">
        <v>234.25584000000003</v>
      </c>
      <c r="F43" s="8">
        <v>284.45352000000003</v>
      </c>
      <c r="G43" s="8">
        <v>100.39536000000001</v>
      </c>
      <c r="H43" s="8">
        <v>200.79072000000002</v>
      </c>
      <c r="I43" s="8">
        <v>1773.6513599999998</v>
      </c>
      <c r="J43" s="8">
        <v>2175.2328000000002</v>
      </c>
      <c r="K43" s="8">
        <v>0</v>
      </c>
      <c r="L43" s="74" t="s">
        <v>370</v>
      </c>
      <c r="M43" s="73" t="s">
        <v>445</v>
      </c>
    </row>
    <row r="44" spans="1:13" x14ac:dyDescent="0.25">
      <c r="A44" s="13" t="s">
        <v>271</v>
      </c>
      <c r="B44" s="11">
        <v>39.700000000000003</v>
      </c>
      <c r="C44" s="11">
        <f>2.446*1000*365</f>
        <v>892790</v>
      </c>
      <c r="D44" s="8">
        <v>2657.2799999999997</v>
      </c>
      <c r="E44" s="8">
        <v>9300.48</v>
      </c>
      <c r="F44" s="8">
        <v>11293.440000000002</v>
      </c>
      <c r="G44" s="8">
        <v>3985.92</v>
      </c>
      <c r="H44" s="8">
        <v>7971.84</v>
      </c>
      <c r="I44" s="8">
        <v>70417.919999999998</v>
      </c>
      <c r="J44" s="8">
        <v>86361.600000000006</v>
      </c>
      <c r="K44" s="8">
        <v>0</v>
      </c>
      <c r="L44" s="74">
        <v>2014</v>
      </c>
      <c r="M44" s="73" t="s">
        <v>446</v>
      </c>
    </row>
    <row r="45" spans="1:13" x14ac:dyDescent="0.25">
      <c r="A45" s="13" t="s">
        <v>177</v>
      </c>
      <c r="B45" s="11">
        <v>1</v>
      </c>
      <c r="C45" s="11">
        <f>0.89*365*2752</f>
        <v>893987.20000000007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74">
        <v>2013</v>
      </c>
      <c r="M45" s="73" t="s">
        <v>382</v>
      </c>
    </row>
    <row r="46" spans="1:13" x14ac:dyDescent="0.25">
      <c r="A46" s="13" t="s">
        <v>182</v>
      </c>
      <c r="B46" s="11">
        <v>3</v>
      </c>
      <c r="C46" s="11">
        <f>6.56*1000*365</f>
        <v>239440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74">
        <v>2014</v>
      </c>
      <c r="M46" s="73" t="s">
        <v>447</v>
      </c>
    </row>
    <row r="47" spans="1:13" x14ac:dyDescent="0.25">
      <c r="A47" s="13" t="s">
        <v>286</v>
      </c>
      <c r="B47" s="11">
        <v>5</v>
      </c>
      <c r="C47" s="11">
        <f>5080*365</f>
        <v>1854200</v>
      </c>
      <c r="D47" s="8">
        <v>0</v>
      </c>
      <c r="E47" s="8">
        <v>0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74">
        <v>2014</v>
      </c>
      <c r="M47" s="73" t="s">
        <v>383</v>
      </c>
    </row>
    <row r="48" spans="1:13" x14ac:dyDescent="0.25">
      <c r="A48" s="13" t="s">
        <v>186</v>
      </c>
      <c r="B48" s="11">
        <v>1.5</v>
      </c>
      <c r="C48" s="11">
        <f>0.76*365*1699</f>
        <v>471302.6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74">
        <v>2013</v>
      </c>
      <c r="M48" s="73" t="s">
        <v>384</v>
      </c>
    </row>
    <row r="49" spans="1:13" x14ac:dyDescent="0.25">
      <c r="A49" s="13" t="s">
        <v>255</v>
      </c>
      <c r="B49" s="11">
        <v>3</v>
      </c>
      <c r="C49" s="11">
        <f>1.58*1000*365</f>
        <v>576700</v>
      </c>
      <c r="D49" s="8">
        <v>1480</v>
      </c>
      <c r="E49" s="8">
        <v>1506.96</v>
      </c>
      <c r="F49" s="8">
        <v>5950</v>
      </c>
      <c r="G49" s="8">
        <v>3000</v>
      </c>
      <c r="H49" s="8">
        <v>0</v>
      </c>
      <c r="I49" s="8">
        <v>27980</v>
      </c>
      <c r="J49" s="8">
        <v>17040</v>
      </c>
      <c r="K49" s="8">
        <v>0</v>
      </c>
      <c r="L49" s="74">
        <v>2015</v>
      </c>
      <c r="M49" s="73" t="s">
        <v>385</v>
      </c>
    </row>
    <row r="50" spans="1:13" x14ac:dyDescent="0.25">
      <c r="A50" s="13" t="s">
        <v>256</v>
      </c>
      <c r="B50" s="11">
        <v>6</v>
      </c>
      <c r="C50" s="11">
        <f>2.9*1000*365</f>
        <v>1058500</v>
      </c>
      <c r="D50" s="8">
        <v>2076</v>
      </c>
      <c r="E50" s="8">
        <v>7266</v>
      </c>
      <c r="F50" s="8">
        <v>8823</v>
      </c>
      <c r="G50" s="8">
        <v>3114</v>
      </c>
      <c r="H50" s="8">
        <v>6228</v>
      </c>
      <c r="I50" s="8">
        <v>55014</v>
      </c>
      <c r="J50" s="8">
        <v>67470</v>
      </c>
      <c r="K50" s="8">
        <v>0</v>
      </c>
      <c r="L50" s="74">
        <v>2014</v>
      </c>
      <c r="M50" s="73" t="s">
        <v>448</v>
      </c>
    </row>
    <row r="51" spans="1:13" x14ac:dyDescent="0.25">
      <c r="A51" s="13" t="s">
        <v>287</v>
      </c>
      <c r="B51" s="11">
        <v>20.8</v>
      </c>
      <c r="C51" s="11">
        <f>110*1000*12</f>
        <v>1320000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74">
        <v>2014</v>
      </c>
      <c r="M51" s="73" t="s">
        <v>449</v>
      </c>
    </row>
    <row r="52" spans="1:13" x14ac:dyDescent="0.25">
      <c r="A52" s="13" t="s">
        <v>288</v>
      </c>
      <c r="B52" s="11">
        <v>4</v>
      </c>
      <c r="C52" s="11">
        <f>2592*1000</f>
        <v>2592000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74" t="s">
        <v>370</v>
      </c>
      <c r="M52" s="73" t="s">
        <v>450</v>
      </c>
    </row>
    <row r="53" spans="1:13" x14ac:dyDescent="0.25">
      <c r="A53" s="13" t="s">
        <v>254</v>
      </c>
      <c r="B53" s="11">
        <v>4.8499999999999996</v>
      </c>
      <c r="C53" s="11">
        <f>2.752*1000*365</f>
        <v>1004480</v>
      </c>
      <c r="D53" s="8">
        <v>3960</v>
      </c>
      <c r="E53" s="8">
        <v>10200</v>
      </c>
      <c r="F53" s="8">
        <v>0</v>
      </c>
      <c r="G53" s="8">
        <v>0</v>
      </c>
      <c r="H53" s="8">
        <v>0</v>
      </c>
      <c r="I53" s="8">
        <v>53400</v>
      </c>
      <c r="J53" s="8">
        <v>49800</v>
      </c>
      <c r="K53" s="8">
        <v>0</v>
      </c>
      <c r="L53" s="74">
        <v>2014</v>
      </c>
      <c r="M53" s="73" t="s">
        <v>386</v>
      </c>
    </row>
    <row r="54" spans="1:13" x14ac:dyDescent="0.25">
      <c r="A54" s="13" t="s">
        <v>451</v>
      </c>
      <c r="B54" s="11">
        <v>2</v>
      </c>
      <c r="C54" s="11">
        <f>8.6*1000*365</f>
        <v>3139000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74">
        <v>2014</v>
      </c>
      <c r="M54" s="73" t="s">
        <v>387</v>
      </c>
    </row>
    <row r="55" spans="1:13" x14ac:dyDescent="0.25">
      <c r="A55" s="13" t="s">
        <v>246</v>
      </c>
      <c r="B55" s="11">
        <v>8.1999999999999993</v>
      </c>
      <c r="C55" s="11">
        <f>5.67*1000*365</f>
        <v>2069550</v>
      </c>
      <c r="D55" s="8">
        <v>720</v>
      </c>
      <c r="E55" s="8">
        <v>28800</v>
      </c>
      <c r="F55" s="8">
        <v>0</v>
      </c>
      <c r="G55" s="8">
        <v>0</v>
      </c>
      <c r="H55" s="8">
        <v>0</v>
      </c>
      <c r="I55" s="8">
        <v>54000</v>
      </c>
      <c r="J55" s="8">
        <v>28800</v>
      </c>
      <c r="K55" s="8">
        <v>0</v>
      </c>
      <c r="L55" s="74" t="s">
        <v>370</v>
      </c>
      <c r="M55" s="73" t="s">
        <v>452</v>
      </c>
    </row>
    <row r="56" spans="1:13" x14ac:dyDescent="0.25">
      <c r="A56" s="13" t="s">
        <v>453</v>
      </c>
      <c r="B56" s="11">
        <v>6</v>
      </c>
      <c r="C56" s="11">
        <f>2.5*1000*365</f>
        <v>912500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74">
        <v>2012</v>
      </c>
      <c r="M56" s="73" t="s">
        <v>388</v>
      </c>
    </row>
    <row r="57" spans="1:13" x14ac:dyDescent="0.25">
      <c r="A57" s="13" t="s">
        <v>267</v>
      </c>
      <c r="B57" s="11">
        <v>31</v>
      </c>
      <c r="C57" s="11">
        <f>5*1000*365</f>
        <v>1825000</v>
      </c>
      <c r="D57" s="8">
        <v>4982.3999999999996</v>
      </c>
      <c r="E57" s="8">
        <v>17438.400000000001</v>
      </c>
      <c r="F57" s="8">
        <v>21175.200000000001</v>
      </c>
      <c r="G57" s="8">
        <v>7473.6</v>
      </c>
      <c r="H57" s="8">
        <v>14947.2</v>
      </c>
      <c r="I57" s="8">
        <v>132033.60000000001</v>
      </c>
      <c r="J57" s="8">
        <v>161928</v>
      </c>
      <c r="K57" s="8">
        <v>0</v>
      </c>
      <c r="L57" s="74">
        <v>2010</v>
      </c>
      <c r="M57" s="73" t="s">
        <v>432</v>
      </c>
    </row>
    <row r="58" spans="1:13" x14ac:dyDescent="0.25">
      <c r="A58" s="13" t="s">
        <v>289</v>
      </c>
      <c r="B58" s="11">
        <v>1.5</v>
      </c>
      <c r="C58" s="11">
        <f>69269*12</f>
        <v>831228</v>
      </c>
      <c r="D58" s="8">
        <v>0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74">
        <v>2015</v>
      </c>
      <c r="M58" s="73" t="s">
        <v>454</v>
      </c>
    </row>
    <row r="59" spans="1:13" x14ac:dyDescent="0.25">
      <c r="A59" s="13" t="s">
        <v>209</v>
      </c>
      <c r="B59" s="11">
        <v>0.8</v>
      </c>
      <c r="C59" s="11">
        <f>2*1000*365</f>
        <v>730000</v>
      </c>
      <c r="D59" s="8">
        <v>0</v>
      </c>
      <c r="E59" s="8">
        <v>0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L59" s="74">
        <v>2010</v>
      </c>
      <c r="M59" s="73" t="s">
        <v>432</v>
      </c>
    </row>
    <row r="60" spans="1:13" x14ac:dyDescent="0.25">
      <c r="A60" s="13" t="s">
        <v>181</v>
      </c>
      <c r="B60" s="11">
        <v>2.5</v>
      </c>
      <c r="C60" s="11">
        <f>6.4*1000*365</f>
        <v>2336000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74">
        <v>2013</v>
      </c>
      <c r="M60" s="73" t="s">
        <v>389</v>
      </c>
    </row>
    <row r="61" spans="1:13" x14ac:dyDescent="0.25">
      <c r="A61" s="13" t="s">
        <v>195</v>
      </c>
      <c r="B61" s="11">
        <v>3</v>
      </c>
      <c r="C61" s="11">
        <f>2*1000*365</f>
        <v>730000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74">
        <v>2010</v>
      </c>
      <c r="M61" s="73" t="s">
        <v>432</v>
      </c>
    </row>
    <row r="62" spans="1:13" x14ac:dyDescent="0.25">
      <c r="A62" s="13" t="s">
        <v>290</v>
      </c>
      <c r="B62" s="11">
        <v>12</v>
      </c>
      <c r="C62" s="11">
        <f>2*1000*365</f>
        <v>730000</v>
      </c>
      <c r="D62" s="8">
        <v>0</v>
      </c>
      <c r="E62" s="8">
        <v>0</v>
      </c>
      <c r="F62" s="8">
        <v>0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74">
        <v>2010</v>
      </c>
      <c r="M62" s="73" t="s">
        <v>432</v>
      </c>
    </row>
    <row r="63" spans="1:13" x14ac:dyDescent="0.25">
      <c r="A63" s="13" t="s">
        <v>268</v>
      </c>
      <c r="B63" s="11">
        <v>3.2</v>
      </c>
      <c r="C63" s="11">
        <f>5*1000*365</f>
        <v>1825000</v>
      </c>
      <c r="D63" s="8">
        <v>2590.8480000000004</v>
      </c>
      <c r="E63" s="8">
        <v>9067.9680000000008</v>
      </c>
      <c r="F63" s="8">
        <v>11011.103999999999</v>
      </c>
      <c r="G63" s="8">
        <v>3886.2719999999999</v>
      </c>
      <c r="H63" s="8">
        <v>7772.5439999999999</v>
      </c>
      <c r="I63" s="8">
        <v>68657.472000000009</v>
      </c>
      <c r="J63" s="8">
        <v>84202.559999999998</v>
      </c>
      <c r="K63" s="8">
        <v>0</v>
      </c>
      <c r="L63" s="74">
        <v>2015</v>
      </c>
      <c r="M63" s="73" t="s">
        <v>455</v>
      </c>
    </row>
    <row r="64" spans="1:13" x14ac:dyDescent="0.25">
      <c r="A64" s="13" t="s">
        <v>183</v>
      </c>
      <c r="B64" s="11">
        <v>6.5</v>
      </c>
      <c r="C64" s="11">
        <f>4.17*1000*365</f>
        <v>1522050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74">
        <v>2010</v>
      </c>
      <c r="M64" s="73" t="s">
        <v>432</v>
      </c>
    </row>
    <row r="65" spans="1:13" x14ac:dyDescent="0.25">
      <c r="A65" s="13" t="s">
        <v>213</v>
      </c>
      <c r="B65" s="11">
        <v>0.2</v>
      </c>
      <c r="C65" s="11">
        <f>40*1000*12</f>
        <v>480000</v>
      </c>
      <c r="D65" s="8">
        <v>0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74">
        <v>2013</v>
      </c>
      <c r="M65" s="73" t="s">
        <v>456</v>
      </c>
    </row>
    <row r="66" spans="1:13" x14ac:dyDescent="0.25">
      <c r="A66" s="13" t="s">
        <v>457</v>
      </c>
      <c r="B66" s="11">
        <v>7.6</v>
      </c>
      <c r="C66" s="11">
        <f>2050*365</f>
        <v>748250</v>
      </c>
      <c r="D66" s="8">
        <v>0</v>
      </c>
      <c r="E66" s="8">
        <v>0</v>
      </c>
      <c r="F66" s="8">
        <v>0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74">
        <v>2013</v>
      </c>
      <c r="M66" s="73" t="s">
        <v>390</v>
      </c>
    </row>
    <row r="67" spans="1:13" x14ac:dyDescent="0.25">
      <c r="A67" s="13" t="s">
        <v>185</v>
      </c>
      <c r="B67" s="11">
        <v>66</v>
      </c>
      <c r="C67" s="11">
        <f>48*1000*12</f>
        <v>576000</v>
      </c>
      <c r="D67" s="8">
        <v>0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74">
        <v>2011</v>
      </c>
      <c r="M67" s="73" t="s">
        <v>391</v>
      </c>
    </row>
    <row r="68" spans="1:13" x14ac:dyDescent="0.25">
      <c r="A68" s="13" t="s">
        <v>180</v>
      </c>
      <c r="B68" s="11">
        <v>5</v>
      </c>
      <c r="C68" s="11">
        <f>4*1000*365</f>
        <v>1460000</v>
      </c>
      <c r="D68" s="8">
        <v>0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74">
        <v>2010</v>
      </c>
      <c r="M68" s="73" t="s">
        <v>432</v>
      </c>
    </row>
    <row r="69" spans="1:13" x14ac:dyDescent="0.25">
      <c r="A69" s="13" t="s">
        <v>221</v>
      </c>
      <c r="B69" s="11">
        <v>26</v>
      </c>
      <c r="C69" s="11">
        <f>2*1000*365</f>
        <v>730000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74">
        <v>2010</v>
      </c>
      <c r="M69" s="73" t="s">
        <v>432</v>
      </c>
    </row>
    <row r="70" spans="1:13" x14ac:dyDescent="0.25">
      <c r="A70" s="13" t="s">
        <v>291</v>
      </c>
      <c r="B70" s="11">
        <v>150</v>
      </c>
      <c r="C70" s="11">
        <f>5600*1000*12</f>
        <v>67200000</v>
      </c>
      <c r="D70" s="8">
        <v>0</v>
      </c>
      <c r="E70" s="8">
        <v>0</v>
      </c>
      <c r="F70" s="8">
        <v>0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74">
        <v>2012</v>
      </c>
      <c r="M70" s="73" t="s">
        <v>458</v>
      </c>
    </row>
    <row r="71" spans="1:13" x14ac:dyDescent="0.25">
      <c r="A71" s="13" t="s">
        <v>292</v>
      </c>
      <c r="B71" s="11">
        <v>4.2</v>
      </c>
      <c r="C71" s="11">
        <f>38*1000*12</f>
        <v>456000</v>
      </c>
      <c r="D71" s="8">
        <v>0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74">
        <v>2013</v>
      </c>
      <c r="M71" s="73" t="s">
        <v>459</v>
      </c>
    </row>
    <row r="72" spans="1:13" x14ac:dyDescent="0.25">
      <c r="A72" s="13" t="s">
        <v>239</v>
      </c>
      <c r="B72" s="11">
        <v>15</v>
      </c>
      <c r="C72" s="11">
        <f>4000*365</f>
        <v>1460000</v>
      </c>
      <c r="D72" s="8">
        <v>0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74">
        <v>2013</v>
      </c>
      <c r="M72" s="73" t="s">
        <v>460</v>
      </c>
    </row>
    <row r="73" spans="1:13" x14ac:dyDescent="0.25">
      <c r="A73" s="13" t="s">
        <v>217</v>
      </c>
      <c r="B73" s="11">
        <v>2</v>
      </c>
      <c r="C73" s="11">
        <f>69.6*1000*12</f>
        <v>835200</v>
      </c>
      <c r="D73" s="8">
        <v>0</v>
      </c>
      <c r="E73" s="8">
        <v>4800</v>
      </c>
      <c r="F73" s="8">
        <v>2400</v>
      </c>
      <c r="G73" s="8">
        <v>0</v>
      </c>
      <c r="H73" s="8">
        <v>0</v>
      </c>
      <c r="I73" s="8">
        <v>8400</v>
      </c>
      <c r="J73" s="8">
        <v>9600</v>
      </c>
      <c r="K73" s="8">
        <v>0</v>
      </c>
      <c r="L73" s="74" t="s">
        <v>370</v>
      </c>
      <c r="M73" s="73" t="s">
        <v>461</v>
      </c>
    </row>
    <row r="74" spans="1:13" x14ac:dyDescent="0.25">
      <c r="A74" s="13" t="s">
        <v>274</v>
      </c>
      <c r="B74" s="11">
        <v>46</v>
      </c>
      <c r="C74" s="11">
        <f>3200*365</f>
        <v>1168000</v>
      </c>
      <c r="D74" s="8">
        <v>3447.9453600000002</v>
      </c>
      <c r="E74" s="8">
        <v>12067.80876</v>
      </c>
      <c r="F74" s="8">
        <v>14653.76778</v>
      </c>
      <c r="G74" s="8">
        <v>5171.9180400000005</v>
      </c>
      <c r="H74" s="8">
        <v>10343.836080000001</v>
      </c>
      <c r="I74" s="8">
        <v>91370.552039999995</v>
      </c>
      <c r="J74" s="8">
        <v>112058.2242</v>
      </c>
      <c r="K74" s="8">
        <v>0</v>
      </c>
      <c r="L74" s="74">
        <v>2013</v>
      </c>
      <c r="M74" s="73" t="s">
        <v>392</v>
      </c>
    </row>
    <row r="75" spans="1:13" x14ac:dyDescent="0.25">
      <c r="A75" s="13" t="s">
        <v>259</v>
      </c>
      <c r="B75" s="11">
        <v>2</v>
      </c>
      <c r="C75" s="11">
        <v>2330726</v>
      </c>
      <c r="D75" s="8">
        <v>3045.0841960960001</v>
      </c>
      <c r="E75" s="8">
        <v>10657.794686335999</v>
      </c>
      <c r="F75" s="8">
        <v>12941.607833408001</v>
      </c>
      <c r="G75" s="8">
        <v>4567.6262941439991</v>
      </c>
      <c r="H75" s="8">
        <v>9135.2525882879982</v>
      </c>
      <c r="I75" s="8">
        <v>80694.731196544002</v>
      </c>
      <c r="J75" s="8">
        <v>98965.236373120002</v>
      </c>
      <c r="K75" s="8">
        <v>0</v>
      </c>
      <c r="L75" s="74">
        <v>2013</v>
      </c>
      <c r="M75" s="73" t="s">
        <v>393</v>
      </c>
    </row>
    <row r="76" spans="1:13" x14ac:dyDescent="0.25">
      <c r="A76" s="13" t="s">
        <v>206</v>
      </c>
      <c r="B76" s="11">
        <v>1</v>
      </c>
      <c r="C76" s="11">
        <f>1954*365</f>
        <v>713210</v>
      </c>
      <c r="D76" s="8">
        <v>0</v>
      </c>
      <c r="E76" s="8">
        <v>0</v>
      </c>
      <c r="F76" s="8">
        <v>0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74">
        <v>2014</v>
      </c>
      <c r="M76" s="73" t="s">
        <v>462</v>
      </c>
    </row>
    <row r="77" spans="1:13" x14ac:dyDescent="0.25">
      <c r="A77" s="13" t="s">
        <v>231</v>
      </c>
      <c r="B77" s="11">
        <v>2</v>
      </c>
      <c r="C77" s="11">
        <f>2.1*1000*365</f>
        <v>766500</v>
      </c>
      <c r="D77" s="8">
        <v>727</v>
      </c>
      <c r="E77" s="8">
        <v>432</v>
      </c>
      <c r="F77" s="8">
        <v>0</v>
      </c>
      <c r="G77" s="8">
        <v>768</v>
      </c>
      <c r="H77" s="8">
        <v>0</v>
      </c>
      <c r="I77" s="8">
        <v>1084</v>
      </c>
      <c r="J77" s="8">
        <v>588</v>
      </c>
      <c r="K77" s="8">
        <v>0</v>
      </c>
      <c r="L77" s="74">
        <v>2012</v>
      </c>
      <c r="M77" s="73" t="s">
        <v>394</v>
      </c>
    </row>
    <row r="78" spans="1:13" x14ac:dyDescent="0.25">
      <c r="A78" s="13" t="s">
        <v>205</v>
      </c>
      <c r="B78" s="11">
        <v>4</v>
      </c>
      <c r="C78" s="11">
        <f>28.38*1000*12</f>
        <v>340560</v>
      </c>
      <c r="D78" s="8">
        <v>0</v>
      </c>
      <c r="E78" s="8">
        <v>0</v>
      </c>
      <c r="F78" s="8">
        <v>0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74" t="s">
        <v>370</v>
      </c>
      <c r="M78" s="73" t="s">
        <v>463</v>
      </c>
    </row>
    <row r="79" spans="1:13" x14ac:dyDescent="0.25">
      <c r="A79" s="13" t="s">
        <v>273</v>
      </c>
      <c r="B79" s="11">
        <v>2</v>
      </c>
      <c r="C79" s="11">
        <f>90*1000*12</f>
        <v>1080000</v>
      </c>
      <c r="D79" s="8">
        <v>2648.9760000000001</v>
      </c>
      <c r="E79" s="8">
        <v>9271.4159999999993</v>
      </c>
      <c r="F79" s="8">
        <v>11258.148000000001</v>
      </c>
      <c r="G79" s="8">
        <v>3973.4640000000004</v>
      </c>
      <c r="H79" s="8">
        <v>7946.9280000000008</v>
      </c>
      <c r="I79" s="8">
        <v>70197.863999999987</v>
      </c>
      <c r="J79" s="8">
        <v>86091.72</v>
      </c>
      <c r="K79" s="8">
        <v>0</v>
      </c>
      <c r="L79" s="74">
        <v>2012</v>
      </c>
      <c r="M79" s="73" t="s">
        <v>395</v>
      </c>
    </row>
    <row r="80" spans="1:13" x14ac:dyDescent="0.25">
      <c r="A80" s="13" t="s">
        <v>353</v>
      </c>
      <c r="B80" s="11">
        <v>5</v>
      </c>
      <c r="C80" s="11">
        <f>0.7217*1000*365</f>
        <v>263420.5</v>
      </c>
      <c r="D80" s="8">
        <v>0</v>
      </c>
      <c r="E80" s="8">
        <v>0</v>
      </c>
      <c r="F80" s="8">
        <v>0</v>
      </c>
      <c r="G80" s="8">
        <v>0</v>
      </c>
      <c r="H80" s="8">
        <v>0</v>
      </c>
      <c r="I80" s="8">
        <v>0</v>
      </c>
      <c r="J80" s="8">
        <v>0</v>
      </c>
      <c r="K80" s="8">
        <v>0</v>
      </c>
      <c r="L80" s="74">
        <v>2012</v>
      </c>
      <c r="M80" s="73" t="s">
        <v>464</v>
      </c>
    </row>
    <row r="81" spans="1:13" x14ac:dyDescent="0.25">
      <c r="A81" s="13" t="s">
        <v>173</v>
      </c>
      <c r="B81" s="11">
        <v>88.5</v>
      </c>
      <c r="C81" s="11">
        <f>137*1000*12</f>
        <v>1644000</v>
      </c>
      <c r="D81" s="8">
        <v>0</v>
      </c>
      <c r="E81" s="8">
        <v>0</v>
      </c>
      <c r="F81" s="8">
        <v>0</v>
      </c>
      <c r="G81" s="8">
        <v>0</v>
      </c>
      <c r="H81" s="8">
        <v>0</v>
      </c>
      <c r="I81" s="8">
        <v>0</v>
      </c>
      <c r="J81" s="8">
        <v>0</v>
      </c>
      <c r="K81" s="8">
        <v>0</v>
      </c>
      <c r="L81" s="74">
        <v>2013</v>
      </c>
      <c r="M81" s="73" t="s">
        <v>396</v>
      </c>
    </row>
    <row r="82" spans="1:13" x14ac:dyDescent="0.25">
      <c r="A82" s="13" t="s">
        <v>240</v>
      </c>
      <c r="B82" s="11">
        <v>3</v>
      </c>
      <c r="C82" s="11">
        <f>3972*365</f>
        <v>1449780</v>
      </c>
      <c r="D82" s="8">
        <v>470</v>
      </c>
      <c r="E82" s="8">
        <v>4985</v>
      </c>
      <c r="F82" s="8">
        <v>3740</v>
      </c>
      <c r="G82" s="8">
        <v>2668</v>
      </c>
      <c r="H82" s="8">
        <v>0</v>
      </c>
      <c r="I82" s="8">
        <v>19843</v>
      </c>
      <c r="J82" s="8">
        <v>8550</v>
      </c>
      <c r="K82" s="8">
        <v>0</v>
      </c>
      <c r="L82" s="74" t="s">
        <v>370</v>
      </c>
      <c r="M82" s="73" t="s">
        <v>397</v>
      </c>
    </row>
    <row r="83" spans="1:13" x14ac:dyDescent="0.25">
      <c r="A83" s="13" t="s">
        <v>249</v>
      </c>
      <c r="B83" s="11">
        <v>51</v>
      </c>
      <c r="C83" s="11">
        <f>2*1000*365</f>
        <v>730000</v>
      </c>
      <c r="D83" s="8">
        <v>830.4</v>
      </c>
      <c r="E83" s="8">
        <v>2906.4</v>
      </c>
      <c r="F83" s="8">
        <v>3529.2000000000003</v>
      </c>
      <c r="G83" s="8">
        <v>1245.5999999999999</v>
      </c>
      <c r="H83" s="8">
        <v>2491.1999999999998</v>
      </c>
      <c r="I83" s="8">
        <v>22005.599999999999</v>
      </c>
      <c r="J83" s="8">
        <v>26988</v>
      </c>
      <c r="K83" s="8">
        <v>0</v>
      </c>
      <c r="L83" s="74">
        <v>2010</v>
      </c>
      <c r="M83" s="73" t="s">
        <v>432</v>
      </c>
    </row>
    <row r="84" spans="1:13" x14ac:dyDescent="0.25">
      <c r="A84" s="13" t="s">
        <v>235</v>
      </c>
      <c r="B84" s="11">
        <v>3</v>
      </c>
      <c r="C84" s="11">
        <f>69.97*1000*12</f>
        <v>839640</v>
      </c>
      <c r="D84" s="8">
        <v>0</v>
      </c>
      <c r="E84" s="8">
        <v>8640</v>
      </c>
      <c r="F84" s="8">
        <v>2520</v>
      </c>
      <c r="G84" s="8">
        <v>0</v>
      </c>
      <c r="H84" s="8">
        <v>0</v>
      </c>
      <c r="I84" s="8">
        <v>5640</v>
      </c>
      <c r="J84" s="8">
        <v>4392</v>
      </c>
      <c r="K84" s="8">
        <v>0</v>
      </c>
      <c r="L84" s="74">
        <v>2014</v>
      </c>
      <c r="M84" s="73" t="s">
        <v>432</v>
      </c>
    </row>
    <row r="85" spans="1:13" x14ac:dyDescent="0.25">
      <c r="A85" s="13" t="s">
        <v>233</v>
      </c>
      <c r="B85" s="11">
        <v>3</v>
      </c>
      <c r="C85" s="11">
        <f>39.12*1000*12</f>
        <v>469440</v>
      </c>
      <c r="D85" s="8">
        <v>83.039999999999992</v>
      </c>
      <c r="E85" s="8">
        <v>290.64</v>
      </c>
      <c r="F85" s="8">
        <v>352.92000000000007</v>
      </c>
      <c r="G85" s="8">
        <v>124.56</v>
      </c>
      <c r="H85" s="8">
        <v>249.12</v>
      </c>
      <c r="I85" s="8">
        <v>2200.56</v>
      </c>
      <c r="J85" s="8">
        <v>2698.8</v>
      </c>
      <c r="K85" s="8">
        <v>0</v>
      </c>
      <c r="L85" s="74" t="s">
        <v>370</v>
      </c>
      <c r="M85" s="73" t="s">
        <v>398</v>
      </c>
    </row>
    <row r="86" spans="1:13" x14ac:dyDescent="0.25">
      <c r="A86" s="13" t="s">
        <v>172</v>
      </c>
      <c r="B86" s="11">
        <v>16.7</v>
      </c>
      <c r="C86" s="11">
        <f>3825.4*365</f>
        <v>1396271</v>
      </c>
      <c r="D86" s="8">
        <v>0</v>
      </c>
      <c r="E86" s="8">
        <v>0</v>
      </c>
      <c r="F86" s="8">
        <v>0</v>
      </c>
      <c r="G86" s="8">
        <v>0</v>
      </c>
      <c r="H86" s="8">
        <v>0</v>
      </c>
      <c r="I86" s="8">
        <v>0</v>
      </c>
      <c r="J86" s="8">
        <v>0</v>
      </c>
      <c r="K86" s="8">
        <v>0</v>
      </c>
      <c r="L86" s="74">
        <v>2014</v>
      </c>
      <c r="M86" s="73" t="s">
        <v>399</v>
      </c>
    </row>
    <row r="87" spans="1:13" x14ac:dyDescent="0.25">
      <c r="A87" s="13" t="s">
        <v>293</v>
      </c>
      <c r="B87" s="11">
        <v>74</v>
      </c>
      <c r="C87" s="11">
        <f>1.3*1000*365</f>
        <v>474500</v>
      </c>
      <c r="D87" s="8">
        <v>0</v>
      </c>
      <c r="E87" s="8">
        <v>0</v>
      </c>
      <c r="F87" s="8">
        <v>0</v>
      </c>
      <c r="G87" s="8">
        <v>0</v>
      </c>
      <c r="H87" s="8">
        <v>0</v>
      </c>
      <c r="I87" s="8">
        <v>0</v>
      </c>
      <c r="J87" s="8">
        <v>0</v>
      </c>
      <c r="K87" s="8">
        <v>0</v>
      </c>
      <c r="L87" s="74">
        <v>2010</v>
      </c>
      <c r="M87" s="73" t="s">
        <v>432</v>
      </c>
    </row>
    <row r="88" spans="1:13" x14ac:dyDescent="0.25">
      <c r="A88" s="13" t="s">
        <v>241</v>
      </c>
      <c r="B88" s="11">
        <v>57.3</v>
      </c>
      <c r="C88" s="11">
        <f>107*1000*12</f>
        <v>1284000</v>
      </c>
      <c r="D88" s="8">
        <v>4920</v>
      </c>
      <c r="E88" s="8">
        <v>9240</v>
      </c>
      <c r="F88" s="8">
        <v>14340</v>
      </c>
      <c r="G88" s="8">
        <v>0</v>
      </c>
      <c r="H88" s="8">
        <v>0</v>
      </c>
      <c r="I88" s="8">
        <v>12240</v>
      </c>
      <c r="J88" s="8">
        <v>8520</v>
      </c>
      <c r="K88" s="8">
        <v>0</v>
      </c>
      <c r="L88" s="74">
        <v>2014</v>
      </c>
      <c r="M88" s="73" t="s">
        <v>465</v>
      </c>
    </row>
    <row r="89" spans="1:13" x14ac:dyDescent="0.25">
      <c r="A89" s="13" t="s">
        <v>226</v>
      </c>
      <c r="B89" s="11">
        <v>9</v>
      </c>
      <c r="C89" s="11">
        <f>2.3*1000*365</f>
        <v>839500</v>
      </c>
      <c r="D89" s="8">
        <v>0</v>
      </c>
      <c r="E89" s="8">
        <v>0</v>
      </c>
      <c r="F89" s="8">
        <v>0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  <c r="L89" s="74">
        <v>2014</v>
      </c>
      <c r="M89" s="73" t="s">
        <v>432</v>
      </c>
    </row>
    <row r="90" spans="1:13" x14ac:dyDescent="0.25">
      <c r="A90" s="13" t="s">
        <v>266</v>
      </c>
      <c r="B90" s="11">
        <v>3</v>
      </c>
      <c r="C90" s="11">
        <f>406.67*365</f>
        <v>148434.55000000002</v>
      </c>
      <c r="D90" s="8">
        <v>589.37017200000014</v>
      </c>
      <c r="E90" s="8">
        <v>2062.7956020000001</v>
      </c>
      <c r="F90" s="8">
        <v>2504.8232310000003</v>
      </c>
      <c r="G90" s="8">
        <v>884.05525800000009</v>
      </c>
      <c r="H90" s="8">
        <v>1768.1105160000002</v>
      </c>
      <c r="I90" s="8">
        <v>15618.309558000001</v>
      </c>
      <c r="J90" s="8">
        <v>19154.530590000002</v>
      </c>
      <c r="K90" s="8">
        <v>0</v>
      </c>
      <c r="L90" s="74">
        <v>2013</v>
      </c>
      <c r="M90" s="73" t="s">
        <v>400</v>
      </c>
    </row>
    <row r="91" spans="1:13" x14ac:dyDescent="0.25">
      <c r="A91" s="13" t="s">
        <v>244</v>
      </c>
      <c r="B91" s="11">
        <v>3</v>
      </c>
      <c r="C91" s="11">
        <f>1088*365</f>
        <v>397120</v>
      </c>
      <c r="D91" s="8">
        <v>360</v>
      </c>
      <c r="E91" s="8">
        <v>4624</v>
      </c>
      <c r="F91" s="8">
        <v>1092</v>
      </c>
      <c r="G91" s="8">
        <v>1668</v>
      </c>
      <c r="H91" s="8">
        <v>0</v>
      </c>
      <c r="I91" s="8">
        <v>13556</v>
      </c>
      <c r="J91" s="8">
        <v>6448</v>
      </c>
      <c r="K91" s="8">
        <v>0</v>
      </c>
      <c r="L91" s="74">
        <v>2013</v>
      </c>
      <c r="M91" s="73" t="s">
        <v>401</v>
      </c>
    </row>
    <row r="92" spans="1:13" x14ac:dyDescent="0.25">
      <c r="A92" s="13" t="s">
        <v>294</v>
      </c>
      <c r="B92" s="11">
        <v>2</v>
      </c>
      <c r="C92" s="11">
        <f>2*1000*365</f>
        <v>730000</v>
      </c>
      <c r="D92" s="8">
        <v>797.18399999999997</v>
      </c>
      <c r="E92" s="8">
        <v>2790.1439999999998</v>
      </c>
      <c r="F92" s="8">
        <v>3388.0320000000002</v>
      </c>
      <c r="G92" s="8">
        <v>1195.7760000000001</v>
      </c>
      <c r="H92" s="8">
        <v>2391.5520000000001</v>
      </c>
      <c r="I92" s="8">
        <v>21125.375999999997</v>
      </c>
      <c r="J92" s="8">
        <v>25908.48</v>
      </c>
      <c r="K92" s="8">
        <v>0</v>
      </c>
      <c r="L92" s="74">
        <v>2013</v>
      </c>
      <c r="M92" s="73" t="s">
        <v>402</v>
      </c>
    </row>
    <row r="93" spans="1:13" x14ac:dyDescent="0.25">
      <c r="A93" s="13" t="s">
        <v>354</v>
      </c>
      <c r="B93" s="11">
        <v>2.46</v>
      </c>
      <c r="C93" s="11">
        <f>2.61*1000*365</f>
        <v>952650</v>
      </c>
      <c r="D93" s="8">
        <v>664.31999999999994</v>
      </c>
      <c r="E93" s="8">
        <v>2325.12</v>
      </c>
      <c r="F93" s="8">
        <v>2823.3600000000006</v>
      </c>
      <c r="G93" s="8">
        <v>996.48</v>
      </c>
      <c r="H93" s="8">
        <v>1992.96</v>
      </c>
      <c r="I93" s="8">
        <v>17604.48</v>
      </c>
      <c r="J93" s="8">
        <v>21590.400000000001</v>
      </c>
      <c r="K93" s="8">
        <v>0</v>
      </c>
      <c r="L93" s="74">
        <v>2013</v>
      </c>
      <c r="M93" s="73" t="s">
        <v>466</v>
      </c>
    </row>
    <row r="94" spans="1:13" x14ac:dyDescent="0.25">
      <c r="A94" s="13" t="s">
        <v>252</v>
      </c>
      <c r="B94" s="11">
        <v>17.7</v>
      </c>
      <c r="C94" s="11">
        <v>558122.4</v>
      </c>
      <c r="D94" s="8">
        <v>729.1846831104001</v>
      </c>
      <c r="E94" s="8">
        <v>2552.1463908863998</v>
      </c>
      <c r="F94" s="8">
        <v>3099.0349032192003</v>
      </c>
      <c r="G94" s="8">
        <v>1093.7770246656</v>
      </c>
      <c r="H94" s="8">
        <v>2187.5540493312001</v>
      </c>
      <c r="I94" s="8">
        <v>19323.394102425598</v>
      </c>
      <c r="J94" s="8">
        <v>23698.502201088002</v>
      </c>
      <c r="K94" s="8">
        <v>0</v>
      </c>
      <c r="L94" s="74">
        <v>2013</v>
      </c>
      <c r="M94" s="73" t="s">
        <v>467</v>
      </c>
    </row>
    <row r="95" spans="1:13" x14ac:dyDescent="0.25">
      <c r="A95" s="13" t="s">
        <v>261</v>
      </c>
      <c r="B95" s="11">
        <v>6.2</v>
      </c>
      <c r="C95" s="11">
        <f>1.23*1000*365</f>
        <v>448950</v>
      </c>
      <c r="D95" s="8">
        <v>1460.0391744000001</v>
      </c>
      <c r="E95" s="8">
        <v>5110.1371104</v>
      </c>
      <c r="F95" s="8">
        <v>6205.1664912000006</v>
      </c>
      <c r="G95" s="8">
        <v>2190.0587616000003</v>
      </c>
      <c r="H95" s="8">
        <v>4380.1175232000005</v>
      </c>
      <c r="I95" s="8">
        <v>38691.038121600002</v>
      </c>
      <c r="J95" s="8">
        <v>47451.273168000007</v>
      </c>
      <c r="K95" s="8">
        <v>0</v>
      </c>
      <c r="L95" s="74">
        <v>2014</v>
      </c>
      <c r="M95" s="73" t="s">
        <v>403</v>
      </c>
    </row>
    <row r="96" spans="1:13" x14ac:dyDescent="0.25">
      <c r="A96" s="13" t="s">
        <v>228</v>
      </c>
      <c r="B96" s="11">
        <v>4</v>
      </c>
      <c r="C96" s="11">
        <f>2.3*1000*365</f>
        <v>839500</v>
      </c>
      <c r="D96" s="8">
        <v>360</v>
      </c>
      <c r="E96" s="8">
        <v>2400</v>
      </c>
      <c r="F96" s="8">
        <v>180</v>
      </c>
      <c r="G96" s="8">
        <v>0</v>
      </c>
      <c r="H96" s="8">
        <v>0</v>
      </c>
      <c r="I96" s="8">
        <v>2400</v>
      </c>
      <c r="J96" s="8">
        <v>0</v>
      </c>
      <c r="K96" s="8">
        <v>0</v>
      </c>
      <c r="L96" s="74">
        <v>2013</v>
      </c>
      <c r="M96" s="73" t="s">
        <v>468</v>
      </c>
    </row>
    <row r="97" spans="1:13" x14ac:dyDescent="0.25">
      <c r="A97" s="13" t="s">
        <v>224</v>
      </c>
      <c r="B97" s="11">
        <v>2.65</v>
      </c>
      <c r="C97" s="11">
        <f>2.87*1000*365</f>
        <v>1047550</v>
      </c>
      <c r="D97" s="8">
        <v>0</v>
      </c>
      <c r="E97" s="8">
        <v>0</v>
      </c>
      <c r="F97" s="8">
        <v>0</v>
      </c>
      <c r="G97" s="8">
        <v>0</v>
      </c>
      <c r="H97" s="8">
        <v>0</v>
      </c>
      <c r="I97" s="8">
        <v>0</v>
      </c>
      <c r="J97" s="8">
        <v>0</v>
      </c>
      <c r="K97" s="8">
        <v>0</v>
      </c>
      <c r="L97" s="74" t="s">
        <v>370</v>
      </c>
      <c r="M97" s="73" t="s">
        <v>469</v>
      </c>
    </row>
    <row r="98" spans="1:13" x14ac:dyDescent="0.25">
      <c r="A98" s="13" t="s">
        <v>470</v>
      </c>
      <c r="B98" s="11">
        <v>30.9</v>
      </c>
      <c r="C98" s="11">
        <f>80*1000*12</f>
        <v>960000</v>
      </c>
      <c r="D98" s="8">
        <v>0</v>
      </c>
      <c r="E98" s="8">
        <v>0</v>
      </c>
      <c r="F98" s="8">
        <v>0</v>
      </c>
      <c r="G98" s="8">
        <v>0</v>
      </c>
      <c r="H98" s="8">
        <v>0</v>
      </c>
      <c r="I98" s="8">
        <v>0</v>
      </c>
      <c r="J98" s="8">
        <v>0</v>
      </c>
      <c r="K98" s="8">
        <v>0</v>
      </c>
      <c r="L98" s="74" t="s">
        <v>370</v>
      </c>
      <c r="M98" s="73" t="s">
        <v>404</v>
      </c>
    </row>
    <row r="99" spans="1:13" x14ac:dyDescent="0.25">
      <c r="A99" s="13" t="s">
        <v>247</v>
      </c>
      <c r="B99" s="11">
        <v>29</v>
      </c>
      <c r="C99" s="11">
        <f>115*1000*12</f>
        <v>1380000</v>
      </c>
      <c r="D99" s="11">
        <v>1129.3440000000001</v>
      </c>
      <c r="E99" s="11">
        <v>3952.7040000000002</v>
      </c>
      <c r="F99" s="11">
        <v>4799.7120000000004</v>
      </c>
      <c r="G99" s="11">
        <v>1694.0160000000001</v>
      </c>
      <c r="H99" s="11">
        <v>3388.0320000000002</v>
      </c>
      <c r="I99" s="11">
        <v>29927.616000000002</v>
      </c>
      <c r="J99" s="11">
        <v>36703.68</v>
      </c>
      <c r="K99" s="8">
        <v>0</v>
      </c>
      <c r="L99" s="74">
        <v>2014</v>
      </c>
      <c r="M99" s="73" t="s">
        <v>405</v>
      </c>
    </row>
    <row r="100" spans="1:13" x14ac:dyDescent="0.25">
      <c r="A100" s="13" t="s">
        <v>222</v>
      </c>
      <c r="B100" s="11">
        <v>3.5</v>
      </c>
      <c r="C100" s="11">
        <f>21*1000*12</f>
        <v>252000</v>
      </c>
      <c r="D100" s="8">
        <v>0</v>
      </c>
      <c r="E100" s="8">
        <v>0</v>
      </c>
      <c r="F100" s="8">
        <v>0</v>
      </c>
      <c r="G100" s="8">
        <v>0</v>
      </c>
      <c r="H100" s="8">
        <v>0</v>
      </c>
      <c r="I100" s="8">
        <v>0</v>
      </c>
      <c r="J100" s="8">
        <v>0</v>
      </c>
      <c r="K100" s="8">
        <v>0</v>
      </c>
      <c r="L100" s="74">
        <v>2013</v>
      </c>
      <c r="M100" s="73" t="s">
        <v>471</v>
      </c>
    </row>
    <row r="101" spans="1:13" x14ac:dyDescent="0.25">
      <c r="A101" s="13" t="s">
        <v>170</v>
      </c>
      <c r="B101" s="11">
        <v>2</v>
      </c>
      <c r="C101" s="11">
        <f>1.85*1000*365</f>
        <v>675250</v>
      </c>
      <c r="D101" s="8">
        <v>0</v>
      </c>
      <c r="E101" s="8">
        <v>0</v>
      </c>
      <c r="F101" s="8">
        <v>0</v>
      </c>
      <c r="G101" s="8">
        <v>0</v>
      </c>
      <c r="H101" s="8">
        <v>0</v>
      </c>
      <c r="I101" s="8">
        <v>0</v>
      </c>
      <c r="J101" s="8">
        <v>0</v>
      </c>
      <c r="K101" s="8">
        <v>0</v>
      </c>
      <c r="L101" s="74">
        <v>2012</v>
      </c>
      <c r="M101" s="73" t="s">
        <v>472</v>
      </c>
    </row>
    <row r="102" spans="1:13" x14ac:dyDescent="0.25">
      <c r="A102" s="13" t="s">
        <v>219</v>
      </c>
      <c r="B102" s="11">
        <v>5</v>
      </c>
      <c r="C102" s="11">
        <f>3.103*1000*365</f>
        <v>1132595</v>
      </c>
      <c r="D102" s="8">
        <v>0</v>
      </c>
      <c r="E102" s="8">
        <v>0</v>
      </c>
      <c r="F102" s="8">
        <v>0</v>
      </c>
      <c r="G102" s="8">
        <v>0</v>
      </c>
      <c r="H102" s="8">
        <v>0</v>
      </c>
      <c r="I102" s="8">
        <v>0</v>
      </c>
      <c r="J102" s="8">
        <v>0</v>
      </c>
      <c r="K102" s="8">
        <v>0</v>
      </c>
      <c r="L102" s="74">
        <v>2012</v>
      </c>
      <c r="M102" s="73" t="s">
        <v>473</v>
      </c>
    </row>
    <row r="103" spans="1:13" x14ac:dyDescent="0.25">
      <c r="A103" s="13" t="s">
        <v>250</v>
      </c>
      <c r="B103" s="11">
        <v>2.5</v>
      </c>
      <c r="C103" s="11">
        <f>(1.18*1000*365)+(124.5*1000)</f>
        <v>555200</v>
      </c>
      <c r="D103" s="8">
        <v>1723.08</v>
      </c>
      <c r="E103" s="8">
        <v>1743</v>
      </c>
      <c r="F103" s="8">
        <v>2116.5</v>
      </c>
      <c r="G103" s="8">
        <v>747</v>
      </c>
      <c r="H103" s="8">
        <v>1494</v>
      </c>
      <c r="I103" s="8">
        <v>13197</v>
      </c>
      <c r="J103" s="8">
        <v>16185</v>
      </c>
      <c r="K103" s="8">
        <v>0</v>
      </c>
      <c r="L103" s="74">
        <v>2012</v>
      </c>
      <c r="M103" s="73" t="s">
        <v>406</v>
      </c>
    </row>
    <row r="104" spans="1:13" x14ac:dyDescent="0.25">
      <c r="A104" s="13" t="s">
        <v>168</v>
      </c>
      <c r="B104" s="11">
        <v>135</v>
      </c>
      <c r="C104" s="11">
        <f>4.7*1000*365</f>
        <v>1715500</v>
      </c>
      <c r="D104" s="8">
        <v>0</v>
      </c>
      <c r="E104" s="8">
        <v>0</v>
      </c>
      <c r="F104" s="8">
        <v>0</v>
      </c>
      <c r="G104" s="8">
        <v>0</v>
      </c>
      <c r="H104" s="8">
        <v>0</v>
      </c>
      <c r="I104" s="8">
        <v>0</v>
      </c>
      <c r="J104" s="8">
        <v>0</v>
      </c>
      <c r="K104" s="8">
        <v>0</v>
      </c>
      <c r="L104" s="74">
        <v>2011</v>
      </c>
      <c r="M104" s="73" t="s">
        <v>407</v>
      </c>
    </row>
    <row r="105" spans="1:13" x14ac:dyDescent="0.25">
      <c r="A105" s="13" t="s">
        <v>236</v>
      </c>
      <c r="B105" s="11">
        <v>2.1</v>
      </c>
      <c r="C105" s="11">
        <f>69.42*1000*12</f>
        <v>833040</v>
      </c>
      <c r="D105" s="8">
        <v>1320</v>
      </c>
      <c r="E105" s="8">
        <v>1020</v>
      </c>
      <c r="F105" s="8">
        <v>0</v>
      </c>
      <c r="G105" s="8">
        <v>0</v>
      </c>
      <c r="H105" s="8">
        <v>0</v>
      </c>
      <c r="I105" s="8">
        <v>0</v>
      </c>
      <c r="J105" s="8">
        <v>6000</v>
      </c>
      <c r="K105" s="8">
        <v>0</v>
      </c>
      <c r="L105" s="74">
        <v>2013</v>
      </c>
      <c r="M105" s="73" t="s">
        <v>474</v>
      </c>
    </row>
    <row r="106" spans="1:13" x14ac:dyDescent="0.25">
      <c r="A106" s="13" t="s">
        <v>475</v>
      </c>
      <c r="B106" s="11">
        <v>8</v>
      </c>
      <c r="C106" s="11">
        <f>1.56*1000*365</f>
        <v>569400</v>
      </c>
      <c r="D106" s="8">
        <v>1328.6399999999999</v>
      </c>
      <c r="E106" s="8">
        <v>4650.24</v>
      </c>
      <c r="F106" s="8">
        <v>5646.7200000000012</v>
      </c>
      <c r="G106" s="8">
        <v>1992.96</v>
      </c>
      <c r="H106" s="8">
        <v>3985.92</v>
      </c>
      <c r="I106" s="8">
        <v>35208.959999999999</v>
      </c>
      <c r="J106" s="8">
        <v>43180.800000000003</v>
      </c>
      <c r="K106" s="8">
        <v>0</v>
      </c>
      <c r="L106" s="74">
        <v>2014</v>
      </c>
      <c r="M106" s="73" t="s">
        <v>408</v>
      </c>
    </row>
    <row r="107" spans="1:13" x14ac:dyDescent="0.25">
      <c r="A107" s="13" t="s">
        <v>175</v>
      </c>
      <c r="B107" s="11">
        <v>2</v>
      </c>
      <c r="C107" s="11">
        <f>120*1000*12</f>
        <v>1440000</v>
      </c>
      <c r="D107" s="8">
        <v>0</v>
      </c>
      <c r="E107" s="8">
        <v>0</v>
      </c>
      <c r="F107" s="8">
        <v>0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  <c r="L107" s="74">
        <v>2011</v>
      </c>
      <c r="M107" s="73" t="s">
        <v>409</v>
      </c>
    </row>
    <row r="108" spans="1:13" x14ac:dyDescent="0.25">
      <c r="A108" s="13" t="s">
        <v>211</v>
      </c>
      <c r="B108" s="11">
        <v>5.9</v>
      </c>
      <c r="C108" s="11">
        <f>1048*365</f>
        <v>382520</v>
      </c>
      <c r="D108" s="8">
        <v>0</v>
      </c>
      <c r="E108" s="8">
        <v>0</v>
      </c>
      <c r="F108" s="8">
        <v>0</v>
      </c>
      <c r="G108" s="8">
        <v>0</v>
      </c>
      <c r="H108" s="8">
        <v>0</v>
      </c>
      <c r="I108" s="8">
        <v>0</v>
      </c>
      <c r="J108" s="8">
        <v>0</v>
      </c>
      <c r="K108" s="8">
        <v>0</v>
      </c>
      <c r="L108" s="74">
        <v>2013</v>
      </c>
      <c r="M108" s="73" t="s">
        <v>410</v>
      </c>
    </row>
    <row r="109" spans="1:13" x14ac:dyDescent="0.25">
      <c r="A109" s="13" t="s">
        <v>169</v>
      </c>
      <c r="B109" s="11">
        <v>2</v>
      </c>
      <c r="C109" s="11">
        <f>140*1000*12</f>
        <v>1680000</v>
      </c>
      <c r="D109" s="8">
        <v>0</v>
      </c>
      <c r="E109" s="8">
        <v>0</v>
      </c>
      <c r="F109" s="8">
        <v>0</v>
      </c>
      <c r="G109" s="8">
        <v>0</v>
      </c>
      <c r="H109" s="8">
        <v>0</v>
      </c>
      <c r="I109" s="8">
        <v>0</v>
      </c>
      <c r="J109" s="8">
        <v>0</v>
      </c>
      <c r="K109" s="8">
        <v>0</v>
      </c>
      <c r="L109" s="74" t="s">
        <v>370</v>
      </c>
      <c r="M109" s="73" t="s">
        <v>411</v>
      </c>
    </row>
    <row r="110" spans="1:13" x14ac:dyDescent="0.25">
      <c r="A110" s="13" t="s">
        <v>190</v>
      </c>
      <c r="B110" s="11">
        <v>104</v>
      </c>
      <c r="C110" s="11">
        <f>105*1000*12</f>
        <v>1260000</v>
      </c>
      <c r="D110" s="8">
        <v>0</v>
      </c>
      <c r="E110" s="8">
        <v>0</v>
      </c>
      <c r="F110" s="8">
        <v>0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74">
        <v>2011</v>
      </c>
      <c r="M110" s="73" t="s">
        <v>412</v>
      </c>
    </row>
    <row r="111" spans="1:13" x14ac:dyDescent="0.25">
      <c r="A111" s="13" t="s">
        <v>207</v>
      </c>
      <c r="B111" s="11">
        <v>4.2</v>
      </c>
      <c r="C111" s="11">
        <f>2*1000*365</f>
        <v>730000</v>
      </c>
      <c r="D111" s="8">
        <v>0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74">
        <v>2014</v>
      </c>
      <c r="M111" s="73" t="s">
        <v>413</v>
      </c>
    </row>
    <row r="112" spans="1:13" x14ac:dyDescent="0.25">
      <c r="A112" s="13" t="s">
        <v>265</v>
      </c>
      <c r="B112" s="11">
        <v>7</v>
      </c>
      <c r="C112" s="11">
        <f>56*1000*12</f>
        <v>672000</v>
      </c>
      <c r="D112" s="8">
        <v>1494.72</v>
      </c>
      <c r="E112" s="8">
        <v>5231.5199999999995</v>
      </c>
      <c r="F112" s="8">
        <v>6352.56</v>
      </c>
      <c r="G112" s="8">
        <v>2242.08</v>
      </c>
      <c r="H112" s="8">
        <v>4484.16</v>
      </c>
      <c r="I112" s="8">
        <v>39610.080000000002</v>
      </c>
      <c r="J112" s="8">
        <v>48578.400000000001</v>
      </c>
      <c r="K112" s="8">
        <v>0</v>
      </c>
      <c r="L112" s="74">
        <v>2012</v>
      </c>
      <c r="M112" s="73" t="s">
        <v>414</v>
      </c>
    </row>
    <row r="113" spans="1:13" x14ac:dyDescent="0.25">
      <c r="A113" s="13" t="s">
        <v>210</v>
      </c>
      <c r="B113" s="11">
        <v>1</v>
      </c>
      <c r="C113" s="11">
        <f>41732*2*12</f>
        <v>1001568</v>
      </c>
      <c r="D113" s="8">
        <v>0</v>
      </c>
      <c r="E113" s="8">
        <v>0</v>
      </c>
      <c r="F113" s="8">
        <v>0</v>
      </c>
      <c r="G113" s="8">
        <v>0</v>
      </c>
      <c r="H113" s="8">
        <v>0</v>
      </c>
      <c r="I113" s="8">
        <v>0</v>
      </c>
      <c r="J113" s="8">
        <v>0</v>
      </c>
      <c r="K113" s="8">
        <v>0</v>
      </c>
      <c r="L113" s="74">
        <v>2014</v>
      </c>
      <c r="M113" s="73" t="s">
        <v>415</v>
      </c>
    </row>
    <row r="114" spans="1:13" x14ac:dyDescent="0.25">
      <c r="A114" s="13" t="s">
        <v>202</v>
      </c>
      <c r="B114" s="11">
        <v>15</v>
      </c>
      <c r="C114" s="11">
        <f>584*1000</f>
        <v>584000</v>
      </c>
      <c r="D114" s="8">
        <v>0</v>
      </c>
      <c r="E114" s="8">
        <v>0</v>
      </c>
      <c r="F114" s="8">
        <v>0</v>
      </c>
      <c r="G114" s="8">
        <v>0</v>
      </c>
      <c r="H114" s="8">
        <v>0</v>
      </c>
      <c r="I114" s="8">
        <v>0</v>
      </c>
      <c r="J114" s="8">
        <v>0</v>
      </c>
      <c r="K114" s="8">
        <v>0</v>
      </c>
      <c r="L114" s="74">
        <v>2014</v>
      </c>
      <c r="M114" s="73" t="s">
        <v>416</v>
      </c>
    </row>
    <row r="115" spans="1:13" x14ac:dyDescent="0.25">
      <c r="A115" s="13" t="s">
        <v>179</v>
      </c>
      <c r="B115" s="11">
        <v>5</v>
      </c>
      <c r="C115" s="11">
        <f>3570*365</f>
        <v>1303050</v>
      </c>
      <c r="D115" s="8">
        <v>0</v>
      </c>
      <c r="E115" s="8">
        <v>0</v>
      </c>
      <c r="F115" s="8">
        <v>0</v>
      </c>
      <c r="G115" s="8">
        <v>0</v>
      </c>
      <c r="H115" s="8">
        <v>0</v>
      </c>
      <c r="I115" s="8">
        <v>0</v>
      </c>
      <c r="J115" s="8">
        <v>0</v>
      </c>
      <c r="K115" s="8">
        <v>0</v>
      </c>
      <c r="L115" s="74">
        <v>2013</v>
      </c>
      <c r="M115" s="73" t="s">
        <v>476</v>
      </c>
    </row>
    <row r="116" spans="1:13" x14ac:dyDescent="0.25">
      <c r="A116" s="13" t="s">
        <v>199</v>
      </c>
      <c r="B116" s="11">
        <v>4.4000000000000004</v>
      </c>
      <c r="C116" s="11">
        <f>4575*0.538*365</f>
        <v>898392.75000000012</v>
      </c>
      <c r="D116" s="8">
        <v>0</v>
      </c>
      <c r="E116" s="8">
        <v>0</v>
      </c>
      <c r="F116" s="8">
        <v>0</v>
      </c>
      <c r="G116" s="8">
        <v>0</v>
      </c>
      <c r="H116" s="8">
        <v>0</v>
      </c>
      <c r="I116" s="8">
        <v>0</v>
      </c>
      <c r="J116" s="8">
        <v>0</v>
      </c>
      <c r="K116" s="8">
        <v>0</v>
      </c>
      <c r="L116" s="74">
        <v>2014</v>
      </c>
      <c r="M116" s="73" t="s">
        <v>477</v>
      </c>
    </row>
    <row r="117" spans="1:13" x14ac:dyDescent="0.25">
      <c r="A117" s="13" t="s">
        <v>263</v>
      </c>
      <c r="B117" s="11">
        <v>5</v>
      </c>
      <c r="C117" s="11">
        <f>900*1000</f>
        <v>900000</v>
      </c>
      <c r="D117" s="8">
        <v>2491.1999999999998</v>
      </c>
      <c r="E117" s="8">
        <v>8719.2000000000007</v>
      </c>
      <c r="F117" s="8">
        <v>10587.6</v>
      </c>
      <c r="G117" s="8">
        <v>3736.8</v>
      </c>
      <c r="H117" s="8">
        <v>7473.6</v>
      </c>
      <c r="I117" s="8">
        <v>66016.800000000003</v>
      </c>
      <c r="J117" s="8">
        <v>80964</v>
      </c>
      <c r="K117" s="8">
        <v>450000</v>
      </c>
      <c r="L117" s="74">
        <v>2014</v>
      </c>
      <c r="M117" s="73" t="s">
        <v>478</v>
      </c>
    </row>
    <row r="118" spans="1:13" x14ac:dyDescent="0.25">
      <c r="A118" s="13" t="s">
        <v>160</v>
      </c>
      <c r="B118" s="11">
        <v>10</v>
      </c>
      <c r="C118" s="11">
        <f>2340*1000</f>
        <v>2340000</v>
      </c>
      <c r="D118" s="8">
        <v>0</v>
      </c>
      <c r="E118" s="8">
        <v>0</v>
      </c>
      <c r="F118" s="8">
        <v>0</v>
      </c>
      <c r="G118" s="8">
        <v>0</v>
      </c>
      <c r="H118" s="8">
        <v>0</v>
      </c>
      <c r="I118" s="8">
        <v>0</v>
      </c>
      <c r="J118" s="8">
        <v>0</v>
      </c>
      <c r="K118" s="8">
        <v>0</v>
      </c>
      <c r="L118" s="74">
        <v>2012</v>
      </c>
      <c r="M118" s="73" t="s">
        <v>417</v>
      </c>
    </row>
    <row r="119" spans="1:13" x14ac:dyDescent="0.25">
      <c r="A119" s="13" t="s">
        <v>214</v>
      </c>
      <c r="B119" s="11">
        <v>3.5</v>
      </c>
      <c r="C119" s="11">
        <f>955*365</f>
        <v>348575</v>
      </c>
      <c r="D119" s="8">
        <v>282.33600000000001</v>
      </c>
      <c r="E119" s="8">
        <v>988.17600000000004</v>
      </c>
      <c r="F119" s="8">
        <v>1199.9280000000001</v>
      </c>
      <c r="G119" s="8">
        <v>423.50400000000002</v>
      </c>
      <c r="H119" s="8">
        <v>847.00800000000004</v>
      </c>
      <c r="I119" s="8">
        <v>7481.9040000000005</v>
      </c>
      <c r="J119" s="8">
        <v>9175.92</v>
      </c>
      <c r="K119" s="8">
        <v>0</v>
      </c>
      <c r="L119" s="74">
        <v>2014</v>
      </c>
      <c r="M119" s="73" t="s">
        <v>418</v>
      </c>
    </row>
    <row r="120" spans="1:13" x14ac:dyDescent="0.25">
      <c r="A120" s="13" t="s">
        <v>204</v>
      </c>
      <c r="B120" s="11">
        <v>4.7</v>
      </c>
      <c r="C120" s="11">
        <f>4.4*1000*365</f>
        <v>1606000</v>
      </c>
      <c r="D120" s="8">
        <v>0</v>
      </c>
      <c r="E120" s="8">
        <v>0</v>
      </c>
      <c r="F120" s="8">
        <v>0</v>
      </c>
      <c r="G120" s="8">
        <v>0</v>
      </c>
      <c r="H120" s="8">
        <v>0</v>
      </c>
      <c r="I120" s="8">
        <v>0</v>
      </c>
      <c r="J120" s="8">
        <v>0</v>
      </c>
      <c r="K120" s="8">
        <v>0</v>
      </c>
      <c r="L120" s="74">
        <v>2014</v>
      </c>
      <c r="M120" s="73" t="s">
        <v>419</v>
      </c>
    </row>
    <row r="121" spans="1:13" x14ac:dyDescent="0.25">
      <c r="A121" s="13" t="s">
        <v>201</v>
      </c>
      <c r="B121" s="11">
        <v>3.5</v>
      </c>
      <c r="C121" s="11">
        <f>2.99*1000*365</f>
        <v>1091350</v>
      </c>
      <c r="D121" s="8">
        <v>0</v>
      </c>
      <c r="E121" s="8">
        <v>0</v>
      </c>
      <c r="F121" s="8">
        <v>0</v>
      </c>
      <c r="G121" s="8">
        <v>0</v>
      </c>
      <c r="H121" s="8">
        <v>0</v>
      </c>
      <c r="I121" s="8">
        <v>0</v>
      </c>
      <c r="J121" s="8">
        <v>0</v>
      </c>
      <c r="K121" s="8">
        <v>0</v>
      </c>
      <c r="L121" s="74" t="s">
        <v>370</v>
      </c>
      <c r="M121" s="73" t="s">
        <v>420</v>
      </c>
    </row>
    <row r="122" spans="1:13" x14ac:dyDescent="0.25">
      <c r="A122" s="13" t="s">
        <v>192</v>
      </c>
      <c r="B122" s="11">
        <v>1.5</v>
      </c>
      <c r="C122" s="11">
        <f>41.1*1000*12</f>
        <v>493200</v>
      </c>
      <c r="D122" s="8">
        <v>0</v>
      </c>
      <c r="E122" s="8">
        <v>0</v>
      </c>
      <c r="F122" s="8">
        <v>0</v>
      </c>
      <c r="G122" s="8">
        <v>0</v>
      </c>
      <c r="H122" s="8">
        <v>0</v>
      </c>
      <c r="I122" s="8">
        <v>0</v>
      </c>
      <c r="J122" s="8">
        <v>0</v>
      </c>
      <c r="K122" s="8">
        <v>0</v>
      </c>
      <c r="L122" s="74" t="s">
        <v>370</v>
      </c>
      <c r="M122" s="73" t="s">
        <v>479</v>
      </c>
    </row>
    <row r="123" spans="1:13" x14ac:dyDescent="0.25">
      <c r="A123" s="13" t="s">
        <v>297</v>
      </c>
      <c r="B123" s="11">
        <v>12</v>
      </c>
      <c r="C123" s="11">
        <f>24.56*1000*12</f>
        <v>294720</v>
      </c>
      <c r="D123" s="8">
        <v>35.984000000000002</v>
      </c>
      <c r="E123" s="8">
        <v>125.94399999999999</v>
      </c>
      <c r="F123" s="8">
        <v>152.93200000000002</v>
      </c>
      <c r="G123" s="8">
        <v>53.975999999999999</v>
      </c>
      <c r="H123" s="8">
        <v>107.952</v>
      </c>
      <c r="I123" s="8">
        <v>953.57599999999991</v>
      </c>
      <c r="J123" s="8">
        <v>1169.48</v>
      </c>
      <c r="K123" s="8">
        <v>0</v>
      </c>
      <c r="L123" s="74">
        <v>2014</v>
      </c>
      <c r="M123" s="73" t="s">
        <v>432</v>
      </c>
    </row>
    <row r="124" spans="1:13" x14ac:dyDescent="0.25">
      <c r="A124" s="13" t="s">
        <v>220</v>
      </c>
      <c r="B124" s="11">
        <v>1.5</v>
      </c>
      <c r="C124" s="11">
        <f>2050*365</f>
        <v>748250</v>
      </c>
      <c r="D124" s="8">
        <v>0</v>
      </c>
      <c r="E124" s="8">
        <v>0</v>
      </c>
      <c r="F124" s="8">
        <v>0</v>
      </c>
      <c r="G124" s="8">
        <v>0</v>
      </c>
      <c r="H124" s="8">
        <v>0</v>
      </c>
      <c r="I124" s="8">
        <v>0</v>
      </c>
      <c r="J124" s="8">
        <v>0</v>
      </c>
      <c r="K124" s="8">
        <v>0</v>
      </c>
      <c r="L124" s="74">
        <v>2013</v>
      </c>
      <c r="M124" s="73" t="s">
        <v>421</v>
      </c>
    </row>
    <row r="125" spans="1:13" x14ac:dyDescent="0.25">
      <c r="A125" s="13" t="s">
        <v>215</v>
      </c>
      <c r="B125" s="11">
        <v>4</v>
      </c>
      <c r="C125" s="11">
        <f>17.1*1000*12</f>
        <v>205200</v>
      </c>
      <c r="D125" s="8">
        <v>0</v>
      </c>
      <c r="E125" s="8">
        <v>0</v>
      </c>
      <c r="F125" s="8">
        <v>0</v>
      </c>
      <c r="G125" s="8">
        <v>0</v>
      </c>
      <c r="H125" s="8">
        <v>0</v>
      </c>
      <c r="I125" s="8">
        <v>0</v>
      </c>
      <c r="J125" s="8">
        <v>0</v>
      </c>
      <c r="K125" s="8">
        <v>0</v>
      </c>
      <c r="L125" s="74" t="s">
        <v>370</v>
      </c>
      <c r="M125" s="73" t="s">
        <v>422</v>
      </c>
    </row>
    <row r="126" spans="1:13" x14ac:dyDescent="0.25">
      <c r="A126" s="13" t="s">
        <v>298</v>
      </c>
      <c r="B126" s="11">
        <v>1.5</v>
      </c>
      <c r="C126" s="11">
        <f>26.52*1000*12</f>
        <v>318240</v>
      </c>
      <c r="D126" s="8">
        <v>0</v>
      </c>
      <c r="E126" s="8">
        <v>0</v>
      </c>
      <c r="F126" s="8">
        <v>0</v>
      </c>
      <c r="G126" s="8">
        <v>0</v>
      </c>
      <c r="H126" s="8">
        <v>0</v>
      </c>
      <c r="I126" s="8">
        <v>0</v>
      </c>
      <c r="J126" s="8">
        <v>0</v>
      </c>
      <c r="K126" s="8">
        <v>0</v>
      </c>
      <c r="L126" s="74" t="s">
        <v>370</v>
      </c>
      <c r="M126" s="73" t="s">
        <v>423</v>
      </c>
    </row>
    <row r="127" spans="1:13" x14ac:dyDescent="0.25">
      <c r="A127" s="13" t="s">
        <v>238</v>
      </c>
      <c r="B127" s="11">
        <v>3.5</v>
      </c>
      <c r="C127" s="11">
        <f>817.4*365</f>
        <v>298351</v>
      </c>
      <c r="D127" s="8">
        <v>356.07552000000004</v>
      </c>
      <c r="E127" s="8">
        <v>1246.26432</v>
      </c>
      <c r="F127" s="8">
        <v>1513.32096</v>
      </c>
      <c r="G127" s="8">
        <v>534.11328000000003</v>
      </c>
      <c r="H127" s="8">
        <v>1068.2265600000001</v>
      </c>
      <c r="I127" s="8">
        <v>9436.0012800000004</v>
      </c>
      <c r="J127" s="8">
        <v>11572.454400000001</v>
      </c>
      <c r="K127" s="8">
        <v>0</v>
      </c>
      <c r="L127" s="74">
        <v>2014</v>
      </c>
      <c r="M127" s="73" t="s">
        <v>480</v>
      </c>
    </row>
    <row r="128" spans="1:13" x14ac:dyDescent="0.25">
      <c r="A128" s="13" t="s">
        <v>299</v>
      </c>
      <c r="B128" s="11">
        <v>8</v>
      </c>
      <c r="C128" s="11">
        <f>240*1000*12</f>
        <v>2880000</v>
      </c>
      <c r="D128" s="8">
        <v>0</v>
      </c>
      <c r="E128" s="8">
        <v>0</v>
      </c>
      <c r="F128" s="8">
        <v>0</v>
      </c>
      <c r="G128" s="8">
        <v>0</v>
      </c>
      <c r="H128" s="8">
        <v>0</v>
      </c>
      <c r="I128" s="8">
        <v>0</v>
      </c>
      <c r="J128" s="8">
        <v>0</v>
      </c>
      <c r="K128" s="8">
        <v>0</v>
      </c>
      <c r="L128" s="74" t="s">
        <v>370</v>
      </c>
      <c r="M128" s="73" t="s">
        <v>481</v>
      </c>
    </row>
    <row r="129" spans="1:13" x14ac:dyDescent="0.25">
      <c r="A129" s="13" t="s">
        <v>300</v>
      </c>
      <c r="B129" s="11">
        <v>1.7</v>
      </c>
      <c r="C129" s="11">
        <f>93860*12</f>
        <v>1126320</v>
      </c>
      <c r="D129" s="8">
        <v>0</v>
      </c>
      <c r="E129" s="8">
        <v>0</v>
      </c>
      <c r="F129" s="8">
        <v>0</v>
      </c>
      <c r="G129" s="8">
        <v>0</v>
      </c>
      <c r="H129" s="8">
        <v>0</v>
      </c>
      <c r="I129" s="8">
        <v>0</v>
      </c>
      <c r="J129" s="8">
        <v>0</v>
      </c>
      <c r="K129" s="8">
        <v>0</v>
      </c>
      <c r="L129" s="74">
        <v>2014</v>
      </c>
      <c r="M129" s="73" t="s">
        <v>482</v>
      </c>
    </row>
    <row r="130" spans="1:13" x14ac:dyDescent="0.25">
      <c r="A130" s="13" t="s">
        <v>174</v>
      </c>
      <c r="B130" s="11">
        <v>24.8</v>
      </c>
      <c r="C130" s="11">
        <f>5.29*1000*365</f>
        <v>1930850</v>
      </c>
      <c r="D130" s="8">
        <v>0</v>
      </c>
      <c r="E130" s="8">
        <v>0</v>
      </c>
      <c r="F130" s="8">
        <v>0</v>
      </c>
      <c r="G130" s="8">
        <v>0</v>
      </c>
      <c r="H130" s="8">
        <v>0</v>
      </c>
      <c r="I130" s="8">
        <v>0</v>
      </c>
      <c r="J130" s="8">
        <v>0</v>
      </c>
      <c r="K130" s="8">
        <v>0</v>
      </c>
      <c r="L130" s="74">
        <v>2014</v>
      </c>
      <c r="M130" s="73" t="s">
        <v>432</v>
      </c>
    </row>
    <row r="131" spans="1:13" x14ac:dyDescent="0.25">
      <c r="A131" s="13" t="s">
        <v>216</v>
      </c>
      <c r="B131" s="11">
        <v>0.75</v>
      </c>
      <c r="C131" s="11">
        <f>1.1*1000*365</f>
        <v>401500</v>
      </c>
      <c r="D131" s="8">
        <v>0</v>
      </c>
      <c r="E131" s="8">
        <v>0</v>
      </c>
      <c r="F131" s="8">
        <v>0</v>
      </c>
      <c r="G131" s="8">
        <v>0</v>
      </c>
      <c r="H131" s="8">
        <v>0</v>
      </c>
      <c r="I131" s="8">
        <v>0</v>
      </c>
      <c r="J131" s="8">
        <v>0</v>
      </c>
      <c r="K131" s="8">
        <v>0</v>
      </c>
      <c r="L131" s="74" t="s">
        <v>370</v>
      </c>
      <c r="M131" s="73" t="s">
        <v>483</v>
      </c>
    </row>
    <row r="132" spans="1:13" x14ac:dyDescent="0.25">
      <c r="A132" s="13" t="s">
        <v>301</v>
      </c>
      <c r="B132" s="11">
        <v>3</v>
      </c>
      <c r="C132" s="11">
        <f>3.848*1000*365</f>
        <v>1404520</v>
      </c>
      <c r="D132" s="8">
        <v>0</v>
      </c>
      <c r="E132" s="8">
        <v>0</v>
      </c>
      <c r="F132" s="8">
        <v>0</v>
      </c>
      <c r="G132" s="8">
        <v>0</v>
      </c>
      <c r="H132" s="8">
        <v>0</v>
      </c>
      <c r="I132" s="8">
        <v>0</v>
      </c>
      <c r="J132" s="8">
        <v>0</v>
      </c>
      <c r="K132" s="8">
        <v>0</v>
      </c>
      <c r="L132" s="74">
        <v>2013</v>
      </c>
      <c r="M132" s="73" t="s">
        <v>484</v>
      </c>
    </row>
    <row r="133" spans="1:13" x14ac:dyDescent="0.25">
      <c r="A133" s="13" t="s">
        <v>302</v>
      </c>
      <c r="B133" s="11">
        <v>2</v>
      </c>
      <c r="C133" s="11">
        <f>1386*365</f>
        <v>505890</v>
      </c>
      <c r="D133" s="8">
        <v>156</v>
      </c>
      <c r="E133" s="8">
        <v>0</v>
      </c>
      <c r="F133" s="8">
        <v>2868</v>
      </c>
      <c r="G133" s="8">
        <v>1579.92</v>
      </c>
      <c r="H133" s="8">
        <v>0</v>
      </c>
      <c r="I133" s="8">
        <v>7335.9600000000009</v>
      </c>
      <c r="J133" s="8">
        <v>5538</v>
      </c>
      <c r="K133" s="8">
        <v>0</v>
      </c>
      <c r="L133" s="74">
        <v>2012</v>
      </c>
      <c r="M133" s="73" t="s">
        <v>485</v>
      </c>
    </row>
    <row r="134" spans="1:13" x14ac:dyDescent="0.25">
      <c r="A134" s="13" t="s">
        <v>196</v>
      </c>
      <c r="B134" s="11">
        <v>4</v>
      </c>
      <c r="C134" s="11">
        <f>8759*0.59*365</f>
        <v>1886250.65</v>
      </c>
      <c r="D134" s="8">
        <v>0</v>
      </c>
      <c r="E134" s="8">
        <v>0</v>
      </c>
      <c r="F134" s="8">
        <v>0</v>
      </c>
      <c r="G134" s="8">
        <v>0</v>
      </c>
      <c r="H134" s="8">
        <v>0</v>
      </c>
      <c r="I134" s="8">
        <v>0</v>
      </c>
      <c r="J134" s="8">
        <v>0</v>
      </c>
      <c r="K134" s="8">
        <v>0</v>
      </c>
      <c r="L134" s="74">
        <v>2014</v>
      </c>
      <c r="M134" s="73" t="s">
        <v>486</v>
      </c>
    </row>
    <row r="135" spans="1:13" x14ac:dyDescent="0.25">
      <c r="A135" s="13" t="s">
        <v>487</v>
      </c>
      <c r="B135" s="11">
        <v>75</v>
      </c>
      <c r="C135" s="11">
        <f>1.54*1000*365</f>
        <v>562100</v>
      </c>
      <c r="D135" s="8">
        <v>0</v>
      </c>
      <c r="E135" s="8">
        <v>0</v>
      </c>
      <c r="F135" s="8">
        <v>0</v>
      </c>
      <c r="G135" s="8">
        <v>0</v>
      </c>
      <c r="H135" s="8">
        <v>0</v>
      </c>
      <c r="I135" s="8">
        <v>0</v>
      </c>
      <c r="J135" s="8">
        <v>0</v>
      </c>
      <c r="K135" s="8">
        <v>0</v>
      </c>
      <c r="L135" s="74">
        <v>2010</v>
      </c>
      <c r="M135" s="73" t="s">
        <v>432</v>
      </c>
    </row>
    <row r="136" spans="1:13" x14ac:dyDescent="0.25">
      <c r="A136" s="13" t="s">
        <v>184</v>
      </c>
      <c r="B136" s="11">
        <v>6.2</v>
      </c>
      <c r="C136" s="11">
        <f>7508*0.75*365</f>
        <v>2055315</v>
      </c>
      <c r="D136" s="8">
        <v>0.43180799999999997</v>
      </c>
      <c r="E136" s="8">
        <v>1.511328</v>
      </c>
      <c r="F136" s="8">
        <v>1.8351839999999999</v>
      </c>
      <c r="G136" s="8">
        <v>0.64771200000000007</v>
      </c>
      <c r="H136" s="8">
        <v>1.2954240000000001</v>
      </c>
      <c r="I136" s="8">
        <v>11.442912</v>
      </c>
      <c r="J136" s="8">
        <v>14.033760000000001</v>
      </c>
      <c r="K136" s="8">
        <v>0</v>
      </c>
      <c r="L136" s="74">
        <v>2013</v>
      </c>
      <c r="M136" s="73" t="s">
        <v>488</v>
      </c>
    </row>
    <row r="137" spans="1:13" x14ac:dyDescent="0.25">
      <c r="A137" s="13" t="s">
        <v>165</v>
      </c>
      <c r="B137" s="11">
        <v>55</v>
      </c>
      <c r="C137" s="11">
        <f>8*1000*365</f>
        <v>2920000</v>
      </c>
      <c r="D137" s="8">
        <v>0</v>
      </c>
      <c r="E137" s="8">
        <v>0</v>
      </c>
      <c r="F137" s="8">
        <v>0</v>
      </c>
      <c r="G137" s="8">
        <v>0</v>
      </c>
      <c r="H137" s="8">
        <v>0</v>
      </c>
      <c r="I137" s="8">
        <v>0</v>
      </c>
      <c r="J137" s="8">
        <v>0</v>
      </c>
      <c r="K137" s="8">
        <v>0</v>
      </c>
      <c r="L137" s="74" t="s">
        <v>370</v>
      </c>
      <c r="M137" s="73" t="s">
        <v>489</v>
      </c>
    </row>
    <row r="138" spans="1:13" x14ac:dyDescent="0.25">
      <c r="A138" s="13" t="s">
        <v>304</v>
      </c>
      <c r="B138" s="11">
        <v>54</v>
      </c>
      <c r="C138" s="11">
        <f>930*365</f>
        <v>339450</v>
      </c>
      <c r="D138" s="8">
        <v>0</v>
      </c>
      <c r="E138" s="8">
        <v>244.92</v>
      </c>
      <c r="F138" s="8">
        <v>2647.84</v>
      </c>
      <c r="G138" s="8">
        <v>1463.28</v>
      </c>
      <c r="H138" s="8">
        <v>0</v>
      </c>
      <c r="I138" s="8">
        <v>9077.1200000000008</v>
      </c>
      <c r="J138" s="8">
        <v>9207.64</v>
      </c>
      <c r="K138" s="8">
        <v>0</v>
      </c>
      <c r="L138" s="74">
        <v>2015</v>
      </c>
      <c r="M138" s="73" t="s">
        <v>490</v>
      </c>
    </row>
    <row r="139" spans="1:13" x14ac:dyDescent="0.25">
      <c r="A139" s="13" t="s">
        <v>230</v>
      </c>
      <c r="B139" s="11">
        <v>1</v>
      </c>
      <c r="C139" s="11">
        <f>0.67*1000*365</f>
        <v>244550</v>
      </c>
      <c r="D139" s="8">
        <v>0</v>
      </c>
      <c r="E139" s="8">
        <v>0</v>
      </c>
      <c r="F139" s="8">
        <v>0</v>
      </c>
      <c r="G139" s="8">
        <v>0</v>
      </c>
      <c r="H139" s="8">
        <v>0</v>
      </c>
      <c r="I139" s="8">
        <v>0</v>
      </c>
      <c r="J139" s="8">
        <v>0</v>
      </c>
      <c r="K139" s="8">
        <v>0</v>
      </c>
      <c r="L139" s="74">
        <v>2010</v>
      </c>
      <c r="M139" s="73" t="s">
        <v>432</v>
      </c>
    </row>
    <row r="140" spans="1:13" x14ac:dyDescent="0.25">
      <c r="A140" s="13" t="s">
        <v>229</v>
      </c>
      <c r="B140" s="11">
        <v>1.28</v>
      </c>
      <c r="C140" s="11">
        <f>1.034*1000*365</f>
        <v>377410</v>
      </c>
      <c r="D140" s="8">
        <v>0</v>
      </c>
      <c r="E140" s="8">
        <v>0</v>
      </c>
      <c r="F140" s="8">
        <v>0</v>
      </c>
      <c r="G140" s="8">
        <v>0</v>
      </c>
      <c r="H140" s="8">
        <v>0</v>
      </c>
      <c r="I140" s="8">
        <v>0</v>
      </c>
      <c r="J140" s="8">
        <v>0</v>
      </c>
      <c r="K140" s="8">
        <v>0</v>
      </c>
      <c r="L140" s="74">
        <v>2013</v>
      </c>
      <c r="M140" s="73" t="s">
        <v>491</v>
      </c>
    </row>
    <row r="141" spans="1:13" x14ac:dyDescent="0.25">
      <c r="A141" s="13" t="s">
        <v>305</v>
      </c>
      <c r="B141" s="11">
        <v>4</v>
      </c>
      <c r="C141" s="11">
        <f>0.4*365*8125</f>
        <v>1186250</v>
      </c>
      <c r="D141" s="8">
        <v>0</v>
      </c>
      <c r="E141" s="8">
        <v>1800</v>
      </c>
      <c r="F141" s="8">
        <v>0</v>
      </c>
      <c r="G141" s="8">
        <v>0</v>
      </c>
      <c r="H141" s="8">
        <v>0</v>
      </c>
      <c r="I141" s="8">
        <v>6000</v>
      </c>
      <c r="J141" s="8">
        <v>900</v>
      </c>
      <c r="K141" s="8">
        <v>0</v>
      </c>
      <c r="L141" s="74">
        <v>2010</v>
      </c>
      <c r="M141" s="73" t="s">
        <v>431</v>
      </c>
    </row>
    <row r="142" spans="1:13" x14ac:dyDescent="0.25">
      <c r="A142" s="13" t="s">
        <v>200</v>
      </c>
      <c r="B142" s="11">
        <v>3</v>
      </c>
      <c r="C142" s="11">
        <f>1.5*1000*365</f>
        <v>547500</v>
      </c>
      <c r="D142" s="8">
        <v>0</v>
      </c>
      <c r="E142" s="8">
        <v>0</v>
      </c>
      <c r="F142" s="8">
        <v>0</v>
      </c>
      <c r="G142" s="8">
        <v>0</v>
      </c>
      <c r="H142" s="8">
        <v>0</v>
      </c>
      <c r="I142" s="8">
        <v>0</v>
      </c>
      <c r="J142" s="8">
        <v>0</v>
      </c>
      <c r="K142" s="8">
        <v>0</v>
      </c>
      <c r="L142" s="74">
        <v>2014</v>
      </c>
      <c r="M142" s="73" t="s">
        <v>424</v>
      </c>
    </row>
    <row r="143" spans="1:13" x14ac:dyDescent="0.25">
      <c r="A143" s="13" t="s">
        <v>306</v>
      </c>
      <c r="B143" s="11">
        <v>4</v>
      </c>
      <c r="C143" s="11">
        <f>1.1*1000*365</f>
        <v>401500</v>
      </c>
      <c r="D143" s="8">
        <v>0</v>
      </c>
      <c r="E143" s="8">
        <v>0</v>
      </c>
      <c r="F143" s="8">
        <v>0</v>
      </c>
      <c r="G143" s="8">
        <v>0</v>
      </c>
      <c r="H143" s="8">
        <v>0</v>
      </c>
      <c r="I143" s="8">
        <v>0</v>
      </c>
      <c r="J143" s="8">
        <v>0</v>
      </c>
      <c r="K143" s="8">
        <v>0</v>
      </c>
      <c r="L143" s="74">
        <v>2014</v>
      </c>
      <c r="M143" s="73" t="s">
        <v>492</v>
      </c>
    </row>
    <row r="144" spans="1:13" x14ac:dyDescent="0.25">
      <c r="A144" s="13" t="s">
        <v>260</v>
      </c>
      <c r="B144" s="11">
        <v>2</v>
      </c>
      <c r="C144" s="11">
        <f>134*1000*12</f>
        <v>1608000</v>
      </c>
      <c r="D144" s="8">
        <v>2242.08</v>
      </c>
      <c r="E144" s="8">
        <v>7847.28</v>
      </c>
      <c r="F144" s="8">
        <v>9528.84</v>
      </c>
      <c r="G144" s="8">
        <v>3363.12</v>
      </c>
      <c r="H144" s="8">
        <v>6726.24</v>
      </c>
      <c r="I144" s="8">
        <v>59415.12</v>
      </c>
      <c r="J144" s="8">
        <v>72867.600000000006</v>
      </c>
      <c r="K144" s="8">
        <v>0</v>
      </c>
      <c r="L144" s="74">
        <v>2013</v>
      </c>
      <c r="M144" s="73" t="s">
        <v>425</v>
      </c>
    </row>
    <row r="145" spans="1:13" x14ac:dyDescent="0.25">
      <c r="A145" s="13" t="s">
        <v>253</v>
      </c>
      <c r="B145" s="11">
        <v>15</v>
      </c>
      <c r="C145" s="11">
        <v>1004119</v>
      </c>
      <c r="D145" s="8">
        <v>1311.877457024</v>
      </c>
      <c r="E145" s="8">
        <v>4591.571099584</v>
      </c>
      <c r="F145" s="8">
        <v>5575.4791923520006</v>
      </c>
      <c r="G145" s="8">
        <v>1967.8161855359999</v>
      </c>
      <c r="H145" s="8">
        <v>3935.6323710719998</v>
      </c>
      <c r="I145" s="8">
        <v>34764.752611135998</v>
      </c>
      <c r="J145" s="8">
        <v>42636.017353279996</v>
      </c>
      <c r="K145" s="8">
        <v>0</v>
      </c>
      <c r="L145" s="74">
        <v>2013</v>
      </c>
      <c r="M145" s="73" t="s">
        <v>493</v>
      </c>
    </row>
    <row r="146" spans="1:13" x14ac:dyDescent="0.25">
      <c r="A146" s="13" t="s">
        <v>178</v>
      </c>
      <c r="B146" s="11">
        <v>5.2</v>
      </c>
      <c r="C146" s="11">
        <f>7.5*1000*365</f>
        <v>2737500</v>
      </c>
      <c r="D146" s="8">
        <v>0</v>
      </c>
      <c r="E146" s="8">
        <v>0</v>
      </c>
      <c r="F146" s="8">
        <v>0</v>
      </c>
      <c r="G146" s="8">
        <v>0</v>
      </c>
      <c r="H146" s="8">
        <v>0</v>
      </c>
      <c r="I146" s="8">
        <v>0</v>
      </c>
      <c r="J146" s="8">
        <v>0</v>
      </c>
      <c r="K146" s="8">
        <v>0</v>
      </c>
      <c r="L146" s="74">
        <v>2011</v>
      </c>
      <c r="M146" s="73" t="s">
        <v>426</v>
      </c>
    </row>
    <row r="147" spans="1:13" x14ac:dyDescent="0.25">
      <c r="A147" s="13" t="s">
        <v>189</v>
      </c>
      <c r="B147" s="11">
        <v>3.3</v>
      </c>
      <c r="C147" s="11">
        <f>542.9592*1000</f>
        <v>542959.19999999995</v>
      </c>
      <c r="D147" s="8">
        <v>0</v>
      </c>
      <c r="E147" s="8">
        <v>0</v>
      </c>
      <c r="F147" s="8">
        <v>0</v>
      </c>
      <c r="G147" s="8">
        <v>0</v>
      </c>
      <c r="H147" s="8">
        <v>0</v>
      </c>
      <c r="I147" s="8">
        <v>0</v>
      </c>
      <c r="J147" s="8">
        <v>0</v>
      </c>
      <c r="K147" s="8">
        <v>0</v>
      </c>
      <c r="L147" s="74">
        <v>2013</v>
      </c>
      <c r="M147" s="73" t="s">
        <v>427</v>
      </c>
    </row>
    <row r="148" spans="1:13" x14ac:dyDescent="0.25">
      <c r="A148" s="13" t="s">
        <v>257</v>
      </c>
      <c r="B148" s="11">
        <v>5</v>
      </c>
      <c r="C148" s="11">
        <f>137.16*1000*12</f>
        <v>1645920</v>
      </c>
      <c r="D148" s="8">
        <v>2849.9328</v>
      </c>
      <c r="E148" s="8">
        <v>9974.7648000000008</v>
      </c>
      <c r="F148" s="8">
        <v>12112.214400000001</v>
      </c>
      <c r="G148" s="8">
        <v>4274.8991999999998</v>
      </c>
      <c r="H148" s="8">
        <v>8549.7983999999997</v>
      </c>
      <c r="I148" s="8">
        <v>75523.219200000007</v>
      </c>
      <c r="J148" s="8">
        <v>92622.816000000006</v>
      </c>
      <c r="K148" s="8">
        <v>0</v>
      </c>
      <c r="L148" s="74">
        <v>2014</v>
      </c>
      <c r="M148" s="73" t="s">
        <v>428</v>
      </c>
    </row>
    <row r="149" spans="1:13" x14ac:dyDescent="0.25">
      <c r="A149" s="13" t="s">
        <v>307</v>
      </c>
      <c r="B149" s="11">
        <v>5</v>
      </c>
      <c r="C149" s="11">
        <f>813*365</f>
        <v>296745</v>
      </c>
      <c r="D149" s="8">
        <v>1134.42</v>
      </c>
      <c r="E149" s="8">
        <v>3970.4700000000003</v>
      </c>
      <c r="F149" s="8">
        <v>4821.2849999999999</v>
      </c>
      <c r="G149" s="8">
        <v>1701.63</v>
      </c>
      <c r="H149" s="8">
        <v>3403.26</v>
      </c>
      <c r="I149" s="8">
        <v>30062.129999999997</v>
      </c>
      <c r="J149" s="8">
        <v>36868.65</v>
      </c>
      <c r="K149" s="8">
        <v>0</v>
      </c>
      <c r="L149" s="74">
        <v>2013</v>
      </c>
      <c r="M149" s="73" t="s">
        <v>494</v>
      </c>
    </row>
    <row r="150" spans="1:13" x14ac:dyDescent="0.25">
      <c r="A150" s="13" t="s">
        <v>188</v>
      </c>
      <c r="B150" s="11">
        <v>1</v>
      </c>
      <c r="C150" s="11">
        <f>3*1000*365</f>
        <v>1095000</v>
      </c>
      <c r="D150" s="8">
        <v>0</v>
      </c>
      <c r="E150" s="8">
        <v>0</v>
      </c>
      <c r="F150" s="8">
        <v>0</v>
      </c>
      <c r="G150" s="8">
        <v>0</v>
      </c>
      <c r="H150" s="8">
        <v>0</v>
      </c>
      <c r="I150" s="8">
        <v>0</v>
      </c>
      <c r="J150" s="8">
        <v>0</v>
      </c>
      <c r="K150" s="8">
        <v>0</v>
      </c>
      <c r="L150" s="74">
        <v>2012</v>
      </c>
      <c r="M150" s="73" t="s">
        <v>429</v>
      </c>
    </row>
    <row r="151" spans="1:13" x14ac:dyDescent="0.25">
      <c r="A151" s="13" t="s">
        <v>270</v>
      </c>
      <c r="B151" s="11">
        <v>2.5</v>
      </c>
      <c r="C151" s="11">
        <f>4200*365</f>
        <v>1533000</v>
      </c>
      <c r="D151" s="8">
        <v>5838.54</v>
      </c>
      <c r="E151" s="8">
        <v>20434.89</v>
      </c>
      <c r="F151" s="8">
        <v>24813.795000000006</v>
      </c>
      <c r="G151" s="8">
        <v>8757.81</v>
      </c>
      <c r="H151" s="8">
        <v>17515.62</v>
      </c>
      <c r="I151" s="8">
        <v>154721.31</v>
      </c>
      <c r="J151" s="8">
        <v>189752.55</v>
      </c>
      <c r="K151" s="8">
        <v>0</v>
      </c>
      <c r="L151" s="74">
        <v>2014</v>
      </c>
      <c r="M151" s="73" t="s">
        <v>430</v>
      </c>
    </row>
    <row r="152" spans="1:13" x14ac:dyDescent="0.25">
      <c r="A152" s="13" t="s">
        <v>161</v>
      </c>
      <c r="B152" s="11">
        <v>3</v>
      </c>
      <c r="C152" s="11">
        <f>3*1000*365</f>
        <v>1095000</v>
      </c>
      <c r="D152" s="8">
        <v>0</v>
      </c>
      <c r="E152" s="8">
        <v>0</v>
      </c>
      <c r="F152" s="8">
        <v>0</v>
      </c>
      <c r="G152" s="8">
        <v>0</v>
      </c>
      <c r="H152" s="8">
        <v>0</v>
      </c>
      <c r="I152" s="8">
        <v>0</v>
      </c>
      <c r="J152" s="8">
        <v>0</v>
      </c>
      <c r="K152" s="8">
        <v>0</v>
      </c>
      <c r="L152" s="74">
        <v>2012</v>
      </c>
      <c r="M152" s="73" t="s">
        <v>495</v>
      </c>
    </row>
    <row r="153" spans="1:13" x14ac:dyDescent="0.25">
      <c r="D153" s="69" t="s">
        <v>362</v>
      </c>
      <c r="E153" s="70"/>
      <c r="F153" s="70"/>
      <c r="G153" s="70"/>
      <c r="H153" s="70"/>
      <c r="I153" s="70"/>
      <c r="J153" s="70"/>
      <c r="K153" s="71"/>
      <c r="L153" s="75"/>
      <c r="M153" s="72"/>
    </row>
  </sheetData>
  <dataConsolidate>
    <dataRefs count="1">
      <dataRef ref="P3" sheet="Gravimetria" r:id="rId1"/>
    </dataRefs>
  </dataConsolidate>
  <mergeCells count="6">
    <mergeCell ref="M1:M2"/>
    <mergeCell ref="A1:A2"/>
    <mergeCell ref="B1:B2"/>
    <mergeCell ref="C1:C2"/>
    <mergeCell ref="D1:J1"/>
    <mergeCell ref="L1:L2"/>
  </mergeCells>
  <hyperlinks>
    <hyperlink ref="M3" r:id="rId2" xr:uid="{544E6930-40B0-4777-9BF5-48E1FECC76B3}"/>
    <hyperlink ref="M4" r:id="rId3" xr:uid="{562FC853-D49E-435A-BC63-281ADC9CD58C}"/>
    <hyperlink ref="M5" r:id="rId4" xr:uid="{AA660984-8F0D-4EBA-8BEB-3ADFAFB7F5FB}"/>
    <hyperlink ref="M6" r:id="rId5" xr:uid="{42B2E755-DC45-4BC4-80FC-C7F84C7D2BBA}"/>
    <hyperlink ref="M8" r:id="rId6" xr:uid="{2D36BA9B-CB0A-4912-BCC1-C24538C2AAC4}"/>
    <hyperlink ref="M9" r:id="rId7" xr:uid="{0E9D2A78-AA53-4565-8A38-EA49B01FC2BD}"/>
    <hyperlink ref="M10" r:id="rId8" xr:uid="{C2705045-A5E4-4ED2-BE30-EF43A125607B}"/>
    <hyperlink ref="M12" r:id="rId9" xr:uid="{2AC44439-12EC-4B04-9864-6B0DC55200F4}"/>
    <hyperlink ref="M13" r:id="rId10" xr:uid="{C9680B4C-4D22-4463-90D8-C9916467A59D}"/>
    <hyperlink ref="M15" r:id="rId11" xr:uid="{F5052F54-B31B-4B96-8A15-6EC48E56B1C5}"/>
    <hyperlink ref="M16" r:id="rId12" xr:uid="{1C0BCBC1-826B-4D6D-B633-4F22045A0AA6}"/>
    <hyperlink ref="M17" r:id="rId13" xr:uid="{6E35436E-833E-488E-9C07-37A0C461BF29}"/>
    <hyperlink ref="M18" r:id="rId14" xr:uid="{FF6CEE89-9ECC-4D89-B319-BBCE24C17964}"/>
    <hyperlink ref="M20" r:id="rId15" xr:uid="{CC990517-3AD0-4E7B-8AFE-BE8BA7685EF8}"/>
    <hyperlink ref="M141" r:id="rId16" xr:uid="{B7E375F6-4F5D-4BDE-916C-9C047055FEDC}"/>
    <hyperlink ref="M22" r:id="rId17" xr:uid="{CDED3A91-B3A6-4C88-833F-716E49CFEA02}"/>
    <hyperlink ref="M23" r:id="rId18" xr:uid="{F9414692-B03F-4C75-B69F-D4A733763EF2}"/>
    <hyperlink ref="M24" r:id="rId19" xr:uid="{EEBEFF57-A650-4904-92AE-8C761D7C650B}"/>
    <hyperlink ref="M25" r:id="rId20" xr:uid="{7DDACBCC-3F0D-4BE0-97AD-5215DE19C0DE}"/>
    <hyperlink ref="M26" r:id="rId21" xr:uid="{D83EAC71-FB2D-4DB6-A9A4-352857E2B457}"/>
    <hyperlink ref="M27" r:id="rId22" xr:uid="{3BAD64A0-E6DC-48E8-8F1C-342981815EA1}"/>
    <hyperlink ref="M28" r:id="rId23" xr:uid="{15C03DAF-4B47-488D-A3CA-CC840D60326F}"/>
    <hyperlink ref="M29" r:id="rId24" xr:uid="{6E2A08D1-9F7D-4187-9E18-D589ACDE6D50}"/>
    <hyperlink ref="M32" r:id="rId25" xr:uid="{FE4801E5-8085-46E1-AD5E-B120429E63A2}"/>
    <hyperlink ref="M33" r:id="rId26" xr:uid="{D5FD208B-26C3-44CD-90D4-780D1CD07532}"/>
    <hyperlink ref="M34" r:id="rId27" xr:uid="{4CDAE114-E9E9-4E8D-A7B0-1B16F2A2A088}"/>
    <hyperlink ref="M35" r:id="rId28" xr:uid="{8161F7B6-29D8-495A-8124-33A52EF3427D}"/>
    <hyperlink ref="M37" r:id="rId29" xr:uid="{94615BD0-D2F3-4C4A-9DD7-394DF26CF6A0}"/>
    <hyperlink ref="M38" r:id="rId30" xr:uid="{A3C9F574-29F5-4452-A3E3-63678663B26C}"/>
    <hyperlink ref="M39" r:id="rId31" xr:uid="{D7BF88DE-1B6B-4029-8C43-8021AE3E4866}"/>
    <hyperlink ref="M42" r:id="rId32" xr:uid="{171520CC-5E60-414B-8A3B-4C58699C2840}"/>
    <hyperlink ref="M43" r:id="rId33" xr:uid="{3B2ACCB2-EECC-4BD6-96B1-1E1D29A16EC9}"/>
    <hyperlink ref="M44" r:id="rId34" xr:uid="{F12F0484-C351-4775-8414-F3DC1C5FC3F1}"/>
    <hyperlink ref="M45" r:id="rId35" xr:uid="{673B237A-5C16-430D-8B9A-5E58B980B4B4}"/>
    <hyperlink ref="M46" r:id="rId36" xr:uid="{D593FEE2-9A0B-41D1-9BF6-98D857650F2F}"/>
    <hyperlink ref="M47" r:id="rId37" xr:uid="{FD610AF3-032B-4D2C-ABD4-22FAEFF82D9E}"/>
    <hyperlink ref="M48" r:id="rId38" xr:uid="{8C1DEB10-5AE3-443D-8E6C-8C57329464D7}"/>
    <hyperlink ref="M49" r:id="rId39" xr:uid="{09B1ABCB-B8A6-40DC-8408-1F29623C05F6}"/>
    <hyperlink ref="M50" r:id="rId40" xr:uid="{CA9D2431-E7AC-4657-8B8E-5102EACD5828}"/>
    <hyperlink ref="M51" r:id="rId41" xr:uid="{2580BAED-6DC0-4D10-8ECD-477B996C6791}"/>
    <hyperlink ref="M52" r:id="rId42" xr:uid="{D0E55056-2C19-40D4-8D2F-822849A52906}"/>
    <hyperlink ref="M53" r:id="rId43" xr:uid="{0C02BD3D-6890-4D88-A2DC-39C7E1FBD3A3}"/>
    <hyperlink ref="M54" r:id="rId44" xr:uid="{0FEB0B68-E1D3-4602-B163-5C47A7B5C00B}"/>
    <hyperlink ref="M55" r:id="rId45" xr:uid="{F1C1E158-4575-4536-BC01-0A8F3C0A65A7}"/>
    <hyperlink ref="M56" r:id="rId46" xr:uid="{DAD189F0-21B8-4AE1-95D1-7F65879419E9}"/>
    <hyperlink ref="M58" r:id="rId47" xr:uid="{79EE6522-9888-47B7-AC6F-361964B7A1EE}"/>
    <hyperlink ref="M60" r:id="rId48" xr:uid="{9B53F015-39CE-448C-83A2-A9013D79565A}"/>
    <hyperlink ref="M63" r:id="rId49" xr:uid="{F5828A5A-665C-4AFC-A32D-C07E64961243}"/>
    <hyperlink ref="M65" r:id="rId50" xr:uid="{B0D3F8FF-FAAD-48B8-B96B-CC5DF1CC4E4F}"/>
    <hyperlink ref="M66" r:id="rId51" xr:uid="{DB37EC98-FDA5-4283-90EB-D4CF7CDEDCAC}"/>
    <hyperlink ref="M67" r:id="rId52" xr:uid="{8167B3A5-D71E-43FA-B42E-F36DD9B1F252}"/>
    <hyperlink ref="M70" r:id="rId53" xr:uid="{AAFF981B-B890-400B-8436-4636B8961B31}"/>
    <hyperlink ref="M71" r:id="rId54" xr:uid="{ECB90334-12C8-4B65-9953-48F5DBAFB34D}"/>
    <hyperlink ref="M72" r:id="rId55" xr:uid="{9A85297E-3B8D-4669-87F2-CA53151C7B22}"/>
    <hyperlink ref="M73" r:id="rId56" xr:uid="{D2D3A673-14BD-4FAA-A16E-1EA73BF79890}"/>
    <hyperlink ref="M74" r:id="rId57" xr:uid="{9007E492-28F0-4856-AE7A-45B0BF516462}"/>
    <hyperlink ref="M75" r:id="rId58" xr:uid="{3F647A2C-2737-49D6-B691-9A6BD521BFE8}"/>
    <hyperlink ref="M76" r:id="rId59" xr:uid="{BD9FF49E-E22C-4D68-A5D4-22B33F287484}"/>
    <hyperlink ref="M77" r:id="rId60" xr:uid="{53519FB9-2137-4889-87A3-1EAFA8642A79}"/>
    <hyperlink ref="M78" r:id="rId61" xr:uid="{F82B174B-4CD8-463B-ABE8-617D0FE05EF8}"/>
    <hyperlink ref="M79" r:id="rId62" xr:uid="{9E2EDC10-8BBF-4E17-9ECC-A6BC7C4F3BDD}"/>
    <hyperlink ref="M80" r:id="rId63" xr:uid="{08EB2F74-0906-4663-AEEC-16DA51A11590}"/>
    <hyperlink ref="M81" r:id="rId64" xr:uid="{DD07B986-CC61-4B04-BCE6-22DD7599DE96}"/>
    <hyperlink ref="M82" r:id="rId65" xr:uid="{BB408214-859E-4203-9862-F7E2CDEC9A4D}"/>
    <hyperlink ref="M85" r:id="rId66" xr:uid="{D3755685-FA8E-42B6-B409-4E71A75EDE02}"/>
    <hyperlink ref="M86" r:id="rId67" xr:uid="{4145D0DA-468B-4530-95A7-D94F61E28D6E}"/>
    <hyperlink ref="M88" r:id="rId68" xr:uid="{775F3CCC-F4D6-4B82-90A9-822602753BAE}"/>
    <hyperlink ref="M90" r:id="rId69" xr:uid="{28B55F3E-A04B-460C-8F8B-489B38E94346}"/>
    <hyperlink ref="M91" r:id="rId70" xr:uid="{2C7D14B4-F774-414C-9B0F-49803E798FAC}"/>
    <hyperlink ref="M92" r:id="rId71" xr:uid="{C0C84504-22AF-41EC-8E43-328779DA2FDF}"/>
    <hyperlink ref="M93" r:id="rId72" xr:uid="{0C9A7944-3303-4B61-962A-1AD4EF650262}"/>
    <hyperlink ref="M94" r:id="rId73" xr:uid="{3001A641-83F7-4487-8C4A-BA6CB82D5A83}"/>
    <hyperlink ref="M95" r:id="rId74" xr:uid="{654D24B6-823F-4CDC-BBEB-3CB6B2268B01}"/>
    <hyperlink ref="M96" r:id="rId75" xr:uid="{945E6B6A-D8AE-47DF-9771-7AB9C52336B4}"/>
    <hyperlink ref="M97" r:id="rId76" xr:uid="{6B3AA97F-DC45-4DB4-A6D3-45534E908D45}"/>
    <hyperlink ref="M98" r:id="rId77" xr:uid="{044D6854-4E1A-40B1-8D21-6AD20088C9CB}"/>
    <hyperlink ref="M99" r:id="rId78" xr:uid="{C766FD1C-BAFB-49BF-B553-7FBAC38A527A}"/>
    <hyperlink ref="M100" r:id="rId79" xr:uid="{1B6ADEC0-FC2F-4220-9368-50B27BE5DA24}"/>
    <hyperlink ref="M101" r:id="rId80" xr:uid="{89B9E2E3-520F-4CB8-B96E-5C197145B57D}"/>
    <hyperlink ref="M102" r:id="rId81" xr:uid="{92100C7D-EC8E-424D-A2C3-EA89D9948ECB}"/>
    <hyperlink ref="M103" r:id="rId82" xr:uid="{2ED16CF1-639B-4A72-9800-4AF537F16502}"/>
    <hyperlink ref="M104" r:id="rId83" xr:uid="{668F7805-6F80-4681-A0A3-11FA6E87B7DB}"/>
    <hyperlink ref="M105" r:id="rId84" xr:uid="{734C736A-6DA3-49AB-A285-EAEAF9575CF4}"/>
    <hyperlink ref="M106" r:id="rId85" xr:uid="{47757E7C-82EF-4439-A820-A124597227C4}"/>
    <hyperlink ref="M107" r:id="rId86" xr:uid="{598C465D-1DC0-46B7-AC77-1E4736191D2D}"/>
    <hyperlink ref="M108" r:id="rId87" xr:uid="{8FC3395E-F6D5-4DAF-AF42-270660F13617}"/>
    <hyperlink ref="M109" r:id="rId88" xr:uid="{CC31398E-986C-4174-82C1-7F22BF3C843E}"/>
    <hyperlink ref="M110" r:id="rId89" xr:uid="{48FB7B62-65F9-480C-9F25-454E5AF515E7}"/>
    <hyperlink ref="M111" r:id="rId90" xr:uid="{9A71848B-A23C-4099-B111-468C9C7D4BD8}"/>
    <hyperlink ref="M112" r:id="rId91" xr:uid="{7CFB95E4-8137-42DC-8A21-C0708309F107}"/>
    <hyperlink ref="M113" r:id="rId92" xr:uid="{19C5156E-F595-4E89-A350-8811D0F5FB49}"/>
    <hyperlink ref="M114" r:id="rId93" xr:uid="{8EA94C84-87BE-41AA-94C8-67157DC27FAE}"/>
    <hyperlink ref="M115" r:id="rId94" xr:uid="{C9114A26-F029-40FB-A360-2DF2C40850E0}"/>
    <hyperlink ref="M116" r:id="rId95" xr:uid="{5408FAF7-23BF-4BA2-9C02-3762A41B716F}"/>
    <hyperlink ref="M117" r:id="rId96" xr:uid="{10E586E2-9A80-438A-B9FC-CE4ED5139569}"/>
    <hyperlink ref="M118" r:id="rId97" xr:uid="{AFC02F6D-FF22-4736-8F9A-C1AB17F18FD9}"/>
    <hyperlink ref="M119" r:id="rId98" xr:uid="{59B7182A-1D07-4DFA-A9F6-2F7FBB1882F9}"/>
    <hyperlink ref="M120" r:id="rId99" xr:uid="{011A73BC-4053-4AC6-AB77-029AADEE7D8C}"/>
    <hyperlink ref="M121" r:id="rId100" xr:uid="{BE68EC35-8999-4833-8BBD-C46BAEDA7208}"/>
    <hyperlink ref="M122" r:id="rId101" xr:uid="{97F2E3A3-B289-488B-93CE-E4AC3F9561B7}"/>
    <hyperlink ref="M124" r:id="rId102" xr:uid="{6B3BEDB5-D420-4C2C-AD66-76F0C7DB3B8F}"/>
    <hyperlink ref="M125" r:id="rId103" xr:uid="{CA4B1575-91E6-4924-B582-FD23A0C86D7B}"/>
    <hyperlink ref="M126" r:id="rId104" xr:uid="{2D3598D2-7E66-4E06-B39C-4256070C641A}"/>
    <hyperlink ref="M127" r:id="rId105" xr:uid="{E9F643B3-67F1-4CFD-9E2C-AFDCB92B8CAE}"/>
    <hyperlink ref="M128" r:id="rId106" xr:uid="{267F8564-F946-4E88-8F95-41213ED0CDD9}"/>
    <hyperlink ref="M129" r:id="rId107" xr:uid="{FBEF66EF-8528-4940-83AB-3E00DCA0D592}"/>
    <hyperlink ref="M131" r:id="rId108" xr:uid="{E7CFD693-C0FD-4AC9-A32E-9A6D6696B53F}"/>
    <hyperlink ref="M132" r:id="rId109" xr:uid="{3419ED1C-30A4-43C7-8DFF-C1015277165C}"/>
    <hyperlink ref="M133" r:id="rId110" xr:uid="{BD8DD34B-7D50-4137-A456-FBBC73D4EE42}"/>
    <hyperlink ref="M134" r:id="rId111" xr:uid="{5879E152-FC72-497F-B39B-94ADA6202B0F}"/>
    <hyperlink ref="M136" r:id="rId112" xr:uid="{FDD56F19-2091-4E9E-8FB8-02915CD9F76A}"/>
    <hyperlink ref="M137" r:id="rId113" xr:uid="{756F84BC-CC5C-4EE4-B676-F2F9F2BBA2ED}"/>
    <hyperlink ref="M138" r:id="rId114" xr:uid="{B4E07535-F061-45AA-A3AB-FE9AE7DA5821}"/>
    <hyperlink ref="M140" r:id="rId115" xr:uid="{C86847E6-5649-4C3D-9525-F5A015AF36B0}"/>
    <hyperlink ref="M142" r:id="rId116" xr:uid="{6AB2C941-4F74-4DB3-AD99-F545D4F88886}"/>
    <hyperlink ref="M143" r:id="rId117" xr:uid="{70760249-FEB5-4B13-970B-2AC233D69936}"/>
    <hyperlink ref="M144" r:id="rId118" xr:uid="{72A4648D-B57E-4A92-BE5A-AD007C51F430}"/>
    <hyperlink ref="M145" r:id="rId119" xr:uid="{C607435C-A8F0-4AEF-BBAC-94470EDE7A66}"/>
    <hyperlink ref="M146" r:id="rId120" xr:uid="{9D5A3962-D664-40A2-B388-175A7E152CAD}"/>
    <hyperlink ref="M147" r:id="rId121" xr:uid="{A793C42F-F38B-41DE-9C82-BC3CF368A1BD}"/>
    <hyperlink ref="M148" r:id="rId122" xr:uid="{6661423A-D256-43B7-991E-9F9B759ABF55}"/>
    <hyperlink ref="M149" r:id="rId123" xr:uid="{EBD06A64-EE62-4BA1-9935-BA50B2EA7702}"/>
    <hyperlink ref="M150" r:id="rId124" xr:uid="{DD931495-2805-4B61-AAD1-61FE6FDA215C}"/>
    <hyperlink ref="M151" r:id="rId125" xr:uid="{AC536191-8392-43FC-9E1D-B645F58D543A}"/>
    <hyperlink ref="M152" r:id="rId126" xr:uid="{472D5C0C-B4BC-4CDE-B79A-48F2BFE6BC57}"/>
  </hyperlinks>
  <pageMargins left="0.7" right="0.7" top="0.75" bottom="0.75" header="0.3" footer="0.3"/>
  <pageSetup paperSize="9" orientation="portrait" r:id="rId127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15DCE-B031-4C55-AC66-A9EEFDDC6307}">
  <dimension ref="A1:F53"/>
  <sheetViews>
    <sheetView workbookViewId="0">
      <selection activeCell="L30" sqref="L30"/>
    </sheetView>
  </sheetViews>
  <sheetFormatPr defaultRowHeight="15" x14ac:dyDescent="0.25"/>
  <cols>
    <col min="1" max="1" width="15.42578125" bestFit="1" customWidth="1"/>
    <col min="2" max="2" width="19.7109375" customWidth="1"/>
  </cols>
  <sheetData>
    <row r="1" spans="1:6" ht="15.75" x14ac:dyDescent="0.25">
      <c r="A1" s="14" t="s">
        <v>5</v>
      </c>
    </row>
    <row r="2" spans="1:6" ht="15.75" thickBot="1" x14ac:dyDescent="0.3"/>
    <row r="3" spans="1:6" x14ac:dyDescent="0.25">
      <c r="A3" s="88" t="s">
        <v>360</v>
      </c>
      <c r="B3" s="98"/>
    </row>
    <row r="4" spans="1:6" x14ac:dyDescent="0.25">
      <c r="A4" s="16" t="s">
        <v>317</v>
      </c>
      <c r="B4" s="18">
        <v>42.2220303867403</v>
      </c>
      <c r="F4" s="3"/>
    </row>
    <row r="5" spans="1:6" x14ac:dyDescent="0.25">
      <c r="A5" s="16" t="s">
        <v>318</v>
      </c>
      <c r="B5" s="18">
        <v>42.2220303867403</v>
      </c>
      <c r="F5" s="3"/>
    </row>
    <row r="6" spans="1:6" x14ac:dyDescent="0.25">
      <c r="A6" s="16" t="s">
        <v>319</v>
      </c>
      <c r="B6" s="18">
        <v>151.24413891584425</v>
      </c>
      <c r="F6" s="3"/>
    </row>
    <row r="7" spans="1:6" x14ac:dyDescent="0.25">
      <c r="A7" s="16" t="s">
        <v>324</v>
      </c>
      <c r="B7" s="18">
        <v>223.88957563970868</v>
      </c>
      <c r="F7" s="3"/>
    </row>
    <row r="8" spans="1:6" x14ac:dyDescent="0.25">
      <c r="A8" s="16" t="s">
        <v>320</v>
      </c>
      <c r="B8" s="18">
        <v>201.45568607342901</v>
      </c>
      <c r="F8" s="3"/>
    </row>
    <row r="9" spans="1:6" x14ac:dyDescent="0.25">
      <c r="A9" s="16" t="s">
        <v>321</v>
      </c>
      <c r="B9" s="18">
        <v>284.79631862047427</v>
      </c>
      <c r="F9" s="3"/>
    </row>
    <row r="10" spans="1:6" x14ac:dyDescent="0.25">
      <c r="A10" s="16" t="s">
        <v>322</v>
      </c>
      <c r="B10" s="18">
        <v>485.1245881774193</v>
      </c>
      <c r="F10" s="3"/>
    </row>
    <row r="11" spans="1:6" ht="15.75" thickBot="1" x14ac:dyDescent="0.3">
      <c r="A11" s="19" t="s">
        <v>323</v>
      </c>
      <c r="B11" s="21">
        <v>943.60248447205004</v>
      </c>
      <c r="F11" s="3"/>
    </row>
    <row r="46" spans="1:3" ht="15.75" thickBot="1" x14ac:dyDescent="0.3"/>
    <row r="47" spans="1:3" x14ac:dyDescent="0.25">
      <c r="A47" s="99" t="s">
        <v>6</v>
      </c>
      <c r="B47" s="100"/>
      <c r="C47" s="22"/>
    </row>
    <row r="48" spans="1:3" x14ac:dyDescent="0.25">
      <c r="A48" s="23" t="s">
        <v>325</v>
      </c>
      <c r="B48" s="27" t="s">
        <v>7</v>
      </c>
    </row>
    <row r="49" spans="1:2" x14ac:dyDescent="0.25">
      <c r="A49" s="16">
        <v>12</v>
      </c>
      <c r="B49" s="18">
        <v>526.36634199134198</v>
      </c>
    </row>
    <row r="50" spans="1:2" x14ac:dyDescent="0.25">
      <c r="A50" s="16">
        <v>18</v>
      </c>
      <c r="B50" s="18">
        <v>566.69685599689501</v>
      </c>
    </row>
    <row r="51" spans="1:2" x14ac:dyDescent="0.25">
      <c r="A51" s="16">
        <v>150</v>
      </c>
      <c r="B51" s="18">
        <v>630.397236614853</v>
      </c>
    </row>
    <row r="52" spans="1:2" x14ac:dyDescent="0.25">
      <c r="A52" s="16">
        <v>116</v>
      </c>
      <c r="B52" s="18">
        <v>681.02444703143203</v>
      </c>
    </row>
    <row r="53" spans="1:2" ht="15.75" thickBot="1" x14ac:dyDescent="0.3">
      <c r="A53" s="19">
        <v>20</v>
      </c>
      <c r="B53" s="21">
        <v>943.60248447205004</v>
      </c>
    </row>
  </sheetData>
  <mergeCells count="2">
    <mergeCell ref="A3:B3"/>
    <mergeCell ref="A47:B47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42674-DAD8-4AC7-A145-15DDFD751F07}">
  <dimension ref="A1:B151"/>
  <sheetViews>
    <sheetView workbookViewId="0">
      <selection activeCell="B1" sqref="B1"/>
    </sheetView>
  </sheetViews>
  <sheetFormatPr defaultRowHeight="15" x14ac:dyDescent="0.25"/>
  <cols>
    <col min="1" max="1" width="33.42578125" customWidth="1"/>
    <col min="2" max="2" width="18.5703125" customWidth="1"/>
  </cols>
  <sheetData>
    <row r="1" spans="1:2" ht="45" x14ac:dyDescent="0.25">
      <c r="A1" s="30" t="s">
        <v>311</v>
      </c>
      <c r="B1" s="36" t="s">
        <v>315</v>
      </c>
    </row>
    <row r="2" spans="1:2" x14ac:dyDescent="0.25">
      <c r="A2" s="38" t="s">
        <v>159</v>
      </c>
      <c r="B2" s="40">
        <v>69.284913496243007</v>
      </c>
    </row>
    <row r="3" spans="1:2" x14ac:dyDescent="0.25">
      <c r="A3" s="38" t="s">
        <v>160</v>
      </c>
      <c r="B3" s="40">
        <v>52.562586435864944</v>
      </c>
    </row>
    <row r="4" spans="1:2" x14ac:dyDescent="0.25">
      <c r="A4" s="38" t="s">
        <v>161</v>
      </c>
      <c r="B4" s="40">
        <v>46.768203765710012</v>
      </c>
    </row>
    <row r="5" spans="1:2" x14ac:dyDescent="0.25">
      <c r="A5" s="38" t="s">
        <v>162</v>
      </c>
      <c r="B5" s="40">
        <v>43.305810301758513</v>
      </c>
    </row>
    <row r="6" spans="1:2" x14ac:dyDescent="0.25">
      <c r="A6" s="38" t="s">
        <v>163</v>
      </c>
      <c r="B6" s="40">
        <v>41.548415662039211</v>
      </c>
    </row>
    <row r="7" spans="1:2" x14ac:dyDescent="0.25">
      <c r="A7" s="38" t="s">
        <v>164</v>
      </c>
      <c r="B7" s="40">
        <v>38.713768557950246</v>
      </c>
    </row>
    <row r="8" spans="1:2" x14ac:dyDescent="0.25">
      <c r="A8" s="38" t="s">
        <v>165</v>
      </c>
      <c r="B8" s="40">
        <v>31.189488832729641</v>
      </c>
    </row>
    <row r="9" spans="1:2" x14ac:dyDescent="0.25">
      <c r="A9" s="38" t="s">
        <v>166</v>
      </c>
      <c r="B9" s="40">
        <v>31.029321762203725</v>
      </c>
    </row>
    <row r="10" spans="1:2" x14ac:dyDescent="0.25">
      <c r="A10" s="38" t="s">
        <v>167</v>
      </c>
      <c r="B10" s="40">
        <v>30.579373053153457</v>
      </c>
    </row>
    <row r="11" spans="1:2" x14ac:dyDescent="0.25">
      <c r="A11" s="38" t="s">
        <v>168</v>
      </c>
      <c r="B11" s="40">
        <v>30.060426269234533</v>
      </c>
    </row>
    <row r="12" spans="1:2" x14ac:dyDescent="0.25">
      <c r="A12" s="38" t="s">
        <v>169</v>
      </c>
      <c r="B12" s="40">
        <v>29.34388837341244</v>
      </c>
    </row>
    <row r="13" spans="1:2" x14ac:dyDescent="0.25">
      <c r="A13" s="38" t="s">
        <v>299</v>
      </c>
      <c r="B13" s="40">
        <v>28.825957030524584</v>
      </c>
    </row>
    <row r="14" spans="1:2" x14ac:dyDescent="0.25">
      <c r="A14" s="38" t="s">
        <v>170</v>
      </c>
      <c r="B14" s="40">
        <v>27.997430228088344</v>
      </c>
    </row>
    <row r="15" spans="1:2" x14ac:dyDescent="0.25">
      <c r="A15" s="38" t="s">
        <v>291</v>
      </c>
      <c r="B15" s="40">
        <v>27.783762948608047</v>
      </c>
    </row>
    <row r="16" spans="1:2" x14ac:dyDescent="0.25">
      <c r="A16" s="38" t="s">
        <v>171</v>
      </c>
      <c r="B16" s="40">
        <v>27.473333925791788</v>
      </c>
    </row>
    <row r="17" spans="1:2" x14ac:dyDescent="0.25">
      <c r="A17" s="38" t="s">
        <v>172</v>
      </c>
      <c r="B17" s="40">
        <v>26.066101852211318</v>
      </c>
    </row>
    <row r="18" spans="1:2" x14ac:dyDescent="0.25">
      <c r="A18" s="38" t="s">
        <v>173</v>
      </c>
      <c r="B18" s="40">
        <v>25.454402596417925</v>
      </c>
    </row>
    <row r="19" spans="1:2" x14ac:dyDescent="0.25">
      <c r="A19" s="38" t="s">
        <v>174</v>
      </c>
      <c r="B19" s="40">
        <v>24.860433564300795</v>
      </c>
    </row>
    <row r="20" spans="1:2" x14ac:dyDescent="0.25">
      <c r="A20" s="38" t="s">
        <v>175</v>
      </c>
      <c r="B20" s="40">
        <v>24.779396374944447</v>
      </c>
    </row>
    <row r="21" spans="1:2" x14ac:dyDescent="0.25">
      <c r="A21" s="38" t="s">
        <v>176</v>
      </c>
      <c r="B21" s="40">
        <v>24.672354216766671</v>
      </c>
    </row>
    <row r="22" spans="1:2" x14ac:dyDescent="0.25">
      <c r="A22" s="38" t="s">
        <v>177</v>
      </c>
      <c r="B22" s="40">
        <v>24.666263772847191</v>
      </c>
    </row>
    <row r="23" spans="1:2" x14ac:dyDescent="0.25">
      <c r="A23" s="38" t="s">
        <v>301</v>
      </c>
      <c r="B23" s="40">
        <v>24.363202945927899</v>
      </c>
    </row>
    <row r="24" spans="1:2" x14ac:dyDescent="0.25">
      <c r="A24" s="38" t="s">
        <v>178</v>
      </c>
      <c r="B24" s="40">
        <v>24.182756770859942</v>
      </c>
    </row>
    <row r="25" spans="1:2" x14ac:dyDescent="0.25">
      <c r="A25" s="38" t="s">
        <v>179</v>
      </c>
      <c r="B25" s="40">
        <v>22.886017948763662</v>
      </c>
    </row>
    <row r="26" spans="1:2" x14ac:dyDescent="0.25">
      <c r="A26" s="38" t="s">
        <v>180</v>
      </c>
      <c r="B26" s="40">
        <v>22.633852717473403</v>
      </c>
    </row>
    <row r="27" spans="1:2" x14ac:dyDescent="0.25">
      <c r="A27" s="38" t="s">
        <v>281</v>
      </c>
      <c r="B27" s="40">
        <v>22.524621784397642</v>
      </c>
    </row>
    <row r="28" spans="1:2" x14ac:dyDescent="0.25">
      <c r="A28" s="38" t="s">
        <v>288</v>
      </c>
      <c r="B28" s="40">
        <v>22.242530461391819</v>
      </c>
    </row>
    <row r="29" spans="1:2" x14ac:dyDescent="0.25">
      <c r="A29" s="38" t="s">
        <v>181</v>
      </c>
      <c r="B29" s="40">
        <v>22.185957865752872</v>
      </c>
    </row>
    <row r="30" spans="1:2" x14ac:dyDescent="0.25">
      <c r="A30" s="38" t="s">
        <v>292</v>
      </c>
      <c r="B30" s="40">
        <v>21.683763315167841</v>
      </c>
    </row>
    <row r="31" spans="1:2" x14ac:dyDescent="0.25">
      <c r="A31" s="38" t="s">
        <v>182</v>
      </c>
      <c r="B31" s="40">
        <v>21.64219880159467</v>
      </c>
    </row>
    <row r="32" spans="1:2" x14ac:dyDescent="0.25">
      <c r="A32" s="38" t="s">
        <v>183</v>
      </c>
      <c r="B32" s="40">
        <v>21.536806181210903</v>
      </c>
    </row>
    <row r="33" spans="1:2" x14ac:dyDescent="0.25">
      <c r="A33" s="38" t="s">
        <v>282</v>
      </c>
      <c r="B33" s="40">
        <v>21.471716151256402</v>
      </c>
    </row>
    <row r="34" spans="1:2" x14ac:dyDescent="0.25">
      <c r="A34" s="38" t="s">
        <v>184</v>
      </c>
      <c r="B34" s="40">
        <v>21.412754447662319</v>
      </c>
    </row>
    <row r="35" spans="1:2" x14ac:dyDescent="0.25">
      <c r="A35" s="38" t="s">
        <v>185</v>
      </c>
      <c r="B35" s="40">
        <v>20.816634912804666</v>
      </c>
    </row>
    <row r="36" spans="1:2" x14ac:dyDescent="0.25">
      <c r="A36" s="38" t="s">
        <v>186</v>
      </c>
      <c r="B36" s="40">
        <v>19.785642796786789</v>
      </c>
    </row>
    <row r="37" spans="1:2" x14ac:dyDescent="0.25">
      <c r="A37" s="38" t="s">
        <v>187</v>
      </c>
      <c r="B37" s="40">
        <v>18.249436751623097</v>
      </c>
    </row>
    <row r="38" spans="1:2" x14ac:dyDescent="0.25">
      <c r="A38" s="38" t="s">
        <v>188</v>
      </c>
      <c r="B38" s="40">
        <v>18.139689166001943</v>
      </c>
    </row>
    <row r="39" spans="1:2" x14ac:dyDescent="0.25">
      <c r="A39" s="38" t="s">
        <v>189</v>
      </c>
      <c r="B39" s="40">
        <v>17.902819721390099</v>
      </c>
    </row>
    <row r="40" spans="1:2" x14ac:dyDescent="0.25">
      <c r="A40" s="38" t="s">
        <v>190</v>
      </c>
      <c r="B40" s="40">
        <v>17.7602617302542</v>
      </c>
    </row>
    <row r="41" spans="1:2" x14ac:dyDescent="0.25">
      <c r="A41" s="38" t="s">
        <v>191</v>
      </c>
      <c r="B41" s="40">
        <v>17.436048497121746</v>
      </c>
    </row>
    <row r="42" spans="1:2" x14ac:dyDescent="0.25">
      <c r="A42" s="38" t="s">
        <v>192</v>
      </c>
      <c r="B42" s="40">
        <v>17.405665237627616</v>
      </c>
    </row>
    <row r="43" spans="1:2" x14ac:dyDescent="0.25">
      <c r="A43" s="38" t="s">
        <v>193</v>
      </c>
      <c r="B43" s="40">
        <v>17.097966305229665</v>
      </c>
    </row>
    <row r="44" spans="1:2" x14ac:dyDescent="0.25">
      <c r="A44" s="38" t="s">
        <v>194</v>
      </c>
      <c r="B44" s="40">
        <v>16.852020328671536</v>
      </c>
    </row>
    <row r="45" spans="1:2" x14ac:dyDescent="0.25">
      <c r="A45" s="38" t="s">
        <v>195</v>
      </c>
      <c r="B45" s="40">
        <v>16.778046396476665</v>
      </c>
    </row>
    <row r="46" spans="1:2" x14ac:dyDescent="0.25">
      <c r="A46" s="38" t="s">
        <v>196</v>
      </c>
      <c r="B46" s="40">
        <v>16.744726812076479</v>
      </c>
    </row>
    <row r="47" spans="1:2" x14ac:dyDescent="0.25">
      <c r="A47" s="38" t="s">
        <v>277</v>
      </c>
      <c r="B47" s="40">
        <v>16.22016337514809</v>
      </c>
    </row>
    <row r="48" spans="1:2" x14ac:dyDescent="0.25">
      <c r="A48" s="38" t="s">
        <v>283</v>
      </c>
      <c r="B48" s="40">
        <v>15.696799341397597</v>
      </c>
    </row>
    <row r="49" spans="1:2" x14ac:dyDescent="0.25">
      <c r="A49" s="38" t="s">
        <v>289</v>
      </c>
      <c r="B49" s="40">
        <v>15.664246976332898</v>
      </c>
    </row>
    <row r="50" spans="1:2" x14ac:dyDescent="0.25">
      <c r="A50" s="38" t="s">
        <v>197</v>
      </c>
      <c r="B50" s="40">
        <v>15.501529121733732</v>
      </c>
    </row>
    <row r="51" spans="1:2" x14ac:dyDescent="0.25">
      <c r="A51" s="38" t="s">
        <v>287</v>
      </c>
      <c r="B51" s="40">
        <v>15.500034980311533</v>
      </c>
    </row>
    <row r="52" spans="1:2" x14ac:dyDescent="0.25">
      <c r="A52" s="38" t="s">
        <v>284</v>
      </c>
      <c r="B52" s="40">
        <v>15.480164219353279</v>
      </c>
    </row>
    <row r="53" spans="1:2" x14ac:dyDescent="0.25">
      <c r="A53" s="38" t="s">
        <v>198</v>
      </c>
      <c r="B53" s="40">
        <v>15.419264257618908</v>
      </c>
    </row>
    <row r="54" spans="1:2" x14ac:dyDescent="0.25">
      <c r="A54" s="38" t="s">
        <v>199</v>
      </c>
      <c r="B54" s="40">
        <v>15.111683049253697</v>
      </c>
    </row>
    <row r="55" spans="1:2" x14ac:dyDescent="0.25">
      <c r="A55" s="38" t="s">
        <v>200</v>
      </c>
      <c r="B55" s="40">
        <v>14.899750409085943</v>
      </c>
    </row>
    <row r="56" spans="1:2" x14ac:dyDescent="0.25">
      <c r="A56" s="38" t="s">
        <v>290</v>
      </c>
      <c r="B56" s="40">
        <v>14.683011683190278</v>
      </c>
    </row>
    <row r="57" spans="1:2" x14ac:dyDescent="0.25">
      <c r="A57" s="38" t="s">
        <v>286</v>
      </c>
      <c r="B57" s="40">
        <v>14.51810177769166</v>
      </c>
    </row>
    <row r="58" spans="1:2" x14ac:dyDescent="0.25">
      <c r="A58" s="38" t="s">
        <v>303</v>
      </c>
      <c r="B58" s="40">
        <v>14.47168698726313</v>
      </c>
    </row>
    <row r="59" spans="1:2" x14ac:dyDescent="0.25">
      <c r="A59" s="38" t="s">
        <v>298</v>
      </c>
      <c r="B59" s="40">
        <v>14.262434895767013</v>
      </c>
    </row>
    <row r="60" spans="1:2" x14ac:dyDescent="0.25">
      <c r="A60" s="38" t="s">
        <v>201</v>
      </c>
      <c r="B60" s="40">
        <v>14.188060580450093</v>
      </c>
    </row>
    <row r="61" spans="1:2" x14ac:dyDescent="0.25">
      <c r="A61" s="38" t="s">
        <v>296</v>
      </c>
      <c r="B61" s="40">
        <v>14.017025802794533</v>
      </c>
    </row>
    <row r="62" spans="1:2" x14ac:dyDescent="0.25">
      <c r="A62" s="38" t="s">
        <v>300</v>
      </c>
      <c r="B62" s="40">
        <v>13.956258382877438</v>
      </c>
    </row>
    <row r="63" spans="1:2" x14ac:dyDescent="0.25">
      <c r="A63" s="38" t="s">
        <v>202</v>
      </c>
      <c r="B63" s="40">
        <v>13.79476276099507</v>
      </c>
    </row>
    <row r="64" spans="1:2" x14ac:dyDescent="0.25">
      <c r="A64" s="38" t="s">
        <v>203</v>
      </c>
      <c r="B64" s="40">
        <v>13.731262381755879</v>
      </c>
    </row>
    <row r="65" spans="1:2" x14ac:dyDescent="0.25">
      <c r="A65" s="38" t="s">
        <v>204</v>
      </c>
      <c r="B65" s="40">
        <v>13.692659286275649</v>
      </c>
    </row>
    <row r="66" spans="1:2" x14ac:dyDescent="0.25">
      <c r="A66" s="38" t="s">
        <v>205</v>
      </c>
      <c r="B66" s="40">
        <v>13.474121153039974</v>
      </c>
    </row>
    <row r="67" spans="1:2" x14ac:dyDescent="0.25">
      <c r="A67" s="38" t="s">
        <v>206</v>
      </c>
      <c r="B67" s="40">
        <v>13.356586796127809</v>
      </c>
    </row>
    <row r="68" spans="1:2" x14ac:dyDescent="0.25">
      <c r="A68" s="38" t="s">
        <v>207</v>
      </c>
      <c r="B68" s="40">
        <v>13.226937845657803</v>
      </c>
    </row>
    <row r="69" spans="1:2" x14ac:dyDescent="0.25">
      <c r="A69" s="38" t="s">
        <v>208</v>
      </c>
      <c r="B69" s="40">
        <v>12.483711345074061</v>
      </c>
    </row>
    <row r="70" spans="1:2" x14ac:dyDescent="0.25">
      <c r="A70" s="38" t="s">
        <v>209</v>
      </c>
      <c r="B70" s="40">
        <v>12.439329652087787</v>
      </c>
    </row>
    <row r="71" spans="1:2" x14ac:dyDescent="0.25">
      <c r="A71" s="38" t="s">
        <v>210</v>
      </c>
      <c r="B71" s="40">
        <v>12.233911112135919</v>
      </c>
    </row>
    <row r="72" spans="1:2" x14ac:dyDescent="0.25">
      <c r="A72" s="38" t="s">
        <v>211</v>
      </c>
      <c r="B72" s="40">
        <v>11.459800464319697</v>
      </c>
    </row>
    <row r="73" spans="1:2" x14ac:dyDescent="0.25">
      <c r="A73" s="38" t="s">
        <v>212</v>
      </c>
      <c r="B73" s="40">
        <v>11.119991939624706</v>
      </c>
    </row>
    <row r="74" spans="1:2" x14ac:dyDescent="0.25">
      <c r="A74" s="38" t="s">
        <v>213</v>
      </c>
      <c r="B74" s="40">
        <v>11.087546341483913</v>
      </c>
    </row>
    <row r="75" spans="1:2" x14ac:dyDescent="0.25">
      <c r="A75" s="38" t="s">
        <v>279</v>
      </c>
      <c r="B75" s="40">
        <v>10.863860665670916</v>
      </c>
    </row>
    <row r="76" spans="1:2" x14ac:dyDescent="0.25">
      <c r="A76" s="38" t="s">
        <v>214</v>
      </c>
      <c r="B76" s="40">
        <v>10.767149672005777</v>
      </c>
    </row>
    <row r="77" spans="1:2" x14ac:dyDescent="0.25">
      <c r="A77" s="38" t="s">
        <v>215</v>
      </c>
      <c r="B77" s="40">
        <v>10.582559375603742</v>
      </c>
    </row>
    <row r="78" spans="1:2" x14ac:dyDescent="0.25">
      <c r="A78" s="38" t="s">
        <v>216</v>
      </c>
      <c r="B78" s="40">
        <v>10.490125034027491</v>
      </c>
    </row>
    <row r="79" spans="1:2" x14ac:dyDescent="0.25">
      <c r="A79" s="38" t="s">
        <v>217</v>
      </c>
      <c r="B79" s="40">
        <v>10.307879042875076</v>
      </c>
    </row>
    <row r="80" spans="1:2" x14ac:dyDescent="0.25">
      <c r="A80" s="38" t="s">
        <v>218</v>
      </c>
      <c r="B80" s="40">
        <v>10.121398377803459</v>
      </c>
    </row>
    <row r="81" spans="1:2" x14ac:dyDescent="0.25">
      <c r="A81" s="38" t="s">
        <v>219</v>
      </c>
      <c r="B81" s="40">
        <v>9.8963095217195978</v>
      </c>
    </row>
    <row r="82" spans="1:2" x14ac:dyDescent="0.25">
      <c r="A82" s="38" t="s">
        <v>220</v>
      </c>
      <c r="B82" s="40">
        <v>9.8837797336458149</v>
      </c>
    </row>
    <row r="83" spans="1:2" x14ac:dyDescent="0.25">
      <c r="A83" s="38" t="s">
        <v>221</v>
      </c>
      <c r="B83" s="40">
        <v>9.3080083440130679</v>
      </c>
    </row>
    <row r="84" spans="1:2" x14ac:dyDescent="0.25">
      <c r="A84" s="38" t="s">
        <v>353</v>
      </c>
      <c r="B84" s="40">
        <v>9.2732525299334476</v>
      </c>
    </row>
    <row r="85" spans="1:2" x14ac:dyDescent="0.25">
      <c r="A85" s="38" t="s">
        <v>222</v>
      </c>
      <c r="B85" s="40">
        <v>9.1743360106570151</v>
      </c>
    </row>
    <row r="86" spans="1:2" x14ac:dyDescent="0.25">
      <c r="A86" s="38" t="s">
        <v>223</v>
      </c>
      <c r="B86" s="40">
        <v>8.811610512920165</v>
      </c>
    </row>
    <row r="87" spans="1:2" x14ac:dyDescent="0.25">
      <c r="A87" s="38" t="s">
        <v>224</v>
      </c>
      <c r="B87" s="40">
        <v>8.0933973437481299</v>
      </c>
    </row>
    <row r="88" spans="1:2" x14ac:dyDescent="0.25">
      <c r="A88" s="38" t="s">
        <v>275</v>
      </c>
      <c r="B88" s="40">
        <v>8.0609238996025976</v>
      </c>
    </row>
    <row r="89" spans="1:2" x14ac:dyDescent="0.25">
      <c r="A89" s="38" t="s">
        <v>225</v>
      </c>
      <c r="B89" s="40">
        <v>7.798856470441879</v>
      </c>
    </row>
    <row r="90" spans="1:2" x14ac:dyDescent="0.25">
      <c r="A90" s="38" t="s">
        <v>226</v>
      </c>
      <c r="B90" s="40">
        <v>7.5671879610175905</v>
      </c>
    </row>
    <row r="91" spans="1:2" x14ac:dyDescent="0.25">
      <c r="A91" s="38" t="s">
        <v>293</v>
      </c>
      <c r="B91" s="40">
        <v>7.4277146790429196</v>
      </c>
    </row>
    <row r="92" spans="1:2" x14ac:dyDescent="0.25">
      <c r="A92" s="38" t="s">
        <v>227</v>
      </c>
      <c r="B92" s="40">
        <v>6.1489965922309695</v>
      </c>
    </row>
    <row r="93" spans="1:2" x14ac:dyDescent="0.25">
      <c r="A93" s="38" t="s">
        <v>306</v>
      </c>
      <c r="B93" s="40">
        <v>5.8164735980792619</v>
      </c>
    </row>
    <row r="94" spans="1:2" x14ac:dyDescent="0.25">
      <c r="A94" s="38" t="s">
        <v>228</v>
      </c>
      <c r="B94" s="40">
        <v>4.8841327737018352</v>
      </c>
    </row>
    <row r="95" spans="1:2" x14ac:dyDescent="0.25">
      <c r="A95" s="38" t="s">
        <v>229</v>
      </c>
      <c r="B95" s="40">
        <v>4.8520341684095589</v>
      </c>
    </row>
    <row r="96" spans="1:2" x14ac:dyDescent="0.25">
      <c r="A96" s="38" t="s">
        <v>276</v>
      </c>
      <c r="B96" s="40">
        <v>3.472701875651111</v>
      </c>
    </row>
    <row r="97" spans="1:2" x14ac:dyDescent="0.25">
      <c r="A97" s="38" t="s">
        <v>305</v>
      </c>
      <c r="B97" s="40">
        <v>3.1479900522992317</v>
      </c>
    </row>
    <row r="98" spans="1:2" x14ac:dyDescent="0.25">
      <c r="A98" s="38" t="s">
        <v>230</v>
      </c>
      <c r="B98" s="40">
        <v>3.0961703701378243</v>
      </c>
    </row>
    <row r="99" spans="1:2" x14ac:dyDescent="0.25">
      <c r="A99" s="38" t="s">
        <v>297</v>
      </c>
      <c r="B99" s="40">
        <v>-0.39837746670087187</v>
      </c>
    </row>
    <row r="100" spans="1:2" x14ac:dyDescent="0.25">
      <c r="A100" s="38" t="s">
        <v>231</v>
      </c>
      <c r="B100" s="40">
        <v>-1.3478988519204929</v>
      </c>
    </row>
    <row r="101" spans="1:2" x14ac:dyDescent="0.25">
      <c r="A101" s="38" t="s">
        <v>285</v>
      </c>
      <c r="B101" s="40">
        <v>-2.1070152878250563</v>
      </c>
    </row>
    <row r="102" spans="1:2" x14ac:dyDescent="0.25">
      <c r="A102" s="38" t="s">
        <v>232</v>
      </c>
      <c r="B102" s="40">
        <v>-6.7549956282889712</v>
      </c>
    </row>
    <row r="103" spans="1:2" x14ac:dyDescent="0.25">
      <c r="A103" s="38" t="s">
        <v>233</v>
      </c>
      <c r="B103" s="40">
        <v>-8.0050516913683456</v>
      </c>
    </row>
    <row r="104" spans="1:2" x14ac:dyDescent="0.25">
      <c r="A104" s="38" t="s">
        <v>234</v>
      </c>
      <c r="B104" s="40">
        <v>-10.95209741977998</v>
      </c>
    </row>
    <row r="105" spans="1:2" x14ac:dyDescent="0.25">
      <c r="A105" s="38" t="s">
        <v>235</v>
      </c>
      <c r="B105" s="40">
        <v>-20.911884683081343</v>
      </c>
    </row>
    <row r="106" spans="1:2" x14ac:dyDescent="0.25">
      <c r="A106" s="38" t="s">
        <v>236</v>
      </c>
      <c r="B106" s="40">
        <v>-27.232105079286068</v>
      </c>
    </row>
    <row r="107" spans="1:2" x14ac:dyDescent="0.25">
      <c r="A107" s="38" t="s">
        <v>237</v>
      </c>
      <c r="B107" s="40">
        <v>-33.217462247603287</v>
      </c>
    </row>
    <row r="108" spans="1:2" x14ac:dyDescent="0.25">
      <c r="A108" s="38" t="s">
        <v>238</v>
      </c>
      <c r="B108" s="40">
        <v>-34.883081661330145</v>
      </c>
    </row>
    <row r="109" spans="1:2" x14ac:dyDescent="0.25">
      <c r="A109" s="38" t="s">
        <v>302</v>
      </c>
      <c r="B109" s="40">
        <v>-51.380110728386406</v>
      </c>
    </row>
    <row r="110" spans="1:2" x14ac:dyDescent="0.25">
      <c r="A110" s="38" t="s">
        <v>239</v>
      </c>
      <c r="B110" s="40">
        <v>-53.412580486104019</v>
      </c>
    </row>
    <row r="111" spans="1:2" x14ac:dyDescent="0.25">
      <c r="A111" s="38" t="s">
        <v>304</v>
      </c>
      <c r="B111" s="40">
        <v>-54.084230650225187</v>
      </c>
    </row>
    <row r="112" spans="1:2" x14ac:dyDescent="0.25">
      <c r="A112" s="38" t="s">
        <v>240</v>
      </c>
      <c r="B112" s="40">
        <v>-54.235820246737362</v>
      </c>
    </row>
    <row r="113" spans="1:2" x14ac:dyDescent="0.25">
      <c r="A113" s="38" t="s">
        <v>241</v>
      </c>
      <c r="B113" s="40">
        <v>-64.63881199707491</v>
      </c>
    </row>
    <row r="114" spans="1:2" x14ac:dyDescent="0.25">
      <c r="A114" s="38" t="s">
        <v>280</v>
      </c>
      <c r="B114" s="40">
        <v>-70.893946808319455</v>
      </c>
    </row>
    <row r="115" spans="1:2" x14ac:dyDescent="0.25">
      <c r="A115" s="38" t="s">
        <v>242</v>
      </c>
      <c r="B115" s="40">
        <v>-74.315985070704883</v>
      </c>
    </row>
    <row r="116" spans="1:2" x14ac:dyDescent="0.25">
      <c r="A116" s="38" t="s">
        <v>243</v>
      </c>
      <c r="B116" s="40">
        <v>-85.283606099872472</v>
      </c>
    </row>
    <row r="117" spans="1:2" x14ac:dyDescent="0.25">
      <c r="A117" s="38" t="s">
        <v>354</v>
      </c>
      <c r="B117" s="40">
        <v>-91.48280686478526</v>
      </c>
    </row>
    <row r="118" spans="1:2" x14ac:dyDescent="0.25">
      <c r="A118" s="38" t="s">
        <v>244</v>
      </c>
      <c r="B118" s="40">
        <v>-96.133234363796007</v>
      </c>
    </row>
    <row r="119" spans="1:2" x14ac:dyDescent="0.25">
      <c r="A119" s="38" t="s">
        <v>245</v>
      </c>
      <c r="B119" s="40">
        <v>-101.07860453956727</v>
      </c>
    </row>
    <row r="120" spans="1:2" x14ac:dyDescent="0.25">
      <c r="A120" s="38" t="s">
        <v>246</v>
      </c>
      <c r="B120" s="40">
        <v>-103.83544899818428</v>
      </c>
    </row>
    <row r="121" spans="1:2" x14ac:dyDescent="0.25">
      <c r="A121" s="38" t="s">
        <v>247</v>
      </c>
      <c r="B121" s="40">
        <v>-116.49548787906372</v>
      </c>
    </row>
    <row r="122" spans="1:2" x14ac:dyDescent="0.25">
      <c r="A122" s="38" t="s">
        <v>248</v>
      </c>
      <c r="B122" s="40">
        <v>-117.39760155951217</v>
      </c>
    </row>
    <row r="123" spans="1:2" x14ac:dyDescent="0.25">
      <c r="A123" s="38" t="s">
        <v>249</v>
      </c>
      <c r="B123" s="40">
        <v>-120.46430257911568</v>
      </c>
    </row>
    <row r="124" spans="1:2" x14ac:dyDescent="0.25">
      <c r="A124" s="38" t="s">
        <v>250</v>
      </c>
      <c r="B124" s="40">
        <v>-121.69726346882793</v>
      </c>
    </row>
    <row r="125" spans="1:2" x14ac:dyDescent="0.25">
      <c r="A125" s="38" t="s">
        <v>251</v>
      </c>
      <c r="B125" s="40">
        <v>-131.82044895928746</v>
      </c>
    </row>
    <row r="126" spans="1:2" x14ac:dyDescent="0.25">
      <c r="A126" s="38" t="s">
        <v>294</v>
      </c>
      <c r="B126" s="40">
        <v>-141.7438528984072</v>
      </c>
    </row>
    <row r="127" spans="1:2" x14ac:dyDescent="0.25">
      <c r="A127" s="38" t="s">
        <v>278</v>
      </c>
      <c r="B127" s="40">
        <v>-146.23738512062783</v>
      </c>
    </row>
    <row r="128" spans="1:2" x14ac:dyDescent="0.25">
      <c r="A128" s="38" t="s">
        <v>252</v>
      </c>
      <c r="B128" s="40">
        <v>-168.49558171716029</v>
      </c>
    </row>
    <row r="129" spans="1:2" x14ac:dyDescent="0.25">
      <c r="A129" s="38" t="s">
        <v>253</v>
      </c>
      <c r="B129" s="40">
        <v>-168.85744641542732</v>
      </c>
    </row>
    <row r="130" spans="1:2" x14ac:dyDescent="0.25">
      <c r="A130" s="38" t="s">
        <v>254</v>
      </c>
      <c r="B130" s="40">
        <v>-174.64856815199971</v>
      </c>
    </row>
    <row r="131" spans="1:2" x14ac:dyDescent="0.25">
      <c r="A131" s="38" t="s">
        <v>255</v>
      </c>
      <c r="B131" s="40">
        <v>-176.77878123072986</v>
      </c>
    </row>
    <row r="132" spans="1:2" x14ac:dyDescent="0.25">
      <c r="A132" s="38" t="s">
        <v>256</v>
      </c>
      <c r="B132" s="40">
        <v>-189.71157943919698</v>
      </c>
    </row>
    <row r="133" spans="1:2" x14ac:dyDescent="0.25">
      <c r="A133" s="38" t="s">
        <v>257</v>
      </c>
      <c r="B133" s="40">
        <v>-194.22287854498117</v>
      </c>
    </row>
    <row r="134" spans="1:2" x14ac:dyDescent="0.25">
      <c r="A134" s="38" t="s">
        <v>258</v>
      </c>
      <c r="B134" s="40">
        <v>-205.23826051758741</v>
      </c>
    </row>
    <row r="135" spans="1:2" x14ac:dyDescent="0.25">
      <c r="A135" s="38" t="s">
        <v>259</v>
      </c>
      <c r="B135" s="40">
        <v>-210.8843859974242</v>
      </c>
    </row>
    <row r="136" spans="1:2" x14ac:dyDescent="0.25">
      <c r="A136" s="38" t="s">
        <v>260</v>
      </c>
      <c r="B136" s="40">
        <v>-212.51400809891067</v>
      </c>
    </row>
    <row r="137" spans="1:2" x14ac:dyDescent="0.25">
      <c r="A137" s="38" t="s">
        <v>261</v>
      </c>
      <c r="B137" s="40">
        <v>-246.51849634556098</v>
      </c>
    </row>
    <row r="138" spans="1:2" x14ac:dyDescent="0.25">
      <c r="A138" s="38" t="s">
        <v>262</v>
      </c>
      <c r="B138" s="40">
        <v>-246.71010622478303</v>
      </c>
    </row>
    <row r="139" spans="1:2" x14ac:dyDescent="0.25">
      <c r="A139" s="38" t="s">
        <v>263</v>
      </c>
      <c r="B139" s="40">
        <v>-268.49645679015777</v>
      </c>
    </row>
    <row r="140" spans="1:2" x14ac:dyDescent="0.25">
      <c r="A140" s="38" t="s">
        <v>264</v>
      </c>
      <c r="B140" s="40">
        <v>-288.7714400255544</v>
      </c>
    </row>
    <row r="141" spans="1:2" x14ac:dyDescent="0.25">
      <c r="A141" s="38" t="s">
        <v>265</v>
      </c>
      <c r="B141" s="40">
        <v>-297.98607850913402</v>
      </c>
    </row>
    <row r="142" spans="1:2" x14ac:dyDescent="0.25">
      <c r="A142" s="38" t="s">
        <v>266</v>
      </c>
      <c r="B142" s="40">
        <v>-345.78999681289122</v>
      </c>
    </row>
    <row r="143" spans="1:2" x14ac:dyDescent="0.25">
      <c r="A143" s="38" t="s">
        <v>267</v>
      </c>
      <c r="B143" s="40">
        <v>-357.91073072885132</v>
      </c>
    </row>
    <row r="144" spans="1:2" x14ac:dyDescent="0.25">
      <c r="A144" s="38" t="s">
        <v>268</v>
      </c>
      <c r="B144" s="40">
        <v>-372.79084071066899</v>
      </c>
    </row>
    <row r="145" spans="1:2" x14ac:dyDescent="0.25">
      <c r="A145" s="38" t="s">
        <v>307</v>
      </c>
      <c r="B145" s="40">
        <v>-387.60547158969217</v>
      </c>
    </row>
    <row r="146" spans="1:2" x14ac:dyDescent="0.25">
      <c r="A146" s="38" t="s">
        <v>269</v>
      </c>
      <c r="B146" s="40">
        <v>-389.61278741532414</v>
      </c>
    </row>
    <row r="147" spans="1:2" x14ac:dyDescent="0.25">
      <c r="A147" s="38" t="s">
        <v>270</v>
      </c>
      <c r="B147" s="40">
        <v>-406.60044684966488</v>
      </c>
    </row>
    <row r="148" spans="1:2" x14ac:dyDescent="0.25">
      <c r="A148" s="38" t="s">
        <v>271</v>
      </c>
      <c r="B148" s="40">
        <v>-406.94547800589322</v>
      </c>
    </row>
    <row r="149" spans="1:2" x14ac:dyDescent="0.25">
      <c r="A149" s="38" t="s">
        <v>272</v>
      </c>
      <c r="B149" s="40">
        <v>-508.90618535609309</v>
      </c>
    </row>
    <row r="150" spans="1:2" x14ac:dyDescent="0.25">
      <c r="A150" s="38" t="s">
        <v>273</v>
      </c>
      <c r="B150" s="40">
        <v>-609.57431558973917</v>
      </c>
    </row>
    <row r="151" spans="1:2" x14ac:dyDescent="0.25">
      <c r="A151" s="38" t="s">
        <v>274</v>
      </c>
      <c r="B151" s="40">
        <v>-699.2126226052651</v>
      </c>
    </row>
  </sheetData>
  <autoFilter ref="A1:B151" xr:uid="{C995A124-CBA4-42FF-A060-41032332ED2B}">
    <sortState xmlns:xlrd2="http://schemas.microsoft.com/office/spreadsheetml/2017/richdata2" ref="A2:B151">
      <sortCondition descending="1" ref="B1:B151"/>
    </sortState>
  </autoFilter>
  <pageMargins left="0.511811024" right="0.511811024" top="0.78740157499999996" bottom="0.78740157499999996" header="0.31496062000000002" footer="0.31496062000000002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2FBDB-D7AE-4E5B-93D7-BE6D6F99E78E}">
  <dimension ref="A1:B151"/>
  <sheetViews>
    <sheetView workbookViewId="0">
      <selection activeCell="A60" sqref="A60"/>
    </sheetView>
  </sheetViews>
  <sheetFormatPr defaultRowHeight="15" x14ac:dyDescent="0.25"/>
  <cols>
    <col min="1" max="1" width="33.42578125" customWidth="1"/>
    <col min="2" max="2" width="15.28515625" customWidth="1"/>
  </cols>
  <sheetData>
    <row r="1" spans="1:2" ht="30" x14ac:dyDescent="0.25">
      <c r="A1" s="30" t="s">
        <v>311</v>
      </c>
      <c r="B1" s="36" t="s">
        <v>314</v>
      </c>
    </row>
    <row r="2" spans="1:2" x14ac:dyDescent="0.25">
      <c r="A2" s="38" t="s">
        <v>159</v>
      </c>
      <c r="B2" s="40">
        <v>0.79775155279503107</v>
      </c>
    </row>
    <row r="3" spans="1:2" x14ac:dyDescent="0.25">
      <c r="A3" s="38" t="s">
        <v>160</v>
      </c>
      <c r="B3" s="40">
        <v>0.57642898719441205</v>
      </c>
    </row>
    <row r="4" spans="1:2" x14ac:dyDescent="0.25">
      <c r="A4" s="38" t="s">
        <v>161</v>
      </c>
      <c r="B4" s="40">
        <v>0.5330857800805987</v>
      </c>
    </row>
    <row r="5" spans="1:2" x14ac:dyDescent="0.25">
      <c r="A5" s="38" t="s">
        <v>162</v>
      </c>
      <c r="B5" s="40">
        <v>0.47954586621813944</v>
      </c>
    </row>
    <row r="6" spans="1:2" x14ac:dyDescent="0.25">
      <c r="A6" s="38" t="s">
        <v>164</v>
      </c>
      <c r="B6" s="40">
        <v>0.44502435064935064</v>
      </c>
    </row>
    <row r="7" spans="1:2" x14ac:dyDescent="0.25">
      <c r="A7" s="38" t="s">
        <v>166</v>
      </c>
      <c r="B7" s="40">
        <v>0.35567810238541947</v>
      </c>
    </row>
    <row r="8" spans="1:2" x14ac:dyDescent="0.25">
      <c r="A8" s="38" t="s">
        <v>169</v>
      </c>
      <c r="B8" s="40">
        <v>0.33636277527823821</v>
      </c>
    </row>
    <row r="9" spans="1:2" x14ac:dyDescent="0.25">
      <c r="A9" s="38" t="s">
        <v>170</v>
      </c>
      <c r="B9" s="40">
        <v>0.32093310848791456</v>
      </c>
    </row>
    <row r="10" spans="1:2" x14ac:dyDescent="0.25">
      <c r="A10" s="38" t="s">
        <v>299</v>
      </c>
      <c r="B10" s="40">
        <v>0.31956595856281145</v>
      </c>
    </row>
    <row r="11" spans="1:2" x14ac:dyDescent="0.25">
      <c r="A11" s="38" t="s">
        <v>167</v>
      </c>
      <c r="B11" s="40">
        <v>0.30021982070489994</v>
      </c>
    </row>
    <row r="12" spans="1:2" x14ac:dyDescent="0.25">
      <c r="A12" s="38" t="s">
        <v>163</v>
      </c>
      <c r="B12" s="40">
        <v>0.28729120687652454</v>
      </c>
    </row>
    <row r="13" spans="1:2" x14ac:dyDescent="0.25">
      <c r="A13" s="38" t="s">
        <v>177</v>
      </c>
      <c r="B13" s="40">
        <v>0.2843416102332581</v>
      </c>
    </row>
    <row r="14" spans="1:2" x14ac:dyDescent="0.25">
      <c r="A14" s="38" t="s">
        <v>176</v>
      </c>
      <c r="B14" s="40">
        <v>0.28280641466208478</v>
      </c>
    </row>
    <row r="15" spans="1:2" x14ac:dyDescent="0.25">
      <c r="A15" s="38" t="s">
        <v>301</v>
      </c>
      <c r="B15" s="40">
        <v>0.27769230769230768</v>
      </c>
    </row>
    <row r="16" spans="1:2" x14ac:dyDescent="0.25">
      <c r="A16" s="38" t="s">
        <v>172</v>
      </c>
      <c r="B16" s="40">
        <v>0.27585820895522389</v>
      </c>
    </row>
    <row r="17" spans="1:2" x14ac:dyDescent="0.25">
      <c r="A17" s="38" t="s">
        <v>165</v>
      </c>
      <c r="B17" s="40">
        <v>0.27543148332779444</v>
      </c>
    </row>
    <row r="18" spans="1:2" x14ac:dyDescent="0.25">
      <c r="A18" s="38" t="s">
        <v>175</v>
      </c>
      <c r="B18" s="40">
        <v>0.27437162493863526</v>
      </c>
    </row>
    <row r="19" spans="1:2" x14ac:dyDescent="0.25">
      <c r="A19" s="38" t="s">
        <v>178</v>
      </c>
      <c r="B19" s="40">
        <v>0.27226102292768961</v>
      </c>
    </row>
    <row r="20" spans="1:2" x14ac:dyDescent="0.25">
      <c r="A20" s="38" t="s">
        <v>228</v>
      </c>
      <c r="B20" s="40">
        <v>0.27124556562869528</v>
      </c>
    </row>
    <row r="21" spans="1:2" x14ac:dyDescent="0.25">
      <c r="A21" s="38" t="s">
        <v>240</v>
      </c>
      <c r="B21" s="40">
        <v>0.2677356633029781</v>
      </c>
    </row>
    <row r="22" spans="1:2" x14ac:dyDescent="0.25">
      <c r="A22" s="38" t="s">
        <v>281</v>
      </c>
      <c r="B22" s="40">
        <v>0.25819159529974112</v>
      </c>
    </row>
    <row r="23" spans="1:2" x14ac:dyDescent="0.25">
      <c r="A23" s="38" t="s">
        <v>179</v>
      </c>
      <c r="B23" s="40">
        <v>0.25793821670957173</v>
      </c>
    </row>
    <row r="24" spans="1:2" x14ac:dyDescent="0.25">
      <c r="A24" s="38" t="s">
        <v>180</v>
      </c>
      <c r="B24" s="40">
        <v>0.25510018591200168</v>
      </c>
    </row>
    <row r="25" spans="1:2" x14ac:dyDescent="0.25">
      <c r="A25" s="38" t="s">
        <v>181</v>
      </c>
      <c r="B25" s="40">
        <v>0.2535948131980999</v>
      </c>
    </row>
    <row r="26" spans="1:2" x14ac:dyDescent="0.25">
      <c r="A26" s="38" t="s">
        <v>171</v>
      </c>
      <c r="B26" s="40">
        <v>0.25330866025166543</v>
      </c>
    </row>
    <row r="27" spans="1:2" x14ac:dyDescent="0.25">
      <c r="A27" s="38" t="s">
        <v>174</v>
      </c>
      <c r="B27" s="40">
        <v>0.25246839346284305</v>
      </c>
    </row>
    <row r="28" spans="1:2" x14ac:dyDescent="0.25">
      <c r="A28" s="38" t="s">
        <v>288</v>
      </c>
      <c r="B28" s="40">
        <v>0.25208716651333946</v>
      </c>
    </row>
    <row r="29" spans="1:2" x14ac:dyDescent="0.25">
      <c r="A29" s="38" t="s">
        <v>182</v>
      </c>
      <c r="B29" s="40">
        <v>0.24668250487329435</v>
      </c>
    </row>
    <row r="30" spans="1:2" x14ac:dyDescent="0.25">
      <c r="A30" s="38" t="s">
        <v>292</v>
      </c>
      <c r="B30" s="40">
        <v>0.24548906560636183</v>
      </c>
    </row>
    <row r="31" spans="1:2" x14ac:dyDescent="0.25">
      <c r="A31" s="38" t="s">
        <v>282</v>
      </c>
      <c r="B31" s="40">
        <v>0.2450049613018456</v>
      </c>
    </row>
    <row r="32" spans="1:2" x14ac:dyDescent="0.25">
      <c r="A32" s="38" t="s">
        <v>184</v>
      </c>
      <c r="B32" s="40">
        <v>0.24151986662961936</v>
      </c>
    </row>
    <row r="33" spans="1:2" x14ac:dyDescent="0.25">
      <c r="A33" s="38" t="s">
        <v>183</v>
      </c>
      <c r="B33" s="40">
        <v>0.24073471676948963</v>
      </c>
    </row>
    <row r="34" spans="1:2" x14ac:dyDescent="0.25">
      <c r="A34" s="38" t="s">
        <v>239</v>
      </c>
      <c r="B34" s="40">
        <v>0.2357000736919676</v>
      </c>
    </row>
    <row r="35" spans="1:2" x14ac:dyDescent="0.25">
      <c r="A35" s="38" t="s">
        <v>268</v>
      </c>
      <c r="B35" s="40">
        <v>0.2303764057837962</v>
      </c>
    </row>
    <row r="36" spans="1:2" x14ac:dyDescent="0.25">
      <c r="A36" s="38" t="s">
        <v>186</v>
      </c>
      <c r="B36" s="40">
        <v>0.22743721461187216</v>
      </c>
    </row>
    <row r="37" spans="1:2" x14ac:dyDescent="0.25">
      <c r="A37" s="38" t="s">
        <v>283</v>
      </c>
      <c r="B37" s="40">
        <v>0.22015574575557736</v>
      </c>
    </row>
    <row r="38" spans="1:2" x14ac:dyDescent="0.25">
      <c r="A38" s="38" t="s">
        <v>236</v>
      </c>
      <c r="B38" s="40">
        <v>0.21364661654135339</v>
      </c>
    </row>
    <row r="39" spans="1:2" x14ac:dyDescent="0.25">
      <c r="A39" s="38" t="s">
        <v>188</v>
      </c>
      <c r="B39" s="40">
        <v>0.20911000677659816</v>
      </c>
    </row>
    <row r="40" spans="1:2" x14ac:dyDescent="0.25">
      <c r="A40" s="38" t="s">
        <v>189</v>
      </c>
      <c r="B40" s="40">
        <v>0.20370896184560783</v>
      </c>
    </row>
    <row r="41" spans="1:2" x14ac:dyDescent="0.25">
      <c r="A41" s="38" t="s">
        <v>191</v>
      </c>
      <c r="B41" s="40">
        <v>0.20214782964782965</v>
      </c>
    </row>
    <row r="42" spans="1:2" x14ac:dyDescent="0.25">
      <c r="A42" s="38" t="s">
        <v>187</v>
      </c>
      <c r="B42" s="40">
        <v>0.20056404494382021</v>
      </c>
    </row>
    <row r="43" spans="1:2" x14ac:dyDescent="0.25">
      <c r="A43" s="38" t="s">
        <v>192</v>
      </c>
      <c r="B43" s="40">
        <v>0.20008637236084453</v>
      </c>
    </row>
    <row r="44" spans="1:2" x14ac:dyDescent="0.25">
      <c r="A44" s="38" t="s">
        <v>168</v>
      </c>
      <c r="B44" s="40">
        <v>0.1980332707271264</v>
      </c>
    </row>
    <row r="45" spans="1:2" x14ac:dyDescent="0.25">
      <c r="A45" s="38" t="s">
        <v>173</v>
      </c>
      <c r="B45" s="40">
        <v>0.19658976510067114</v>
      </c>
    </row>
    <row r="46" spans="1:2" x14ac:dyDescent="0.25">
      <c r="A46" s="38" t="s">
        <v>194</v>
      </c>
      <c r="B46" s="40">
        <v>0.19371817643576081</v>
      </c>
    </row>
    <row r="47" spans="1:2" x14ac:dyDescent="0.25">
      <c r="A47" s="38" t="s">
        <v>195</v>
      </c>
      <c r="B47" s="40">
        <v>0.19123296158612144</v>
      </c>
    </row>
    <row r="48" spans="1:2" x14ac:dyDescent="0.25">
      <c r="A48" s="38" t="s">
        <v>196</v>
      </c>
      <c r="B48" s="40">
        <v>0.18977872947894361</v>
      </c>
    </row>
    <row r="49" spans="1:2" x14ac:dyDescent="0.25">
      <c r="A49" s="38" t="s">
        <v>277</v>
      </c>
      <c r="B49" s="40">
        <v>0.18644555002763957</v>
      </c>
    </row>
    <row r="50" spans="1:2" x14ac:dyDescent="0.25">
      <c r="A50" s="38" t="s">
        <v>289</v>
      </c>
      <c r="B50" s="40">
        <v>0.18005380476556496</v>
      </c>
    </row>
    <row r="51" spans="1:2" x14ac:dyDescent="0.25">
      <c r="A51" s="38" t="s">
        <v>302</v>
      </c>
      <c r="B51" s="40">
        <v>0.17910603899191632</v>
      </c>
    </row>
    <row r="52" spans="1:2" x14ac:dyDescent="0.25">
      <c r="A52" s="38" t="s">
        <v>246</v>
      </c>
      <c r="B52" s="40">
        <v>0.17782380702674358</v>
      </c>
    </row>
    <row r="53" spans="1:2" x14ac:dyDescent="0.25">
      <c r="A53" s="38" t="s">
        <v>193</v>
      </c>
      <c r="B53" s="40">
        <v>0.17698840437693941</v>
      </c>
    </row>
    <row r="54" spans="1:2" x14ac:dyDescent="0.25">
      <c r="A54" s="38" t="s">
        <v>185</v>
      </c>
      <c r="B54" s="40">
        <v>0.17553609721229449</v>
      </c>
    </row>
    <row r="55" spans="1:2" x14ac:dyDescent="0.25">
      <c r="A55" s="38" t="s">
        <v>198</v>
      </c>
      <c r="B55" s="40">
        <v>0.17486418370204426</v>
      </c>
    </row>
    <row r="56" spans="1:2" x14ac:dyDescent="0.25">
      <c r="A56" s="38" t="s">
        <v>291</v>
      </c>
      <c r="B56" s="40">
        <v>0.17481102712316585</v>
      </c>
    </row>
    <row r="57" spans="1:2" x14ac:dyDescent="0.25">
      <c r="A57" s="38" t="s">
        <v>284</v>
      </c>
      <c r="B57" s="40">
        <v>0.17428300094966759</v>
      </c>
    </row>
    <row r="58" spans="1:2" x14ac:dyDescent="0.25">
      <c r="A58" s="38" t="s">
        <v>199</v>
      </c>
      <c r="B58" s="40">
        <v>0.17090643274853801</v>
      </c>
    </row>
    <row r="59" spans="1:2" x14ac:dyDescent="0.25">
      <c r="A59" s="38" t="s">
        <v>200</v>
      </c>
      <c r="B59" s="40">
        <v>0.16983859134262658</v>
      </c>
    </row>
    <row r="60" spans="1:2" x14ac:dyDescent="0.25">
      <c r="A60" s="38" t="s">
        <v>247</v>
      </c>
      <c r="B60" s="40">
        <v>0.16760659261913294</v>
      </c>
    </row>
    <row r="61" spans="1:2" x14ac:dyDescent="0.25">
      <c r="A61" s="38" t="s">
        <v>245</v>
      </c>
      <c r="B61" s="40">
        <v>0.16728243670886078</v>
      </c>
    </row>
    <row r="62" spans="1:2" x14ac:dyDescent="0.25">
      <c r="A62" s="38" t="s">
        <v>231</v>
      </c>
      <c r="B62" s="40">
        <v>0.16400778210116732</v>
      </c>
    </row>
    <row r="63" spans="1:2" x14ac:dyDescent="0.25">
      <c r="A63" s="38" t="s">
        <v>298</v>
      </c>
      <c r="B63" s="40">
        <v>0.16395490554539915</v>
      </c>
    </row>
    <row r="64" spans="1:2" x14ac:dyDescent="0.25">
      <c r="A64" s="38" t="s">
        <v>286</v>
      </c>
      <c r="B64" s="40">
        <v>0.16362754303599372</v>
      </c>
    </row>
    <row r="65" spans="1:2" x14ac:dyDescent="0.25">
      <c r="A65" s="38" t="s">
        <v>201</v>
      </c>
      <c r="B65" s="40">
        <v>0.16126856543770751</v>
      </c>
    </row>
    <row r="66" spans="1:2" x14ac:dyDescent="0.25">
      <c r="A66" s="38" t="s">
        <v>354</v>
      </c>
      <c r="B66" s="40">
        <v>0.16025222195532068</v>
      </c>
    </row>
    <row r="67" spans="1:2" x14ac:dyDescent="0.25">
      <c r="A67" s="38" t="s">
        <v>300</v>
      </c>
      <c r="B67" s="40">
        <v>0.16023557126030624</v>
      </c>
    </row>
    <row r="68" spans="1:2" x14ac:dyDescent="0.25">
      <c r="A68" s="38" t="s">
        <v>241</v>
      </c>
      <c r="B68" s="40">
        <v>0.1601527754201324</v>
      </c>
    </row>
    <row r="69" spans="1:2" x14ac:dyDescent="0.25">
      <c r="A69" s="38" t="s">
        <v>290</v>
      </c>
      <c r="B69" s="40">
        <v>0.15928865979381443</v>
      </c>
    </row>
    <row r="70" spans="1:2" x14ac:dyDescent="0.25">
      <c r="A70" s="38" t="s">
        <v>285</v>
      </c>
      <c r="B70" s="40">
        <v>0.15568716467189436</v>
      </c>
    </row>
    <row r="71" spans="1:2" x14ac:dyDescent="0.25">
      <c r="A71" s="38" t="s">
        <v>204</v>
      </c>
      <c r="B71" s="40">
        <v>0.1545908728803915</v>
      </c>
    </row>
    <row r="72" spans="1:2" x14ac:dyDescent="0.25">
      <c r="A72" s="38" t="s">
        <v>206</v>
      </c>
      <c r="B72" s="40">
        <v>0.15397599591419817</v>
      </c>
    </row>
    <row r="73" spans="1:2" x14ac:dyDescent="0.25">
      <c r="A73" s="38" t="s">
        <v>197</v>
      </c>
      <c r="B73" s="40">
        <v>0.15344916344916346</v>
      </c>
    </row>
    <row r="74" spans="1:2" x14ac:dyDescent="0.25">
      <c r="A74" s="38" t="s">
        <v>235</v>
      </c>
      <c r="B74" s="40">
        <v>0.15283682983682984</v>
      </c>
    </row>
    <row r="75" spans="1:2" x14ac:dyDescent="0.25">
      <c r="A75" s="38" t="s">
        <v>205</v>
      </c>
      <c r="B75" s="40">
        <v>0.15271474019088016</v>
      </c>
    </row>
    <row r="76" spans="1:2" x14ac:dyDescent="0.25">
      <c r="A76" s="38" t="s">
        <v>203</v>
      </c>
      <c r="B76" s="40">
        <v>0.1525590361445783</v>
      </c>
    </row>
    <row r="77" spans="1:2" x14ac:dyDescent="0.25">
      <c r="A77" s="38" t="s">
        <v>207</v>
      </c>
      <c r="B77" s="40">
        <v>0.14974533106960949</v>
      </c>
    </row>
    <row r="78" spans="1:2" x14ac:dyDescent="0.25">
      <c r="A78" s="38" t="s">
        <v>259</v>
      </c>
      <c r="B78" s="40">
        <v>0.14863545373665479</v>
      </c>
    </row>
    <row r="79" spans="1:2" x14ac:dyDescent="0.25">
      <c r="A79" s="38" t="s">
        <v>234</v>
      </c>
      <c r="B79" s="40">
        <v>0.14766308079652093</v>
      </c>
    </row>
    <row r="80" spans="1:2" x14ac:dyDescent="0.25">
      <c r="A80" s="38" t="s">
        <v>202</v>
      </c>
      <c r="B80" s="40">
        <v>0.14730494341870159</v>
      </c>
    </row>
    <row r="81" spans="1:2" x14ac:dyDescent="0.25">
      <c r="A81" s="38" t="s">
        <v>208</v>
      </c>
      <c r="B81" s="40">
        <v>0.14391371939370384</v>
      </c>
    </row>
    <row r="82" spans="1:2" x14ac:dyDescent="0.25">
      <c r="A82" s="38" t="s">
        <v>209</v>
      </c>
      <c r="B82" s="40">
        <v>0.14354966271225866</v>
      </c>
    </row>
    <row r="83" spans="1:2" x14ac:dyDescent="0.25">
      <c r="A83" s="38" t="s">
        <v>210</v>
      </c>
      <c r="B83" s="40">
        <v>0.14102764823451033</v>
      </c>
    </row>
    <row r="84" spans="1:2" x14ac:dyDescent="0.25">
      <c r="A84" s="38" t="s">
        <v>233</v>
      </c>
      <c r="B84" s="40">
        <v>0.14024011821204285</v>
      </c>
    </row>
    <row r="85" spans="1:2" x14ac:dyDescent="0.25">
      <c r="A85" s="38" t="s">
        <v>296</v>
      </c>
      <c r="B85" s="40">
        <v>0.13815022041369954</v>
      </c>
    </row>
    <row r="86" spans="1:2" x14ac:dyDescent="0.25">
      <c r="A86" s="38" t="s">
        <v>260</v>
      </c>
      <c r="B86" s="40">
        <v>0.13512184047222642</v>
      </c>
    </row>
    <row r="87" spans="1:2" x14ac:dyDescent="0.25">
      <c r="A87" s="38" t="s">
        <v>294</v>
      </c>
      <c r="B87" s="40">
        <v>0.13111304853240338</v>
      </c>
    </row>
    <row r="88" spans="1:2" x14ac:dyDescent="0.25">
      <c r="A88" s="38" t="s">
        <v>190</v>
      </c>
      <c r="B88" s="40">
        <v>0.12968892625510448</v>
      </c>
    </row>
    <row r="89" spans="1:2" x14ac:dyDescent="0.25">
      <c r="A89" s="38" t="s">
        <v>211</v>
      </c>
      <c r="B89" s="40">
        <v>0.12851469420174744</v>
      </c>
    </row>
    <row r="90" spans="1:2" x14ac:dyDescent="0.25">
      <c r="A90" s="38" t="s">
        <v>280</v>
      </c>
      <c r="B90" s="40">
        <v>0.12842314901593252</v>
      </c>
    </row>
    <row r="91" spans="1:2" x14ac:dyDescent="0.25">
      <c r="A91" s="38" t="s">
        <v>213</v>
      </c>
      <c r="B91" s="40">
        <v>0.12840506329113924</v>
      </c>
    </row>
    <row r="92" spans="1:2" x14ac:dyDescent="0.25">
      <c r="A92" s="38" t="s">
        <v>273</v>
      </c>
      <c r="B92" s="40">
        <v>0.12824113475177304</v>
      </c>
    </row>
    <row r="93" spans="1:2" x14ac:dyDescent="0.25">
      <c r="A93" s="38" t="s">
        <v>212</v>
      </c>
      <c r="B93" s="40">
        <v>0.12463854047890535</v>
      </c>
    </row>
    <row r="94" spans="1:2" x14ac:dyDescent="0.25">
      <c r="A94" s="38" t="s">
        <v>214</v>
      </c>
      <c r="B94" s="40">
        <v>0.12306889352818372</v>
      </c>
    </row>
    <row r="95" spans="1:2" x14ac:dyDescent="0.25">
      <c r="A95" s="38" t="s">
        <v>216</v>
      </c>
      <c r="B95" s="40">
        <v>0.12108811987156619</v>
      </c>
    </row>
    <row r="96" spans="1:2" x14ac:dyDescent="0.25">
      <c r="A96" s="38" t="s">
        <v>305</v>
      </c>
      <c r="B96" s="40">
        <v>0.12052795806290563</v>
      </c>
    </row>
    <row r="97" spans="1:2" x14ac:dyDescent="0.25">
      <c r="A97" s="38" t="s">
        <v>250</v>
      </c>
      <c r="B97" s="40">
        <v>0.12020068027210884</v>
      </c>
    </row>
    <row r="98" spans="1:2" x14ac:dyDescent="0.25">
      <c r="A98" s="38" t="s">
        <v>252</v>
      </c>
      <c r="B98" s="40">
        <v>0.12009352787130564</v>
      </c>
    </row>
    <row r="99" spans="1:2" x14ac:dyDescent="0.25">
      <c r="A99" s="38" t="s">
        <v>253</v>
      </c>
      <c r="B99" s="40">
        <v>0.12000831773757538</v>
      </c>
    </row>
    <row r="100" spans="1:2" x14ac:dyDescent="0.25">
      <c r="A100" s="38" t="s">
        <v>215</v>
      </c>
      <c r="B100" s="40">
        <v>0.11994471319972357</v>
      </c>
    </row>
    <row r="101" spans="1:2" x14ac:dyDescent="0.25">
      <c r="A101" s="38" t="s">
        <v>217</v>
      </c>
      <c r="B101" s="40">
        <v>0.11815502183406114</v>
      </c>
    </row>
    <row r="102" spans="1:2" x14ac:dyDescent="0.25">
      <c r="A102" s="38" t="s">
        <v>279</v>
      </c>
      <c r="B102" s="40">
        <v>0.11785659801678107</v>
      </c>
    </row>
    <row r="103" spans="1:2" x14ac:dyDescent="0.25">
      <c r="A103" s="38" t="s">
        <v>303</v>
      </c>
      <c r="B103" s="40">
        <v>0.11770174147657592</v>
      </c>
    </row>
    <row r="104" spans="1:2" x14ac:dyDescent="0.25">
      <c r="A104" s="38" t="s">
        <v>218</v>
      </c>
      <c r="B104" s="40">
        <v>0.11734123474261454</v>
      </c>
    </row>
    <row r="105" spans="1:2" x14ac:dyDescent="0.25">
      <c r="A105" s="38" t="s">
        <v>220</v>
      </c>
      <c r="B105" s="40">
        <v>0.11361530172413793</v>
      </c>
    </row>
    <row r="106" spans="1:2" x14ac:dyDescent="0.25">
      <c r="A106" s="38" t="s">
        <v>219</v>
      </c>
      <c r="B106" s="40">
        <v>0.11153917801839562</v>
      </c>
    </row>
    <row r="107" spans="1:2" x14ac:dyDescent="0.25">
      <c r="A107" s="38" t="s">
        <v>243</v>
      </c>
      <c r="B107" s="40">
        <v>0.11052685684913904</v>
      </c>
    </row>
    <row r="108" spans="1:2" x14ac:dyDescent="0.25">
      <c r="A108" s="38" t="s">
        <v>244</v>
      </c>
      <c r="B108" s="40">
        <v>0.10960496095544328</v>
      </c>
    </row>
    <row r="109" spans="1:2" x14ac:dyDescent="0.25">
      <c r="A109" s="38" t="s">
        <v>249</v>
      </c>
      <c r="B109" s="40">
        <v>0.10872087378640777</v>
      </c>
    </row>
    <row r="110" spans="1:2" x14ac:dyDescent="0.25">
      <c r="A110" s="38" t="s">
        <v>255</v>
      </c>
      <c r="B110" s="40">
        <v>0.10745937961595273</v>
      </c>
    </row>
    <row r="111" spans="1:2" x14ac:dyDescent="0.25">
      <c r="A111" s="38" t="s">
        <v>222</v>
      </c>
      <c r="B111" s="40">
        <v>0.10486712598425198</v>
      </c>
    </row>
    <row r="112" spans="1:2" x14ac:dyDescent="0.25">
      <c r="A112" s="38" t="s">
        <v>353</v>
      </c>
      <c r="B112" s="40">
        <v>0.10451219512195122</v>
      </c>
    </row>
    <row r="113" spans="1:2" x14ac:dyDescent="0.25">
      <c r="A113" s="38" t="s">
        <v>278</v>
      </c>
      <c r="B113" s="40">
        <v>0.10326700898587933</v>
      </c>
    </row>
    <row r="114" spans="1:2" x14ac:dyDescent="0.25">
      <c r="A114" s="38" t="s">
        <v>272</v>
      </c>
      <c r="B114" s="40">
        <v>0.10236147757255937</v>
      </c>
    </row>
    <row r="115" spans="1:2" x14ac:dyDescent="0.25">
      <c r="A115" s="38" t="s">
        <v>223</v>
      </c>
      <c r="B115" s="40">
        <v>9.9813184839231184E-2</v>
      </c>
    </row>
    <row r="116" spans="1:2" x14ac:dyDescent="0.25">
      <c r="A116" s="38" t="s">
        <v>221</v>
      </c>
      <c r="B116" s="40">
        <v>9.3959028831562985E-2</v>
      </c>
    </row>
    <row r="117" spans="1:2" x14ac:dyDescent="0.25">
      <c r="A117" s="38" t="s">
        <v>251</v>
      </c>
      <c r="B117" s="40">
        <v>9.2893421315736857E-2</v>
      </c>
    </row>
    <row r="118" spans="1:2" x14ac:dyDescent="0.25">
      <c r="A118" s="38" t="s">
        <v>224</v>
      </c>
      <c r="B118" s="40">
        <v>9.2423831385642738E-2</v>
      </c>
    </row>
    <row r="119" spans="1:2" x14ac:dyDescent="0.25">
      <c r="A119" s="38" t="s">
        <v>258</v>
      </c>
      <c r="B119" s="40">
        <v>9.1303562209602479E-2</v>
      </c>
    </row>
    <row r="120" spans="1:2" x14ac:dyDescent="0.25">
      <c r="A120" s="38" t="s">
        <v>225</v>
      </c>
      <c r="B120" s="40">
        <v>8.7412524062960031E-2</v>
      </c>
    </row>
    <row r="121" spans="1:2" x14ac:dyDescent="0.25">
      <c r="A121" s="38" t="s">
        <v>274</v>
      </c>
      <c r="B121" s="40">
        <v>8.5731249999999995E-2</v>
      </c>
    </row>
    <row r="122" spans="1:2" x14ac:dyDescent="0.25">
      <c r="A122" s="38" t="s">
        <v>275</v>
      </c>
      <c r="B122" s="40">
        <v>8.562775772162054E-2</v>
      </c>
    </row>
    <row r="123" spans="1:2" x14ac:dyDescent="0.25">
      <c r="A123" s="38" t="s">
        <v>257</v>
      </c>
      <c r="B123" s="40">
        <v>8.5609860664523044E-2</v>
      </c>
    </row>
    <row r="124" spans="1:2" x14ac:dyDescent="0.25">
      <c r="A124" s="38" t="s">
        <v>226</v>
      </c>
      <c r="B124" s="40">
        <v>8.3437463300058717E-2</v>
      </c>
    </row>
    <row r="125" spans="1:2" x14ac:dyDescent="0.25">
      <c r="A125" s="38" t="s">
        <v>248</v>
      </c>
      <c r="B125" s="40">
        <v>8.3246579913246577E-2</v>
      </c>
    </row>
    <row r="126" spans="1:2" x14ac:dyDescent="0.25">
      <c r="A126" s="38" t="s">
        <v>264</v>
      </c>
      <c r="B126" s="40">
        <v>8.0187265917603001E-2</v>
      </c>
    </row>
    <row r="127" spans="1:2" x14ac:dyDescent="0.25">
      <c r="A127" s="38" t="s">
        <v>265</v>
      </c>
      <c r="B127" s="40">
        <v>7.9508652657601986E-2</v>
      </c>
    </row>
    <row r="128" spans="1:2" x14ac:dyDescent="0.25">
      <c r="A128" s="38" t="s">
        <v>237</v>
      </c>
      <c r="B128" s="40">
        <v>7.7625302895038897E-2</v>
      </c>
    </row>
    <row r="129" spans="1:2" x14ac:dyDescent="0.25">
      <c r="A129" s="38" t="s">
        <v>304</v>
      </c>
      <c r="B129" s="40">
        <v>7.4331903662157708E-2</v>
      </c>
    </row>
    <row r="130" spans="1:2" x14ac:dyDescent="0.25">
      <c r="A130" s="38" t="s">
        <v>227</v>
      </c>
      <c r="B130" s="40">
        <v>7.0876580898386402E-2</v>
      </c>
    </row>
    <row r="131" spans="1:2" x14ac:dyDescent="0.25">
      <c r="A131" s="38" t="s">
        <v>256</v>
      </c>
      <c r="B131" s="40">
        <v>6.6060476394237622E-2</v>
      </c>
    </row>
    <row r="132" spans="1:2" x14ac:dyDescent="0.25">
      <c r="A132" s="38" t="s">
        <v>306</v>
      </c>
      <c r="B132" s="40">
        <v>6.5921180353329445E-2</v>
      </c>
    </row>
    <row r="133" spans="1:2" x14ac:dyDescent="0.25">
      <c r="A133" s="38" t="s">
        <v>254</v>
      </c>
      <c r="B133" s="40">
        <v>6.5275836431226766E-2</v>
      </c>
    </row>
    <row r="134" spans="1:2" x14ac:dyDescent="0.25">
      <c r="A134" s="38" t="s">
        <v>269</v>
      </c>
      <c r="B134" s="40">
        <v>6.4076433121019113E-2</v>
      </c>
    </row>
    <row r="135" spans="1:2" x14ac:dyDescent="0.25">
      <c r="A135" s="38" t="s">
        <v>293</v>
      </c>
      <c r="B135" s="40">
        <v>6.0651392632524705E-2</v>
      </c>
    </row>
    <row r="136" spans="1:2" x14ac:dyDescent="0.25">
      <c r="A136" s="38" t="s">
        <v>297</v>
      </c>
      <c r="B136" s="40">
        <v>6.0469765117441281E-2</v>
      </c>
    </row>
    <row r="137" spans="1:2" x14ac:dyDescent="0.25">
      <c r="A137" s="38" t="s">
        <v>262</v>
      </c>
      <c r="B137" s="40">
        <v>5.8942832519390982E-2</v>
      </c>
    </row>
    <row r="138" spans="1:2" x14ac:dyDescent="0.25">
      <c r="A138" s="38" t="s">
        <v>267</v>
      </c>
      <c r="B138" s="40">
        <v>5.6572853185595566E-2</v>
      </c>
    </row>
    <row r="139" spans="1:2" x14ac:dyDescent="0.25">
      <c r="A139" s="38" t="s">
        <v>229</v>
      </c>
      <c r="B139" s="40">
        <v>5.5841792089604478E-2</v>
      </c>
    </row>
    <row r="140" spans="1:2" x14ac:dyDescent="0.25">
      <c r="A140" s="38" t="s">
        <v>271</v>
      </c>
      <c r="B140" s="40">
        <v>4.8218661639962294E-2</v>
      </c>
    </row>
    <row r="141" spans="1:2" x14ac:dyDescent="0.25">
      <c r="A141" s="38" t="s">
        <v>287</v>
      </c>
      <c r="B141" s="40">
        <v>4.1571920757967264E-2</v>
      </c>
    </row>
    <row r="142" spans="1:2" x14ac:dyDescent="0.25">
      <c r="A142" s="38" t="s">
        <v>276</v>
      </c>
      <c r="B142" s="40">
        <v>4.0264935064935066E-2</v>
      </c>
    </row>
    <row r="143" spans="1:2" x14ac:dyDescent="0.25">
      <c r="A143" s="38" t="s">
        <v>232</v>
      </c>
      <c r="B143" s="40">
        <v>3.7485380116959059E-2</v>
      </c>
    </row>
    <row r="144" spans="1:2" x14ac:dyDescent="0.25">
      <c r="A144" s="38" t="s">
        <v>230</v>
      </c>
      <c r="B144" s="40">
        <v>3.5692334254143643E-2</v>
      </c>
    </row>
    <row r="145" spans="1:2" x14ac:dyDescent="0.25">
      <c r="A145" s="38" t="s">
        <v>242</v>
      </c>
      <c r="B145" s="40">
        <v>3.3676666666666667E-2</v>
      </c>
    </row>
    <row r="146" spans="1:2" x14ac:dyDescent="0.25">
      <c r="A146" s="38" t="s">
        <v>238</v>
      </c>
      <c r="B146" s="40">
        <v>2.8251903553299491E-2</v>
      </c>
    </row>
    <row r="147" spans="1:2" x14ac:dyDescent="0.25">
      <c r="A147" s="38" t="s">
        <v>261</v>
      </c>
      <c r="B147" s="40">
        <v>1.9518537590113287E-2</v>
      </c>
    </row>
    <row r="148" spans="1:2" x14ac:dyDescent="0.25">
      <c r="A148" s="38" t="s">
        <v>270</v>
      </c>
      <c r="B148" s="40">
        <v>8.5228592545665716E-3</v>
      </c>
    </row>
    <row r="149" spans="1:2" x14ac:dyDescent="0.25">
      <c r="A149" s="38" t="s">
        <v>307</v>
      </c>
      <c r="B149" s="40">
        <v>7.6632124352331603E-3</v>
      </c>
    </row>
    <row r="150" spans="1:2" x14ac:dyDescent="0.25">
      <c r="A150" s="38" t="s">
        <v>266</v>
      </c>
      <c r="B150" s="40">
        <v>2.5511111111111112E-3</v>
      </c>
    </row>
    <row r="151" spans="1:2" x14ac:dyDescent="0.25">
      <c r="A151" s="38" t="s">
        <v>263</v>
      </c>
      <c r="B151" s="40">
        <v>-3.3183777957423874E-2</v>
      </c>
    </row>
  </sheetData>
  <autoFilter ref="A1:B151" xr:uid="{C8891789-4158-4E85-BBBB-6BB5C10093F2}">
    <sortState xmlns:xlrd2="http://schemas.microsoft.com/office/spreadsheetml/2017/richdata2" ref="A2:B151">
      <sortCondition descending="1" ref="B1:B151"/>
    </sortState>
  </autoFilter>
  <pageMargins left="0.511811024" right="0.511811024" top="0.78740157499999996" bottom="0.78740157499999996" header="0.31496062000000002" footer="0.31496062000000002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D1D94-E246-4EED-A6A2-4D66884463DA}">
  <dimension ref="A1:B151"/>
  <sheetViews>
    <sheetView workbookViewId="0">
      <selection activeCell="A11" sqref="A11"/>
    </sheetView>
  </sheetViews>
  <sheetFormatPr defaultRowHeight="15" x14ac:dyDescent="0.25"/>
  <cols>
    <col min="1" max="1" width="33.42578125" customWidth="1"/>
    <col min="2" max="2" width="13.140625" bestFit="1" customWidth="1"/>
  </cols>
  <sheetData>
    <row r="1" spans="1:2" x14ac:dyDescent="0.25">
      <c r="A1" s="30" t="s">
        <v>311</v>
      </c>
      <c r="B1" s="34" t="s">
        <v>313</v>
      </c>
    </row>
    <row r="2" spans="1:2" x14ac:dyDescent="0.25">
      <c r="A2" s="38" t="s">
        <v>251</v>
      </c>
      <c r="B2" s="42">
        <v>4.3</v>
      </c>
    </row>
    <row r="3" spans="1:2" x14ac:dyDescent="0.25">
      <c r="A3" s="38" t="s">
        <v>282</v>
      </c>
      <c r="B3" s="42">
        <v>4.7</v>
      </c>
    </row>
    <row r="4" spans="1:2" x14ac:dyDescent="0.25">
      <c r="A4" s="38" t="s">
        <v>214</v>
      </c>
      <c r="B4" s="42">
        <v>5.0999999999999996</v>
      </c>
    </row>
    <row r="5" spans="1:2" x14ac:dyDescent="0.25">
      <c r="A5" s="38" t="s">
        <v>204</v>
      </c>
      <c r="B5" s="42">
        <v>5.2</v>
      </c>
    </row>
    <row r="6" spans="1:2" x14ac:dyDescent="0.25">
      <c r="A6" s="38" t="s">
        <v>354</v>
      </c>
      <c r="B6" s="42">
        <v>6.2</v>
      </c>
    </row>
    <row r="7" spans="1:2" x14ac:dyDescent="0.25">
      <c r="A7" s="38" t="s">
        <v>279</v>
      </c>
      <c r="B7" s="42">
        <v>6.4</v>
      </c>
    </row>
    <row r="8" spans="1:2" x14ac:dyDescent="0.25">
      <c r="A8" s="38" t="s">
        <v>202</v>
      </c>
      <c r="B8" s="42">
        <v>6.4</v>
      </c>
    </row>
    <row r="9" spans="1:2" x14ac:dyDescent="0.25">
      <c r="A9" s="38" t="s">
        <v>273</v>
      </c>
      <c r="B9" s="42">
        <v>7.1</v>
      </c>
    </row>
    <row r="10" spans="1:2" x14ac:dyDescent="0.25">
      <c r="A10" s="38" t="s">
        <v>175</v>
      </c>
      <c r="B10" s="42">
        <v>7.1</v>
      </c>
    </row>
    <row r="11" spans="1:2" x14ac:dyDescent="0.25">
      <c r="A11" s="38" t="s">
        <v>253</v>
      </c>
      <c r="B11" s="42">
        <v>7.1</v>
      </c>
    </row>
    <row r="12" spans="1:2" x14ac:dyDescent="0.25">
      <c r="A12" s="38" t="s">
        <v>198</v>
      </c>
      <c r="B12" s="42">
        <v>7.2</v>
      </c>
    </row>
    <row r="13" spans="1:2" x14ac:dyDescent="0.25">
      <c r="A13" s="38" t="s">
        <v>226</v>
      </c>
      <c r="B13" s="42">
        <v>7.2</v>
      </c>
    </row>
    <row r="14" spans="1:2" x14ac:dyDescent="0.25">
      <c r="A14" s="38" t="s">
        <v>302</v>
      </c>
      <c r="B14" s="42">
        <v>7.2</v>
      </c>
    </row>
    <row r="15" spans="1:2" x14ac:dyDescent="0.25">
      <c r="A15" s="38" t="s">
        <v>240</v>
      </c>
      <c r="B15" s="42">
        <v>7.3</v>
      </c>
    </row>
    <row r="16" spans="1:2" x14ac:dyDescent="0.25">
      <c r="A16" s="38" t="s">
        <v>196</v>
      </c>
      <c r="B16" s="42">
        <v>7.3</v>
      </c>
    </row>
    <row r="17" spans="1:2" x14ac:dyDescent="0.25">
      <c r="A17" s="38" t="s">
        <v>260</v>
      </c>
      <c r="B17" s="42">
        <v>7.3</v>
      </c>
    </row>
    <row r="18" spans="1:2" x14ac:dyDescent="0.25">
      <c r="A18" s="38" t="s">
        <v>248</v>
      </c>
      <c r="B18" s="42">
        <v>7.4</v>
      </c>
    </row>
    <row r="19" spans="1:2" x14ac:dyDescent="0.25">
      <c r="A19" s="38" t="s">
        <v>222</v>
      </c>
      <c r="B19" s="42">
        <v>7.4</v>
      </c>
    </row>
    <row r="20" spans="1:2" x14ac:dyDescent="0.25">
      <c r="A20" s="38" t="s">
        <v>286</v>
      </c>
      <c r="B20" s="42">
        <v>7.5</v>
      </c>
    </row>
    <row r="21" spans="1:2" x14ac:dyDescent="0.25">
      <c r="A21" s="38" t="s">
        <v>195</v>
      </c>
      <c r="B21" s="42">
        <v>7.5</v>
      </c>
    </row>
    <row r="22" spans="1:2" x14ac:dyDescent="0.25">
      <c r="A22" s="38" t="s">
        <v>290</v>
      </c>
      <c r="B22" s="42">
        <v>7.5</v>
      </c>
    </row>
    <row r="23" spans="1:2" x14ac:dyDescent="0.25">
      <c r="A23" s="38" t="s">
        <v>235</v>
      </c>
      <c r="B23" s="42">
        <v>7.5</v>
      </c>
    </row>
    <row r="24" spans="1:2" x14ac:dyDescent="0.25">
      <c r="A24" s="38" t="s">
        <v>216</v>
      </c>
      <c r="B24" s="42">
        <v>7.5</v>
      </c>
    </row>
    <row r="25" spans="1:2" x14ac:dyDescent="0.25">
      <c r="A25" s="38" t="s">
        <v>288</v>
      </c>
      <c r="B25" s="42">
        <v>7.6</v>
      </c>
    </row>
    <row r="26" spans="1:2" x14ac:dyDescent="0.25">
      <c r="A26" s="38" t="s">
        <v>307</v>
      </c>
      <c r="B26" s="42">
        <v>7.6</v>
      </c>
    </row>
    <row r="27" spans="1:2" x14ac:dyDescent="0.25">
      <c r="A27" s="38" t="s">
        <v>208</v>
      </c>
      <c r="B27" s="42">
        <v>7.7</v>
      </c>
    </row>
    <row r="28" spans="1:2" x14ac:dyDescent="0.25">
      <c r="A28" s="38" t="s">
        <v>166</v>
      </c>
      <c r="B28" s="42">
        <v>7.7</v>
      </c>
    </row>
    <row r="29" spans="1:2" x14ac:dyDescent="0.25">
      <c r="A29" s="38" t="s">
        <v>233</v>
      </c>
      <c r="B29" s="42">
        <v>7.7</v>
      </c>
    </row>
    <row r="30" spans="1:2" x14ac:dyDescent="0.25">
      <c r="A30" s="38" t="s">
        <v>220</v>
      </c>
      <c r="B30" s="42">
        <v>7.7</v>
      </c>
    </row>
    <row r="31" spans="1:2" x14ac:dyDescent="0.25">
      <c r="A31" s="38" t="s">
        <v>215</v>
      </c>
      <c r="B31" s="42">
        <v>7.7</v>
      </c>
    </row>
    <row r="32" spans="1:2" x14ac:dyDescent="0.25">
      <c r="A32" s="38" t="s">
        <v>229</v>
      </c>
      <c r="B32" s="42">
        <v>7.7</v>
      </c>
    </row>
    <row r="33" spans="1:2" x14ac:dyDescent="0.25">
      <c r="A33" s="38" t="s">
        <v>292</v>
      </c>
      <c r="B33" s="42">
        <v>7.8</v>
      </c>
    </row>
    <row r="34" spans="1:2" x14ac:dyDescent="0.25">
      <c r="A34" s="38" t="s">
        <v>266</v>
      </c>
      <c r="B34" s="42">
        <v>7.9</v>
      </c>
    </row>
    <row r="35" spans="1:2" x14ac:dyDescent="0.25">
      <c r="A35" s="38" t="s">
        <v>275</v>
      </c>
      <c r="B35" s="42">
        <v>8</v>
      </c>
    </row>
    <row r="36" spans="1:2" x14ac:dyDescent="0.25">
      <c r="A36" s="38" t="s">
        <v>278</v>
      </c>
      <c r="B36" s="42">
        <v>8</v>
      </c>
    </row>
    <row r="37" spans="1:2" x14ac:dyDescent="0.25">
      <c r="A37" s="38" t="s">
        <v>217</v>
      </c>
      <c r="B37" s="42">
        <v>8</v>
      </c>
    </row>
    <row r="38" spans="1:2" x14ac:dyDescent="0.25">
      <c r="A38" s="38" t="s">
        <v>305</v>
      </c>
      <c r="B38" s="42">
        <v>8.1</v>
      </c>
    </row>
    <row r="39" spans="1:2" x14ac:dyDescent="0.25">
      <c r="A39" s="38" t="s">
        <v>194</v>
      </c>
      <c r="B39" s="42">
        <v>8.1999999999999993</v>
      </c>
    </row>
    <row r="40" spans="1:2" x14ac:dyDescent="0.25">
      <c r="A40" s="38" t="s">
        <v>259</v>
      </c>
      <c r="B40" s="42">
        <v>8.1999999999999993</v>
      </c>
    </row>
    <row r="41" spans="1:2" x14ac:dyDescent="0.25">
      <c r="A41" s="38" t="s">
        <v>201</v>
      </c>
      <c r="B41" s="42">
        <v>8.1999999999999993</v>
      </c>
    </row>
    <row r="42" spans="1:2" x14ac:dyDescent="0.25">
      <c r="A42" s="38" t="s">
        <v>299</v>
      </c>
      <c r="B42" s="42">
        <v>8.1999999999999993</v>
      </c>
    </row>
    <row r="43" spans="1:2" x14ac:dyDescent="0.25">
      <c r="A43" s="38" t="s">
        <v>256</v>
      </c>
      <c r="B43" s="42">
        <v>8.3000000000000007</v>
      </c>
    </row>
    <row r="44" spans="1:2" x14ac:dyDescent="0.25">
      <c r="A44" s="38" t="s">
        <v>225</v>
      </c>
      <c r="B44" s="42">
        <v>8.3000000000000007</v>
      </c>
    </row>
    <row r="45" spans="1:2" x14ac:dyDescent="0.25">
      <c r="A45" s="38" t="s">
        <v>173</v>
      </c>
      <c r="B45" s="42">
        <v>8.3000000000000007</v>
      </c>
    </row>
    <row r="46" spans="1:2" x14ac:dyDescent="0.25">
      <c r="A46" s="38" t="s">
        <v>207</v>
      </c>
      <c r="B46" s="42">
        <v>8.3000000000000007</v>
      </c>
    </row>
    <row r="47" spans="1:2" x14ac:dyDescent="0.25">
      <c r="A47" s="38" t="s">
        <v>297</v>
      </c>
      <c r="B47" s="42">
        <v>8.3000000000000007</v>
      </c>
    </row>
    <row r="48" spans="1:2" x14ac:dyDescent="0.25">
      <c r="A48" s="38" t="s">
        <v>300</v>
      </c>
      <c r="B48" s="42">
        <v>8.3000000000000007</v>
      </c>
    </row>
    <row r="49" spans="1:2" x14ac:dyDescent="0.25">
      <c r="A49" s="38" t="s">
        <v>184</v>
      </c>
      <c r="B49" s="42">
        <v>8.3000000000000007</v>
      </c>
    </row>
    <row r="50" spans="1:2" x14ac:dyDescent="0.25">
      <c r="A50" s="38" t="s">
        <v>306</v>
      </c>
      <c r="B50" s="42">
        <v>8.3000000000000007</v>
      </c>
    </row>
    <row r="51" spans="1:2" x14ac:dyDescent="0.25">
      <c r="A51" s="38" t="s">
        <v>257</v>
      </c>
      <c r="B51" s="42">
        <v>8.3000000000000007</v>
      </c>
    </row>
    <row r="52" spans="1:2" x14ac:dyDescent="0.25">
      <c r="A52" s="38" t="s">
        <v>199</v>
      </c>
      <c r="B52" s="42">
        <v>8.4</v>
      </c>
    </row>
    <row r="53" spans="1:2" x14ac:dyDescent="0.25">
      <c r="A53" s="38" t="s">
        <v>227</v>
      </c>
      <c r="B53" s="42">
        <v>8.5</v>
      </c>
    </row>
    <row r="54" spans="1:2" x14ac:dyDescent="0.25">
      <c r="A54" s="38" t="s">
        <v>223</v>
      </c>
      <c r="B54" s="42">
        <v>8.5</v>
      </c>
    </row>
    <row r="55" spans="1:2" x14ac:dyDescent="0.25">
      <c r="A55" s="38" t="s">
        <v>182</v>
      </c>
      <c r="B55" s="42">
        <v>8.5</v>
      </c>
    </row>
    <row r="56" spans="1:2" x14ac:dyDescent="0.25">
      <c r="A56" s="38" t="s">
        <v>246</v>
      </c>
      <c r="B56" s="42">
        <v>8.5</v>
      </c>
    </row>
    <row r="57" spans="1:2" x14ac:dyDescent="0.25">
      <c r="A57" s="38" t="s">
        <v>267</v>
      </c>
      <c r="B57" s="42">
        <v>8.5</v>
      </c>
    </row>
    <row r="58" spans="1:2" x14ac:dyDescent="0.25">
      <c r="A58" s="38" t="s">
        <v>213</v>
      </c>
      <c r="B58" s="42">
        <v>8.5</v>
      </c>
    </row>
    <row r="59" spans="1:2" x14ac:dyDescent="0.25">
      <c r="A59" s="38" t="s">
        <v>200</v>
      </c>
      <c r="B59" s="42">
        <v>8.5</v>
      </c>
    </row>
    <row r="60" spans="1:2" x14ac:dyDescent="0.25">
      <c r="A60" s="38" t="s">
        <v>243</v>
      </c>
      <c r="B60" s="42">
        <v>8.6</v>
      </c>
    </row>
    <row r="61" spans="1:2" x14ac:dyDescent="0.25">
      <c r="A61" s="38" t="s">
        <v>264</v>
      </c>
      <c r="B61" s="47">
        <v>8.6</v>
      </c>
    </row>
    <row r="62" spans="1:2" x14ac:dyDescent="0.25">
      <c r="A62" s="38" t="s">
        <v>205</v>
      </c>
      <c r="B62" s="42">
        <v>8.6</v>
      </c>
    </row>
    <row r="63" spans="1:2" x14ac:dyDescent="0.25">
      <c r="A63" s="38" t="s">
        <v>170</v>
      </c>
      <c r="B63" s="42">
        <v>8.6</v>
      </c>
    </row>
    <row r="64" spans="1:2" x14ac:dyDescent="0.25">
      <c r="A64" s="38" t="s">
        <v>169</v>
      </c>
      <c r="B64" s="42">
        <v>8.6</v>
      </c>
    </row>
    <row r="65" spans="1:2" x14ac:dyDescent="0.25">
      <c r="A65" s="38" t="s">
        <v>301</v>
      </c>
      <c r="B65" s="42">
        <v>8.6</v>
      </c>
    </row>
    <row r="66" spans="1:2" x14ac:dyDescent="0.25">
      <c r="A66" s="38" t="s">
        <v>187</v>
      </c>
      <c r="B66" s="42">
        <v>8.6999999999999993</v>
      </c>
    </row>
    <row r="67" spans="1:2" x14ac:dyDescent="0.25">
      <c r="A67" s="38" t="s">
        <v>289</v>
      </c>
      <c r="B67" s="42">
        <v>8.6999999999999993</v>
      </c>
    </row>
    <row r="68" spans="1:2" x14ac:dyDescent="0.25">
      <c r="A68" s="38" t="s">
        <v>181</v>
      </c>
      <c r="B68" s="42">
        <v>8.6999999999999993</v>
      </c>
    </row>
    <row r="69" spans="1:2" x14ac:dyDescent="0.25">
      <c r="A69" s="38" t="s">
        <v>244</v>
      </c>
      <c r="B69" s="42">
        <v>8.6999999999999993</v>
      </c>
    </row>
    <row r="70" spans="1:2" x14ac:dyDescent="0.25">
      <c r="A70" s="38" t="s">
        <v>263</v>
      </c>
      <c r="B70" s="42">
        <v>8.6999999999999993</v>
      </c>
    </row>
    <row r="71" spans="1:2" x14ac:dyDescent="0.25">
      <c r="A71" s="38" t="s">
        <v>238</v>
      </c>
      <c r="B71" s="42">
        <v>8.6999999999999993</v>
      </c>
    </row>
    <row r="72" spans="1:2" x14ac:dyDescent="0.25">
      <c r="A72" s="38" t="s">
        <v>178</v>
      </c>
      <c r="B72" s="42">
        <v>8.6999999999999993</v>
      </c>
    </row>
    <row r="73" spans="1:2" x14ac:dyDescent="0.25">
      <c r="A73" s="38" t="s">
        <v>163</v>
      </c>
      <c r="B73" s="42">
        <v>8.8000000000000007</v>
      </c>
    </row>
    <row r="74" spans="1:2" x14ac:dyDescent="0.25">
      <c r="A74" s="38" t="s">
        <v>353</v>
      </c>
      <c r="B74" s="42">
        <v>8.8000000000000007</v>
      </c>
    </row>
    <row r="75" spans="1:2" x14ac:dyDescent="0.25">
      <c r="A75" s="38" t="s">
        <v>211</v>
      </c>
      <c r="B75" s="42">
        <v>8.8000000000000007</v>
      </c>
    </row>
    <row r="76" spans="1:2" x14ac:dyDescent="0.25">
      <c r="A76" s="38" t="s">
        <v>160</v>
      </c>
      <c r="B76" s="42">
        <v>8.8000000000000007</v>
      </c>
    </row>
    <row r="77" spans="1:2" x14ac:dyDescent="0.25">
      <c r="A77" s="38" t="s">
        <v>159</v>
      </c>
      <c r="B77" s="42">
        <v>8.9</v>
      </c>
    </row>
    <row r="78" spans="1:2" x14ac:dyDescent="0.25">
      <c r="A78" s="38" t="s">
        <v>284</v>
      </c>
      <c r="B78" s="42">
        <v>8.9</v>
      </c>
    </row>
    <row r="79" spans="1:2" x14ac:dyDescent="0.25">
      <c r="A79" s="38" t="s">
        <v>177</v>
      </c>
      <c r="B79" s="42">
        <v>8.9</v>
      </c>
    </row>
    <row r="80" spans="1:2" x14ac:dyDescent="0.25">
      <c r="A80" s="38" t="s">
        <v>203</v>
      </c>
      <c r="B80" s="42">
        <v>8.9</v>
      </c>
    </row>
    <row r="81" spans="1:2" x14ac:dyDescent="0.25">
      <c r="A81" s="38" t="s">
        <v>239</v>
      </c>
      <c r="B81" s="42">
        <v>8.9</v>
      </c>
    </row>
    <row r="82" spans="1:2" x14ac:dyDescent="0.25">
      <c r="A82" s="38" t="s">
        <v>172</v>
      </c>
      <c r="B82" s="42">
        <v>8.9</v>
      </c>
    </row>
    <row r="83" spans="1:2" x14ac:dyDescent="0.25">
      <c r="A83" s="38" t="s">
        <v>219</v>
      </c>
      <c r="B83" s="42">
        <v>8.9</v>
      </c>
    </row>
    <row r="84" spans="1:2" x14ac:dyDescent="0.25">
      <c r="A84" s="38" t="s">
        <v>236</v>
      </c>
      <c r="B84" s="42">
        <v>8.9</v>
      </c>
    </row>
    <row r="85" spans="1:2" x14ac:dyDescent="0.25">
      <c r="A85" s="38" t="s">
        <v>277</v>
      </c>
      <c r="B85" s="42">
        <v>9</v>
      </c>
    </row>
    <row r="86" spans="1:2" x14ac:dyDescent="0.25">
      <c r="A86" s="38" t="s">
        <v>281</v>
      </c>
      <c r="B86" s="42">
        <v>9</v>
      </c>
    </row>
    <row r="87" spans="1:2" x14ac:dyDescent="0.25">
      <c r="A87" s="38" t="s">
        <v>234</v>
      </c>
      <c r="B87" s="42">
        <v>9</v>
      </c>
    </row>
    <row r="88" spans="1:2" x14ac:dyDescent="0.25">
      <c r="A88" s="38" t="s">
        <v>269</v>
      </c>
      <c r="B88" s="42">
        <v>9</v>
      </c>
    </row>
    <row r="89" spans="1:2" x14ac:dyDescent="0.25">
      <c r="A89" s="38" t="s">
        <v>272</v>
      </c>
      <c r="B89" s="42">
        <v>9</v>
      </c>
    </row>
    <row r="90" spans="1:2" x14ac:dyDescent="0.25">
      <c r="A90" s="38" t="s">
        <v>186</v>
      </c>
      <c r="B90" s="42">
        <v>9</v>
      </c>
    </row>
    <row r="91" spans="1:2" x14ac:dyDescent="0.25">
      <c r="A91" s="38" t="s">
        <v>255</v>
      </c>
      <c r="B91" s="42">
        <v>9</v>
      </c>
    </row>
    <row r="92" spans="1:2" x14ac:dyDescent="0.25">
      <c r="A92" s="38" t="s">
        <v>268</v>
      </c>
      <c r="B92" s="42">
        <v>9</v>
      </c>
    </row>
    <row r="93" spans="1:2" x14ac:dyDescent="0.25">
      <c r="A93" s="38" t="s">
        <v>183</v>
      </c>
      <c r="B93" s="42">
        <v>9</v>
      </c>
    </row>
    <row r="94" spans="1:2" x14ac:dyDescent="0.25">
      <c r="A94" s="38" t="s">
        <v>206</v>
      </c>
      <c r="B94" s="42">
        <v>9</v>
      </c>
    </row>
    <row r="95" spans="1:2" x14ac:dyDescent="0.25">
      <c r="A95" s="38" t="s">
        <v>294</v>
      </c>
      <c r="B95" s="42">
        <v>9</v>
      </c>
    </row>
    <row r="96" spans="1:2" x14ac:dyDescent="0.25">
      <c r="A96" s="38" t="s">
        <v>210</v>
      </c>
      <c r="B96" s="42">
        <v>9</v>
      </c>
    </row>
    <row r="97" spans="1:2" x14ac:dyDescent="0.25">
      <c r="A97" s="38" t="s">
        <v>179</v>
      </c>
      <c r="B97" s="42">
        <v>9</v>
      </c>
    </row>
    <row r="98" spans="1:2" x14ac:dyDescent="0.25">
      <c r="A98" s="38" t="s">
        <v>298</v>
      </c>
      <c r="B98" s="42">
        <v>9</v>
      </c>
    </row>
    <row r="99" spans="1:2" x14ac:dyDescent="0.25">
      <c r="A99" s="38" t="s">
        <v>161</v>
      </c>
      <c r="B99" s="42">
        <v>9</v>
      </c>
    </row>
    <row r="100" spans="1:2" x14ac:dyDescent="0.25">
      <c r="A100" s="38" t="s">
        <v>218</v>
      </c>
      <c r="B100" s="42">
        <v>9.1</v>
      </c>
    </row>
    <row r="101" spans="1:2" x14ac:dyDescent="0.25">
      <c r="A101" s="38" t="s">
        <v>193</v>
      </c>
      <c r="B101" s="42">
        <v>9.1</v>
      </c>
    </row>
    <row r="102" spans="1:2" x14ac:dyDescent="0.25">
      <c r="A102" s="38" t="s">
        <v>237</v>
      </c>
      <c r="B102" s="42">
        <v>9.1</v>
      </c>
    </row>
    <row r="103" spans="1:2" x14ac:dyDescent="0.25">
      <c r="A103" s="38" t="s">
        <v>232</v>
      </c>
      <c r="B103" s="42">
        <v>9.1</v>
      </c>
    </row>
    <row r="104" spans="1:2" x14ac:dyDescent="0.25">
      <c r="A104" s="38" t="s">
        <v>162</v>
      </c>
      <c r="B104" s="42">
        <v>9.1</v>
      </c>
    </row>
    <row r="105" spans="1:2" x14ac:dyDescent="0.25">
      <c r="A105" s="38" t="s">
        <v>280</v>
      </c>
      <c r="B105" s="42">
        <v>9.1</v>
      </c>
    </row>
    <row r="106" spans="1:2" x14ac:dyDescent="0.25">
      <c r="A106" s="38" t="s">
        <v>176</v>
      </c>
      <c r="B106" s="42">
        <v>9.1</v>
      </c>
    </row>
    <row r="107" spans="1:2" x14ac:dyDescent="0.25">
      <c r="A107" s="38" t="s">
        <v>271</v>
      </c>
      <c r="B107" s="42">
        <v>9.1</v>
      </c>
    </row>
    <row r="108" spans="1:2" x14ac:dyDescent="0.25">
      <c r="A108" s="38" t="s">
        <v>209</v>
      </c>
      <c r="B108" s="42">
        <v>9.1</v>
      </c>
    </row>
    <row r="109" spans="1:2" x14ac:dyDescent="0.25">
      <c r="A109" s="38" t="s">
        <v>291</v>
      </c>
      <c r="B109" s="42">
        <v>9.1</v>
      </c>
    </row>
    <row r="110" spans="1:2" x14ac:dyDescent="0.25">
      <c r="A110" s="38" t="s">
        <v>188</v>
      </c>
      <c r="B110" s="42">
        <v>9.1</v>
      </c>
    </row>
    <row r="111" spans="1:2" x14ac:dyDescent="0.25">
      <c r="A111" s="38" t="s">
        <v>191</v>
      </c>
      <c r="B111" s="42">
        <v>9.1999999999999993</v>
      </c>
    </row>
    <row r="112" spans="1:2" x14ac:dyDescent="0.25">
      <c r="A112" s="38" t="s">
        <v>252</v>
      </c>
      <c r="B112" s="42">
        <v>9.1999999999999993</v>
      </c>
    </row>
    <row r="113" spans="1:2" x14ac:dyDescent="0.25">
      <c r="A113" s="38" t="s">
        <v>165</v>
      </c>
      <c r="B113" s="42">
        <v>9.1999999999999993</v>
      </c>
    </row>
    <row r="114" spans="1:2" x14ac:dyDescent="0.25">
      <c r="A114" s="38" t="s">
        <v>242</v>
      </c>
      <c r="B114" s="42">
        <v>9.5</v>
      </c>
    </row>
    <row r="115" spans="1:2" x14ac:dyDescent="0.25">
      <c r="A115" s="38" t="s">
        <v>254</v>
      </c>
      <c r="B115" s="42">
        <v>9.5</v>
      </c>
    </row>
    <row r="116" spans="1:2" x14ac:dyDescent="0.25">
      <c r="A116" s="38" t="s">
        <v>228</v>
      </c>
      <c r="B116" s="42">
        <v>9.5</v>
      </c>
    </row>
    <row r="117" spans="1:2" x14ac:dyDescent="0.25">
      <c r="A117" s="38" t="s">
        <v>224</v>
      </c>
      <c r="B117" s="42">
        <v>9.5</v>
      </c>
    </row>
    <row r="118" spans="1:2" x14ac:dyDescent="0.25">
      <c r="A118" s="38" t="s">
        <v>250</v>
      </c>
      <c r="B118" s="42">
        <v>9.5</v>
      </c>
    </row>
    <row r="119" spans="1:2" x14ac:dyDescent="0.25">
      <c r="A119" s="38" t="s">
        <v>192</v>
      </c>
      <c r="B119" s="42">
        <v>9.5</v>
      </c>
    </row>
    <row r="120" spans="1:2" x14ac:dyDescent="0.25">
      <c r="A120" s="38" t="s">
        <v>276</v>
      </c>
      <c r="B120" s="42">
        <v>9.6999999999999993</v>
      </c>
    </row>
    <row r="121" spans="1:2" x14ac:dyDescent="0.25">
      <c r="A121" s="38" t="s">
        <v>247</v>
      </c>
      <c r="B121" s="42">
        <v>9.6999999999999993</v>
      </c>
    </row>
    <row r="122" spans="1:2" x14ac:dyDescent="0.25">
      <c r="A122" s="38" t="s">
        <v>164</v>
      </c>
      <c r="B122" s="42">
        <v>9.8000000000000007</v>
      </c>
    </row>
    <row r="123" spans="1:2" x14ac:dyDescent="0.25">
      <c r="A123" s="38" t="s">
        <v>197</v>
      </c>
      <c r="B123" s="42">
        <v>9.8000000000000007</v>
      </c>
    </row>
    <row r="124" spans="1:2" x14ac:dyDescent="0.25">
      <c r="A124" s="38" t="s">
        <v>212</v>
      </c>
      <c r="B124" s="42">
        <v>9.8000000000000007</v>
      </c>
    </row>
    <row r="125" spans="1:2" x14ac:dyDescent="0.25">
      <c r="A125" s="38" t="s">
        <v>283</v>
      </c>
      <c r="B125" s="42">
        <v>9.8000000000000007</v>
      </c>
    </row>
    <row r="126" spans="1:2" x14ac:dyDescent="0.25">
      <c r="A126" s="38" t="s">
        <v>285</v>
      </c>
      <c r="B126" s="42">
        <v>9.8000000000000007</v>
      </c>
    </row>
    <row r="127" spans="1:2" x14ac:dyDescent="0.25">
      <c r="A127" s="38" t="s">
        <v>185</v>
      </c>
      <c r="B127" s="42">
        <v>9.8000000000000007</v>
      </c>
    </row>
    <row r="128" spans="1:2" x14ac:dyDescent="0.25">
      <c r="A128" s="38" t="s">
        <v>221</v>
      </c>
      <c r="B128" s="42">
        <v>9.8000000000000007</v>
      </c>
    </row>
    <row r="129" spans="1:2" x14ac:dyDescent="0.25">
      <c r="A129" s="38" t="s">
        <v>296</v>
      </c>
      <c r="B129" s="42">
        <v>9.8000000000000007</v>
      </c>
    </row>
    <row r="130" spans="1:2" x14ac:dyDescent="0.25">
      <c r="A130" s="38" t="s">
        <v>168</v>
      </c>
      <c r="B130" s="42">
        <v>9.8000000000000007</v>
      </c>
    </row>
    <row r="131" spans="1:2" x14ac:dyDescent="0.25">
      <c r="A131" s="38" t="s">
        <v>262</v>
      </c>
      <c r="B131" s="42">
        <v>9.8000000000000007</v>
      </c>
    </row>
    <row r="132" spans="1:2" x14ac:dyDescent="0.25">
      <c r="A132" s="38" t="s">
        <v>190</v>
      </c>
      <c r="B132" s="42">
        <v>9.8000000000000007</v>
      </c>
    </row>
    <row r="133" spans="1:2" x14ac:dyDescent="0.25">
      <c r="A133" s="38" t="s">
        <v>265</v>
      </c>
      <c r="B133" s="42">
        <v>9.8000000000000007</v>
      </c>
    </row>
    <row r="134" spans="1:2" x14ac:dyDescent="0.25">
      <c r="A134" s="38" t="s">
        <v>303</v>
      </c>
      <c r="B134" s="42">
        <v>9.8000000000000007</v>
      </c>
    </row>
    <row r="135" spans="1:2" x14ac:dyDescent="0.25">
      <c r="A135" s="38" t="s">
        <v>230</v>
      </c>
      <c r="B135" s="42">
        <v>9.8000000000000007</v>
      </c>
    </row>
    <row r="136" spans="1:2" x14ac:dyDescent="0.25">
      <c r="A136" s="38" t="s">
        <v>189</v>
      </c>
      <c r="B136" s="42">
        <v>9.8000000000000007</v>
      </c>
    </row>
    <row r="137" spans="1:2" x14ac:dyDescent="0.25">
      <c r="A137" s="38" t="s">
        <v>245</v>
      </c>
      <c r="B137" s="42">
        <v>10</v>
      </c>
    </row>
    <row r="138" spans="1:2" x14ac:dyDescent="0.25">
      <c r="A138" s="38" t="s">
        <v>171</v>
      </c>
      <c r="B138" s="42">
        <v>10</v>
      </c>
    </row>
    <row r="139" spans="1:2" x14ac:dyDescent="0.25">
      <c r="A139" s="38" t="s">
        <v>258</v>
      </c>
      <c r="B139" s="42">
        <v>10</v>
      </c>
    </row>
    <row r="140" spans="1:2" x14ac:dyDescent="0.25">
      <c r="A140" s="38" t="s">
        <v>167</v>
      </c>
      <c r="B140" s="42">
        <v>10</v>
      </c>
    </row>
    <row r="141" spans="1:2" x14ac:dyDescent="0.25">
      <c r="A141" s="38" t="s">
        <v>287</v>
      </c>
      <c r="B141" s="42">
        <v>10</v>
      </c>
    </row>
    <row r="142" spans="1:2" x14ac:dyDescent="0.25">
      <c r="A142" s="38" t="s">
        <v>180</v>
      </c>
      <c r="B142" s="42">
        <v>10</v>
      </c>
    </row>
    <row r="143" spans="1:2" x14ac:dyDescent="0.25">
      <c r="A143" s="38" t="s">
        <v>274</v>
      </c>
      <c r="B143" s="42">
        <v>10</v>
      </c>
    </row>
    <row r="144" spans="1:2" x14ac:dyDescent="0.25">
      <c r="A144" s="38" t="s">
        <v>231</v>
      </c>
      <c r="B144" s="42">
        <v>10</v>
      </c>
    </row>
    <row r="145" spans="1:2" x14ac:dyDescent="0.25">
      <c r="A145" s="38" t="s">
        <v>249</v>
      </c>
      <c r="B145" s="42">
        <v>10</v>
      </c>
    </row>
    <row r="146" spans="1:2" x14ac:dyDescent="0.25">
      <c r="A146" s="38" t="s">
        <v>293</v>
      </c>
      <c r="B146" s="42">
        <v>10</v>
      </c>
    </row>
    <row r="147" spans="1:2" x14ac:dyDescent="0.25">
      <c r="A147" s="38" t="s">
        <v>241</v>
      </c>
      <c r="B147" s="42">
        <v>10</v>
      </c>
    </row>
    <row r="148" spans="1:2" x14ac:dyDescent="0.25">
      <c r="A148" s="38" t="s">
        <v>261</v>
      </c>
      <c r="B148" s="42">
        <v>10</v>
      </c>
    </row>
    <row r="149" spans="1:2" x14ac:dyDescent="0.25">
      <c r="A149" s="38" t="s">
        <v>174</v>
      </c>
      <c r="B149" s="42">
        <v>10</v>
      </c>
    </row>
    <row r="150" spans="1:2" x14ac:dyDescent="0.25">
      <c r="A150" s="38" t="s">
        <v>304</v>
      </c>
      <c r="B150" s="42">
        <v>10</v>
      </c>
    </row>
    <row r="151" spans="1:2" x14ac:dyDescent="0.25">
      <c r="A151" s="38" t="s">
        <v>270</v>
      </c>
      <c r="B151" s="42">
        <v>10</v>
      </c>
    </row>
  </sheetData>
  <autoFilter ref="A1:B1" xr:uid="{E4B7164F-CEE3-4115-B850-1C075A5C90E2}">
    <sortState xmlns:xlrd2="http://schemas.microsoft.com/office/spreadsheetml/2017/richdata2" ref="A2:B151">
      <sortCondition ref="B1"/>
    </sortState>
  </autoFilter>
  <sortState xmlns:xlrd2="http://schemas.microsoft.com/office/spreadsheetml/2017/richdata2" ref="A132:A137">
    <sortCondition descending="1" ref="A137"/>
  </sortState>
  <pageMargins left="0.511811024" right="0.511811024" top="0.78740157499999996" bottom="0.78740157499999996" header="0.31496062000000002" footer="0.31496062000000002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52B81-88CA-435E-A038-6EBCE7F27F99}">
  <dimension ref="A1:B151"/>
  <sheetViews>
    <sheetView topLeftCell="A124" workbookViewId="0">
      <selection activeCell="A153" sqref="A153"/>
    </sheetView>
  </sheetViews>
  <sheetFormatPr defaultRowHeight="15" x14ac:dyDescent="0.25"/>
  <cols>
    <col min="1" max="1" width="33.42578125" customWidth="1"/>
    <col min="2" max="2" width="17.140625" customWidth="1"/>
  </cols>
  <sheetData>
    <row r="1" spans="1:2" ht="45" x14ac:dyDescent="0.25">
      <c r="A1" s="30" t="s">
        <v>311</v>
      </c>
      <c r="B1" s="36" t="s">
        <v>312</v>
      </c>
    </row>
    <row r="2" spans="1:2" x14ac:dyDescent="0.25">
      <c r="A2" s="38" t="s">
        <v>159</v>
      </c>
      <c r="B2" s="40">
        <v>943.6024844720497</v>
      </c>
    </row>
    <row r="3" spans="1:2" x14ac:dyDescent="0.25">
      <c r="A3" s="38" t="s">
        <v>160</v>
      </c>
      <c r="B3" s="40">
        <v>681.02444703143192</v>
      </c>
    </row>
    <row r="4" spans="1:2" x14ac:dyDescent="0.25">
      <c r="A4" s="38" t="s">
        <v>161</v>
      </c>
      <c r="B4" s="40">
        <v>630.39723661485323</v>
      </c>
    </row>
    <row r="5" spans="1:2" x14ac:dyDescent="0.25">
      <c r="A5" s="38" t="s">
        <v>162</v>
      </c>
      <c r="B5" s="40">
        <v>566.69685599689478</v>
      </c>
    </row>
    <row r="6" spans="1:2" x14ac:dyDescent="0.25">
      <c r="A6" s="38" t="s">
        <v>164</v>
      </c>
      <c r="B6" s="40">
        <v>526.36634199134198</v>
      </c>
    </row>
    <row r="7" spans="1:2" x14ac:dyDescent="0.25">
      <c r="A7" s="38" t="s">
        <v>166</v>
      </c>
      <c r="B7" s="40">
        <v>420.66470115250604</v>
      </c>
    </row>
    <row r="8" spans="1:2" x14ac:dyDescent="0.25">
      <c r="A8" s="38" t="s">
        <v>268</v>
      </c>
      <c r="B8" s="40">
        <v>418.86619233417491</v>
      </c>
    </row>
    <row r="9" spans="1:2" x14ac:dyDescent="0.25">
      <c r="A9" s="38" t="s">
        <v>169</v>
      </c>
      <c r="B9" s="40">
        <v>397.82145394269475</v>
      </c>
    </row>
    <row r="10" spans="1:2" x14ac:dyDescent="0.25">
      <c r="A10" s="38" t="s">
        <v>273</v>
      </c>
      <c r="B10" s="40">
        <v>382.97872340425533</v>
      </c>
    </row>
    <row r="11" spans="1:2" x14ac:dyDescent="0.25">
      <c r="A11" s="38" t="s">
        <v>170</v>
      </c>
      <c r="B11" s="40">
        <v>379.56717256885889</v>
      </c>
    </row>
    <row r="12" spans="1:2" x14ac:dyDescent="0.25">
      <c r="A12" s="38" t="s">
        <v>299</v>
      </c>
      <c r="B12" s="40">
        <v>377.65538945712035</v>
      </c>
    </row>
    <row r="13" spans="1:2" x14ac:dyDescent="0.25">
      <c r="A13" s="38" t="s">
        <v>187</v>
      </c>
      <c r="B13" s="40">
        <v>372.79213483146066</v>
      </c>
    </row>
    <row r="14" spans="1:2" x14ac:dyDescent="0.25">
      <c r="A14" s="38" t="s">
        <v>274</v>
      </c>
      <c r="B14" s="40">
        <v>365</v>
      </c>
    </row>
    <row r="15" spans="1:2" x14ac:dyDescent="0.25">
      <c r="A15" s="38" t="s">
        <v>240</v>
      </c>
      <c r="B15" s="40">
        <v>356.82500615308885</v>
      </c>
    </row>
    <row r="16" spans="1:2" x14ac:dyDescent="0.25">
      <c r="A16" s="38" t="s">
        <v>167</v>
      </c>
      <c r="B16" s="40">
        <v>353.6780056490237</v>
      </c>
    </row>
    <row r="17" spans="1:2" x14ac:dyDescent="0.25">
      <c r="A17" s="38" t="s">
        <v>175</v>
      </c>
      <c r="B17" s="40">
        <v>353.46097201767304</v>
      </c>
    </row>
    <row r="18" spans="1:2" x14ac:dyDescent="0.25">
      <c r="A18" s="38" t="s">
        <v>177</v>
      </c>
      <c r="B18" s="40">
        <v>336.3382994732882</v>
      </c>
    </row>
    <row r="19" spans="1:2" x14ac:dyDescent="0.25">
      <c r="A19" s="38" t="s">
        <v>163</v>
      </c>
      <c r="B19" s="40">
        <v>334.53362759902427</v>
      </c>
    </row>
    <row r="20" spans="1:2" x14ac:dyDescent="0.25">
      <c r="A20" s="38" t="s">
        <v>176</v>
      </c>
      <c r="B20" s="40">
        <v>334.47880870561283</v>
      </c>
    </row>
    <row r="21" spans="1:2" x14ac:dyDescent="0.25">
      <c r="A21" s="38" t="s">
        <v>228</v>
      </c>
      <c r="B21" s="40">
        <v>330.90264091446591</v>
      </c>
    </row>
    <row r="22" spans="1:2" x14ac:dyDescent="0.25">
      <c r="A22" s="38" t="s">
        <v>301</v>
      </c>
      <c r="B22" s="40">
        <v>328.38905775075989</v>
      </c>
    </row>
    <row r="23" spans="1:2" x14ac:dyDescent="0.25">
      <c r="A23" s="38" t="s">
        <v>172</v>
      </c>
      <c r="B23" s="40">
        <v>325.62290111940297</v>
      </c>
    </row>
    <row r="24" spans="1:2" x14ac:dyDescent="0.25">
      <c r="A24" s="38" t="s">
        <v>165</v>
      </c>
      <c r="B24" s="40">
        <v>323.47402237731251</v>
      </c>
    </row>
    <row r="25" spans="1:2" x14ac:dyDescent="0.25">
      <c r="A25" s="38" t="s">
        <v>178</v>
      </c>
      <c r="B25" s="40">
        <v>321.86948853615519</v>
      </c>
    </row>
    <row r="26" spans="1:2" x14ac:dyDescent="0.25">
      <c r="A26" s="38" t="s">
        <v>239</v>
      </c>
      <c r="B26" s="40">
        <v>307.73765659543108</v>
      </c>
    </row>
    <row r="27" spans="1:2" x14ac:dyDescent="0.25">
      <c r="A27" s="38" t="s">
        <v>281</v>
      </c>
      <c r="B27" s="40">
        <v>305.36564429396532</v>
      </c>
    </row>
    <row r="28" spans="1:2" x14ac:dyDescent="0.25">
      <c r="A28" s="38" t="s">
        <v>179</v>
      </c>
      <c r="B28" s="40">
        <v>304.94968406271943</v>
      </c>
    </row>
    <row r="29" spans="1:2" x14ac:dyDescent="0.25">
      <c r="A29" s="38" t="s">
        <v>180</v>
      </c>
      <c r="B29" s="40">
        <v>301.59058045858296</v>
      </c>
    </row>
    <row r="30" spans="1:2" x14ac:dyDescent="0.25">
      <c r="A30" s="38" t="s">
        <v>272</v>
      </c>
      <c r="B30" s="40">
        <v>300.79595426561127</v>
      </c>
    </row>
    <row r="31" spans="1:2" x14ac:dyDescent="0.25">
      <c r="A31" s="38" t="s">
        <v>181</v>
      </c>
      <c r="B31" s="40">
        <v>299.91012967004752</v>
      </c>
    </row>
    <row r="32" spans="1:2" x14ac:dyDescent="0.25">
      <c r="A32" s="38" t="s">
        <v>288</v>
      </c>
      <c r="B32" s="40">
        <v>298.06807727690892</v>
      </c>
    </row>
    <row r="33" spans="1:2" x14ac:dyDescent="0.25">
      <c r="A33" s="38" t="s">
        <v>171</v>
      </c>
      <c r="B33" s="40">
        <v>297.87773377744884</v>
      </c>
    </row>
    <row r="34" spans="1:2" x14ac:dyDescent="0.25">
      <c r="A34" s="38" t="s">
        <v>174</v>
      </c>
      <c r="B34" s="40">
        <v>297.69503546099293</v>
      </c>
    </row>
    <row r="35" spans="1:2" x14ac:dyDescent="0.25">
      <c r="A35" s="38" t="s">
        <v>182</v>
      </c>
      <c r="B35" s="40">
        <v>291.71539961013644</v>
      </c>
    </row>
    <row r="36" spans="1:2" x14ac:dyDescent="0.25">
      <c r="A36" s="38" t="s">
        <v>292</v>
      </c>
      <c r="B36" s="40">
        <v>290.25844930417497</v>
      </c>
    </row>
    <row r="37" spans="1:2" x14ac:dyDescent="0.25">
      <c r="A37" s="38" t="s">
        <v>282</v>
      </c>
      <c r="B37" s="40">
        <v>289.74002778329032</v>
      </c>
    </row>
    <row r="38" spans="1:2" x14ac:dyDescent="0.25">
      <c r="A38" s="38" t="s">
        <v>184</v>
      </c>
      <c r="B38" s="40">
        <v>285.53973325923869</v>
      </c>
    </row>
    <row r="39" spans="1:2" x14ac:dyDescent="0.25">
      <c r="A39" s="38" t="s">
        <v>183</v>
      </c>
      <c r="B39" s="40">
        <v>284.54851374088616</v>
      </c>
    </row>
    <row r="40" spans="1:2" x14ac:dyDescent="0.25">
      <c r="A40" s="38" t="s">
        <v>246</v>
      </c>
      <c r="B40" s="40">
        <v>271.30964866282119</v>
      </c>
    </row>
    <row r="41" spans="1:2" x14ac:dyDescent="0.25">
      <c r="A41" s="38" t="s">
        <v>186</v>
      </c>
      <c r="B41" s="40">
        <v>269.00833333333333</v>
      </c>
    </row>
    <row r="42" spans="1:2" x14ac:dyDescent="0.25">
      <c r="A42" s="38" t="s">
        <v>283</v>
      </c>
      <c r="B42" s="40">
        <v>261.7019783920303</v>
      </c>
    </row>
    <row r="43" spans="1:2" x14ac:dyDescent="0.25">
      <c r="A43" s="38" t="s">
        <v>236</v>
      </c>
      <c r="B43" s="40">
        <v>260.97744360902254</v>
      </c>
    </row>
    <row r="44" spans="1:2" x14ac:dyDescent="0.25">
      <c r="A44" s="38" t="s">
        <v>259</v>
      </c>
      <c r="B44" s="40">
        <v>259.19995551601426</v>
      </c>
    </row>
    <row r="45" spans="1:2" x14ac:dyDescent="0.25">
      <c r="A45" s="38" t="s">
        <v>245</v>
      </c>
      <c r="B45" s="40">
        <v>248.8132911392405</v>
      </c>
    </row>
    <row r="46" spans="1:2" x14ac:dyDescent="0.25">
      <c r="A46" s="38" t="s">
        <v>188</v>
      </c>
      <c r="B46" s="40">
        <v>247.34583239213916</v>
      </c>
    </row>
    <row r="47" spans="1:2" x14ac:dyDescent="0.25">
      <c r="A47" s="38" t="s">
        <v>247</v>
      </c>
      <c r="B47" s="40">
        <v>247.22321748477248</v>
      </c>
    </row>
    <row r="48" spans="1:2" x14ac:dyDescent="0.25">
      <c r="A48" s="38" t="s">
        <v>260</v>
      </c>
      <c r="B48" s="40">
        <v>243.3782352050855</v>
      </c>
    </row>
    <row r="49" spans="1:2" x14ac:dyDescent="0.25">
      <c r="A49" s="38" t="s">
        <v>189</v>
      </c>
      <c r="B49" s="40">
        <v>240.88695652173911</v>
      </c>
    </row>
    <row r="50" spans="1:2" x14ac:dyDescent="0.25">
      <c r="A50" s="38" t="s">
        <v>302</v>
      </c>
      <c r="B50" s="40">
        <v>240.55634807417974</v>
      </c>
    </row>
    <row r="51" spans="1:2" x14ac:dyDescent="0.25">
      <c r="A51" s="38" t="s">
        <v>191</v>
      </c>
      <c r="B51" s="40">
        <v>239.14823914823916</v>
      </c>
    </row>
    <row r="52" spans="1:2" x14ac:dyDescent="0.25">
      <c r="A52" s="38" t="s">
        <v>192</v>
      </c>
      <c r="B52" s="40">
        <v>236.66026871401152</v>
      </c>
    </row>
    <row r="53" spans="1:2" x14ac:dyDescent="0.25">
      <c r="A53" s="38" t="s">
        <v>168</v>
      </c>
      <c r="B53" s="40">
        <v>230.14488865038905</v>
      </c>
    </row>
    <row r="54" spans="1:2" x14ac:dyDescent="0.25">
      <c r="A54" s="38" t="s">
        <v>173</v>
      </c>
      <c r="B54" s="40">
        <v>229.86577181208054</v>
      </c>
    </row>
    <row r="55" spans="1:2" x14ac:dyDescent="0.25">
      <c r="A55" s="38" t="s">
        <v>194</v>
      </c>
      <c r="B55" s="40">
        <v>229.12966252220249</v>
      </c>
    </row>
    <row r="56" spans="1:2" x14ac:dyDescent="0.25">
      <c r="A56" s="38" t="s">
        <v>295</v>
      </c>
      <c r="B56" s="40">
        <v>228.83737689166466</v>
      </c>
    </row>
    <row r="57" spans="1:2" x14ac:dyDescent="0.25">
      <c r="A57" s="38" t="s">
        <v>195</v>
      </c>
      <c r="B57" s="40">
        <v>226.14622057001239</v>
      </c>
    </row>
    <row r="58" spans="1:2" x14ac:dyDescent="0.25">
      <c r="A58" s="38" t="s">
        <v>196</v>
      </c>
      <c r="B58" s="40">
        <v>224.39336783250059</v>
      </c>
    </row>
    <row r="59" spans="1:2" x14ac:dyDescent="0.25">
      <c r="A59" s="38" t="s">
        <v>277</v>
      </c>
      <c r="B59" s="40">
        <v>220.53344389165284</v>
      </c>
    </row>
    <row r="60" spans="1:2" x14ac:dyDescent="0.25">
      <c r="A60" s="38" t="s">
        <v>241</v>
      </c>
      <c r="B60" s="40">
        <v>217.95959938889831</v>
      </c>
    </row>
    <row r="61" spans="1:2" x14ac:dyDescent="0.25">
      <c r="A61" s="38" t="s">
        <v>289</v>
      </c>
      <c r="B61" s="40">
        <v>212.97156033820139</v>
      </c>
    </row>
    <row r="62" spans="1:2" x14ac:dyDescent="0.25">
      <c r="A62" s="38" t="s">
        <v>255</v>
      </c>
      <c r="B62" s="40">
        <v>212.96159527326441</v>
      </c>
    </row>
    <row r="63" spans="1:2" x14ac:dyDescent="0.25">
      <c r="A63" s="38" t="s">
        <v>294</v>
      </c>
      <c r="B63" s="40">
        <v>212.1476315024702</v>
      </c>
    </row>
    <row r="64" spans="1:2" x14ac:dyDescent="0.25">
      <c r="A64" s="38" t="s">
        <v>271</v>
      </c>
      <c r="B64" s="40">
        <v>210.36522148916117</v>
      </c>
    </row>
    <row r="65" spans="1:2" x14ac:dyDescent="0.25">
      <c r="A65" s="38" t="s">
        <v>252</v>
      </c>
      <c r="B65" s="40">
        <v>208.8</v>
      </c>
    </row>
    <row r="66" spans="1:2" x14ac:dyDescent="0.25">
      <c r="A66" s="38" t="s">
        <v>253</v>
      </c>
      <c r="B66" s="40">
        <v>208.79995841131213</v>
      </c>
    </row>
    <row r="67" spans="1:2" x14ac:dyDescent="0.25">
      <c r="A67" s="38" t="s">
        <v>193</v>
      </c>
      <c r="B67" s="40">
        <v>208.79993467254613</v>
      </c>
    </row>
    <row r="68" spans="1:2" x14ac:dyDescent="0.25">
      <c r="A68" s="38" t="s">
        <v>265</v>
      </c>
      <c r="B68" s="40">
        <v>207.66378244746602</v>
      </c>
    </row>
    <row r="69" spans="1:2" x14ac:dyDescent="0.25">
      <c r="A69" s="38" t="s">
        <v>198</v>
      </c>
      <c r="B69" s="40">
        <v>206.7656118734248</v>
      </c>
    </row>
    <row r="70" spans="1:2" x14ac:dyDescent="0.25">
      <c r="A70" s="38" t="s">
        <v>269</v>
      </c>
      <c r="B70" s="40">
        <v>206.65251238499647</v>
      </c>
    </row>
    <row r="71" spans="1:2" x14ac:dyDescent="0.25">
      <c r="A71" s="38" t="s">
        <v>284</v>
      </c>
      <c r="B71" s="40">
        <v>206.03988603988603</v>
      </c>
    </row>
    <row r="72" spans="1:2" x14ac:dyDescent="0.25">
      <c r="A72" s="38" t="s">
        <v>185</v>
      </c>
      <c r="B72" s="40">
        <v>205.8613295210865</v>
      </c>
    </row>
    <row r="73" spans="1:2" x14ac:dyDescent="0.25">
      <c r="A73" s="38" t="s">
        <v>264</v>
      </c>
      <c r="B73" s="40">
        <v>205.0561797752809</v>
      </c>
    </row>
    <row r="74" spans="1:2" x14ac:dyDescent="0.25">
      <c r="A74" s="38" t="s">
        <v>291</v>
      </c>
      <c r="B74" s="40">
        <v>202.75678079146286</v>
      </c>
    </row>
    <row r="75" spans="1:2" x14ac:dyDescent="0.25">
      <c r="A75" s="38" t="s">
        <v>267</v>
      </c>
      <c r="B75" s="40">
        <v>202.21606648199446</v>
      </c>
    </row>
    <row r="76" spans="1:2" x14ac:dyDescent="0.25">
      <c r="A76" s="38" t="s">
        <v>199</v>
      </c>
      <c r="B76" s="40">
        <v>202.06764507422406</v>
      </c>
    </row>
    <row r="77" spans="1:2" x14ac:dyDescent="0.25">
      <c r="A77" s="38" t="s">
        <v>200</v>
      </c>
      <c r="B77" s="40">
        <v>200.8437270726339</v>
      </c>
    </row>
    <row r="78" spans="1:2" x14ac:dyDescent="0.25">
      <c r="A78" s="38" t="s">
        <v>231</v>
      </c>
      <c r="B78" s="40">
        <v>198.83268482490271</v>
      </c>
    </row>
    <row r="79" spans="1:2" x14ac:dyDescent="0.25">
      <c r="A79" s="38" t="s">
        <v>235</v>
      </c>
      <c r="B79" s="40">
        <v>195.72027972027973</v>
      </c>
    </row>
    <row r="80" spans="1:2" x14ac:dyDescent="0.25">
      <c r="A80" s="38" t="s">
        <v>298</v>
      </c>
      <c r="B80" s="40">
        <v>193.93053016453382</v>
      </c>
    </row>
    <row r="81" spans="1:2" x14ac:dyDescent="0.25">
      <c r="A81" s="38" t="s">
        <v>286</v>
      </c>
      <c r="B81" s="40">
        <v>193.44809598330724</v>
      </c>
    </row>
    <row r="82" spans="1:2" x14ac:dyDescent="0.25">
      <c r="A82" s="38" t="s">
        <v>258</v>
      </c>
      <c r="B82" s="40">
        <v>192.04956117707795</v>
      </c>
    </row>
    <row r="83" spans="1:2" x14ac:dyDescent="0.25">
      <c r="A83" s="38" t="s">
        <v>201</v>
      </c>
      <c r="B83" s="40">
        <v>190.69543945483139</v>
      </c>
    </row>
    <row r="84" spans="1:2" x14ac:dyDescent="0.25">
      <c r="A84" s="38" t="s">
        <v>285</v>
      </c>
      <c r="B84" s="40">
        <v>190.12794056954189</v>
      </c>
    </row>
    <row r="85" spans="1:2" x14ac:dyDescent="0.25">
      <c r="A85" s="38" t="s">
        <v>300</v>
      </c>
      <c r="B85" s="40">
        <v>189.52044422009087</v>
      </c>
    </row>
    <row r="86" spans="1:2" x14ac:dyDescent="0.25">
      <c r="A86" s="38" t="s">
        <v>287</v>
      </c>
      <c r="B86" s="40">
        <v>189.49181739879415</v>
      </c>
    </row>
    <row r="87" spans="1:2" x14ac:dyDescent="0.25">
      <c r="A87" s="38" t="s">
        <v>250</v>
      </c>
      <c r="B87" s="40">
        <v>188.84353741496599</v>
      </c>
    </row>
    <row r="88" spans="1:2" x14ac:dyDescent="0.25">
      <c r="A88" s="38" t="s">
        <v>290</v>
      </c>
      <c r="B88" s="40">
        <v>188.14432989690721</v>
      </c>
    </row>
    <row r="89" spans="1:2" x14ac:dyDescent="0.25">
      <c r="A89" s="38" t="s">
        <v>234</v>
      </c>
      <c r="B89" s="40">
        <v>186.86095216296633</v>
      </c>
    </row>
    <row r="90" spans="1:2" x14ac:dyDescent="0.25">
      <c r="A90" s="38" t="s">
        <v>204</v>
      </c>
      <c r="B90" s="40">
        <v>182.77000113804485</v>
      </c>
    </row>
    <row r="91" spans="1:2" x14ac:dyDescent="0.25">
      <c r="A91" s="38" t="s">
        <v>280</v>
      </c>
      <c r="B91" s="40">
        <v>182.48289597000934</v>
      </c>
    </row>
    <row r="92" spans="1:2" x14ac:dyDescent="0.25">
      <c r="A92" s="38" t="s">
        <v>244</v>
      </c>
      <c r="B92" s="40">
        <v>182.41616903996325</v>
      </c>
    </row>
    <row r="93" spans="1:2" x14ac:dyDescent="0.25">
      <c r="A93" s="38" t="s">
        <v>206</v>
      </c>
      <c r="B93" s="40">
        <v>182.12717058222677</v>
      </c>
    </row>
    <row r="94" spans="1:2" x14ac:dyDescent="0.25">
      <c r="A94" s="38" t="s">
        <v>243</v>
      </c>
      <c r="B94" s="40">
        <v>181.51503469545105</v>
      </c>
    </row>
    <row r="95" spans="1:2" x14ac:dyDescent="0.25">
      <c r="A95" s="38" t="s">
        <v>197</v>
      </c>
      <c r="B95" s="40">
        <v>180.81315081315083</v>
      </c>
    </row>
    <row r="96" spans="1:2" x14ac:dyDescent="0.25">
      <c r="A96" s="38" t="s">
        <v>205</v>
      </c>
      <c r="B96" s="40">
        <v>180.57264050901378</v>
      </c>
    </row>
    <row r="97" spans="1:2" x14ac:dyDescent="0.25">
      <c r="A97" s="38" t="s">
        <v>203</v>
      </c>
      <c r="B97" s="40">
        <v>180.3012048192771</v>
      </c>
    </row>
    <row r="98" spans="1:2" x14ac:dyDescent="0.25">
      <c r="A98" s="38" t="s">
        <v>278</v>
      </c>
      <c r="B98" s="40">
        <v>180</v>
      </c>
    </row>
    <row r="99" spans="1:2" x14ac:dyDescent="0.25">
      <c r="A99" s="38" t="s">
        <v>249</v>
      </c>
      <c r="B99" s="40">
        <v>177.18446601941747</v>
      </c>
    </row>
    <row r="100" spans="1:2" x14ac:dyDescent="0.25">
      <c r="A100" s="38" t="s">
        <v>207</v>
      </c>
      <c r="B100" s="40">
        <v>177.05554208100898</v>
      </c>
    </row>
    <row r="101" spans="1:2" x14ac:dyDescent="0.25">
      <c r="A101" s="38" t="s">
        <v>257</v>
      </c>
      <c r="B101" s="40">
        <v>176.41157556270096</v>
      </c>
    </row>
    <row r="102" spans="1:2" x14ac:dyDescent="0.25">
      <c r="A102" s="38" t="s">
        <v>202</v>
      </c>
      <c r="B102" s="40">
        <v>173.91304347826087</v>
      </c>
    </row>
    <row r="103" spans="1:2" x14ac:dyDescent="0.25">
      <c r="A103" s="38" t="s">
        <v>233</v>
      </c>
      <c r="B103" s="40">
        <v>173.41706686368673</v>
      </c>
    </row>
    <row r="104" spans="1:2" x14ac:dyDescent="0.25">
      <c r="A104" s="38" t="s">
        <v>208</v>
      </c>
      <c r="B104" s="40">
        <v>170.22930431403032</v>
      </c>
    </row>
    <row r="105" spans="1:2" x14ac:dyDescent="0.25">
      <c r="A105" s="38" t="s">
        <v>209</v>
      </c>
      <c r="B105" s="40">
        <v>169.80693184461504</v>
      </c>
    </row>
    <row r="106" spans="1:2" x14ac:dyDescent="0.25">
      <c r="A106" s="38" t="s">
        <v>210</v>
      </c>
      <c r="B106" s="40">
        <v>166.81678880746171</v>
      </c>
    </row>
    <row r="107" spans="1:2" x14ac:dyDescent="0.25">
      <c r="A107" s="38" t="s">
        <v>262</v>
      </c>
      <c r="B107" s="40">
        <v>163.57368572249354</v>
      </c>
    </row>
    <row r="108" spans="1:2" x14ac:dyDescent="0.25">
      <c r="A108" s="38" t="s">
        <v>296</v>
      </c>
      <c r="B108" s="40">
        <v>162.76703967446593</v>
      </c>
    </row>
    <row r="109" spans="1:2" x14ac:dyDescent="0.25">
      <c r="A109" s="38" t="s">
        <v>251</v>
      </c>
      <c r="B109" s="40">
        <v>162</v>
      </c>
    </row>
    <row r="110" spans="1:2" x14ac:dyDescent="0.25">
      <c r="A110" s="38" t="s">
        <v>270</v>
      </c>
      <c r="B110" s="40">
        <v>161.86252771618626</v>
      </c>
    </row>
    <row r="111" spans="1:2" x14ac:dyDescent="0.25">
      <c r="A111" s="38" t="s">
        <v>307</v>
      </c>
      <c r="B111" s="40">
        <v>153.75388601036269</v>
      </c>
    </row>
    <row r="112" spans="1:2" x14ac:dyDescent="0.25">
      <c r="A112" s="38" t="s">
        <v>211</v>
      </c>
      <c r="B112" s="40">
        <v>151.91421763304209</v>
      </c>
    </row>
    <row r="113" spans="1:2" x14ac:dyDescent="0.25">
      <c r="A113" s="38" t="s">
        <v>213</v>
      </c>
      <c r="B113" s="40">
        <v>151.8987341772152</v>
      </c>
    </row>
    <row r="114" spans="1:2" x14ac:dyDescent="0.25">
      <c r="A114" s="38" t="s">
        <v>190</v>
      </c>
      <c r="B114" s="40">
        <v>151.33317319240933</v>
      </c>
    </row>
    <row r="115" spans="1:2" x14ac:dyDescent="0.25">
      <c r="A115" s="38" t="s">
        <v>256</v>
      </c>
      <c r="B115" s="40">
        <v>150.97703608615035</v>
      </c>
    </row>
    <row r="116" spans="1:2" x14ac:dyDescent="0.25">
      <c r="A116" s="38" t="s">
        <v>254</v>
      </c>
      <c r="B116" s="40">
        <v>149.36505576208179</v>
      </c>
    </row>
    <row r="117" spans="1:2" x14ac:dyDescent="0.25">
      <c r="A117" s="38" t="s">
        <v>305</v>
      </c>
      <c r="B117" s="40">
        <v>148.05916125811282</v>
      </c>
    </row>
    <row r="118" spans="1:2" x14ac:dyDescent="0.25">
      <c r="A118" s="38" t="s">
        <v>212</v>
      </c>
      <c r="B118" s="40">
        <v>147.33181299885976</v>
      </c>
    </row>
    <row r="119" spans="1:2" x14ac:dyDescent="0.25">
      <c r="A119" s="38" t="s">
        <v>214</v>
      </c>
      <c r="B119" s="40">
        <v>145.54279749478079</v>
      </c>
    </row>
    <row r="120" spans="1:2" x14ac:dyDescent="0.25">
      <c r="A120" s="38" t="s">
        <v>248</v>
      </c>
      <c r="B120" s="40">
        <v>144.92826159492827</v>
      </c>
    </row>
    <row r="121" spans="1:2" x14ac:dyDescent="0.25">
      <c r="A121" s="38" t="s">
        <v>216</v>
      </c>
      <c r="B121" s="40">
        <v>143.23938637174456</v>
      </c>
    </row>
    <row r="122" spans="1:2" x14ac:dyDescent="0.25">
      <c r="A122" s="38" t="s">
        <v>215</v>
      </c>
      <c r="B122" s="40">
        <v>141.81064270905321</v>
      </c>
    </row>
    <row r="123" spans="1:2" x14ac:dyDescent="0.25">
      <c r="A123" s="38" t="s">
        <v>217</v>
      </c>
      <c r="B123" s="40">
        <v>139.74235807860262</v>
      </c>
    </row>
    <row r="124" spans="1:2" x14ac:dyDescent="0.25">
      <c r="A124" s="38" t="s">
        <v>279</v>
      </c>
      <c r="B124" s="40">
        <v>139.20671243325705</v>
      </c>
    </row>
    <row r="125" spans="1:2" x14ac:dyDescent="0.25">
      <c r="A125" s="38" t="s">
        <v>218</v>
      </c>
      <c r="B125" s="40">
        <v>138.82009552450026</v>
      </c>
    </row>
    <row r="126" spans="1:2" x14ac:dyDescent="0.25">
      <c r="A126" s="38" t="s">
        <v>303</v>
      </c>
      <c r="B126" s="40">
        <v>137.8709835663478</v>
      </c>
    </row>
    <row r="127" spans="1:2" x14ac:dyDescent="0.25">
      <c r="A127" s="38" t="s">
        <v>220</v>
      </c>
      <c r="B127" s="40">
        <v>134.38397988505747</v>
      </c>
    </row>
    <row r="128" spans="1:2" x14ac:dyDescent="0.25">
      <c r="A128" s="38" t="s">
        <v>266</v>
      </c>
      <c r="B128" s="40">
        <v>131.94182222222224</v>
      </c>
    </row>
    <row r="129" spans="1:2" x14ac:dyDescent="0.25">
      <c r="A129" s="38" t="s">
        <v>219</v>
      </c>
      <c r="B129" s="40">
        <v>131.86575852835023</v>
      </c>
    </row>
    <row r="130" spans="1:2" x14ac:dyDescent="0.25">
      <c r="A130" s="38" t="s">
        <v>222</v>
      </c>
      <c r="B130" s="40">
        <v>124.01574803149606</v>
      </c>
    </row>
    <row r="131" spans="1:2" x14ac:dyDescent="0.25">
      <c r="A131" s="38" t="s">
        <v>353</v>
      </c>
      <c r="B131" s="40">
        <v>123.55558161350844</v>
      </c>
    </row>
    <row r="132" spans="1:2" x14ac:dyDescent="0.25">
      <c r="A132" s="38" t="s">
        <v>263</v>
      </c>
      <c r="B132" s="40">
        <v>121.26111560226354</v>
      </c>
    </row>
    <row r="133" spans="1:2" x14ac:dyDescent="0.25">
      <c r="A133" s="38" t="s">
        <v>223</v>
      </c>
      <c r="B133" s="40">
        <v>118.0168852164541</v>
      </c>
    </row>
    <row r="134" spans="1:2" x14ac:dyDescent="0.25">
      <c r="A134" s="38" t="s">
        <v>261</v>
      </c>
      <c r="B134" s="40">
        <v>115.58959835221421</v>
      </c>
    </row>
    <row r="135" spans="1:2" x14ac:dyDescent="0.25">
      <c r="A135" s="38" t="s">
        <v>304</v>
      </c>
      <c r="B135" s="40">
        <v>111.99274166941603</v>
      </c>
    </row>
    <row r="136" spans="1:2" x14ac:dyDescent="0.25">
      <c r="A136" s="38" t="s">
        <v>221</v>
      </c>
      <c r="B136" s="40">
        <v>110.77389984825493</v>
      </c>
    </row>
    <row r="137" spans="1:2" x14ac:dyDescent="0.25">
      <c r="A137" s="38" t="s">
        <v>224</v>
      </c>
      <c r="B137" s="40">
        <v>109.30196160267111</v>
      </c>
    </row>
    <row r="138" spans="1:2" x14ac:dyDescent="0.25">
      <c r="A138" s="38" t="s">
        <v>237</v>
      </c>
      <c r="B138" s="40">
        <v>107.06542532840199</v>
      </c>
    </row>
    <row r="139" spans="1:2" x14ac:dyDescent="0.25">
      <c r="A139" s="38" t="s">
        <v>225</v>
      </c>
      <c r="B139" s="40">
        <v>103.32918129317179</v>
      </c>
    </row>
    <row r="140" spans="1:2" x14ac:dyDescent="0.25">
      <c r="A140" s="38" t="s">
        <v>275</v>
      </c>
      <c r="B140" s="40">
        <v>101.08303249097473</v>
      </c>
    </row>
    <row r="141" spans="1:2" x14ac:dyDescent="0.25">
      <c r="A141" s="38" t="s">
        <v>226</v>
      </c>
      <c r="B141" s="40">
        <v>98.590722254844394</v>
      </c>
    </row>
    <row r="142" spans="1:2" x14ac:dyDescent="0.25">
      <c r="A142" s="38" t="s">
        <v>227</v>
      </c>
      <c r="B142" s="40">
        <v>83.837767117313561</v>
      </c>
    </row>
    <row r="143" spans="1:2" x14ac:dyDescent="0.25">
      <c r="A143" s="38" t="s">
        <v>306</v>
      </c>
      <c r="B143" s="40">
        <v>77.946029897107351</v>
      </c>
    </row>
    <row r="144" spans="1:2" x14ac:dyDescent="0.25">
      <c r="A144" s="38" t="s">
        <v>297</v>
      </c>
      <c r="B144" s="40">
        <v>73.643178410794604</v>
      </c>
    </row>
    <row r="145" spans="1:2" x14ac:dyDescent="0.25">
      <c r="A145" s="38" t="s">
        <v>293</v>
      </c>
      <c r="B145" s="40">
        <v>71.054207846660674</v>
      </c>
    </row>
    <row r="146" spans="1:2" x14ac:dyDescent="0.25">
      <c r="A146" s="38" t="s">
        <v>242</v>
      </c>
      <c r="B146" s="40">
        <v>68.599999999999994</v>
      </c>
    </row>
    <row r="147" spans="1:2" x14ac:dyDescent="0.25">
      <c r="A147" s="38" t="s">
        <v>229</v>
      </c>
      <c r="B147" s="40">
        <v>66.050052502625135</v>
      </c>
    </row>
    <row r="148" spans="1:2" x14ac:dyDescent="0.25">
      <c r="A148" s="38" t="s">
        <v>232</v>
      </c>
      <c r="B148" s="40">
        <v>48.067755595886268</v>
      </c>
    </row>
    <row r="149" spans="1:2" x14ac:dyDescent="0.25">
      <c r="A149" s="38" t="s">
        <v>276</v>
      </c>
      <c r="B149" s="40">
        <v>47.636363636363633</v>
      </c>
    </row>
    <row r="150" spans="1:2" x14ac:dyDescent="0.25">
      <c r="A150" s="38" t="s">
        <v>238</v>
      </c>
      <c r="B150" s="40">
        <v>47.327252538071065</v>
      </c>
    </row>
    <row r="151" spans="1:2" x14ac:dyDescent="0.25">
      <c r="A151" s="38" t="s">
        <v>230</v>
      </c>
      <c r="B151" s="40">
        <v>42.222030386740329</v>
      </c>
    </row>
  </sheetData>
  <autoFilter ref="A1:B151" xr:uid="{D2A8041C-85C3-47D6-B6A4-604C57835CFD}">
    <sortState xmlns:xlrd2="http://schemas.microsoft.com/office/spreadsheetml/2017/richdata2" ref="A2:B151">
      <sortCondition descending="1" ref="B1:B151"/>
    </sortState>
  </autoFilter>
  <pageMargins left="0.511811024" right="0.511811024" top="0.78740157499999996" bottom="0.78740157499999996" header="0.31496062000000002" footer="0.3149606200000000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9D5D0-BAFA-49E0-ACF9-646CBBC5595F}">
  <dimension ref="A1:M154"/>
  <sheetViews>
    <sheetView topLeftCell="A139" workbookViewId="0">
      <selection activeCell="E157" sqref="E157"/>
    </sheetView>
  </sheetViews>
  <sheetFormatPr defaultRowHeight="15" x14ac:dyDescent="0.25"/>
  <cols>
    <col min="1" max="1" width="33.42578125" customWidth="1"/>
    <col min="2" max="2" width="16.28515625" customWidth="1"/>
    <col min="3" max="8" width="14.140625" customWidth="1"/>
    <col min="9" max="9" width="16.28515625" customWidth="1"/>
    <col min="10" max="12" width="14.140625" customWidth="1"/>
  </cols>
  <sheetData>
    <row r="1" spans="1:13" ht="60" x14ac:dyDescent="0.25">
      <c r="A1" s="30" t="s">
        <v>311</v>
      </c>
      <c r="B1" s="31" t="s">
        <v>331</v>
      </c>
      <c r="C1" s="31" t="s">
        <v>330</v>
      </c>
      <c r="D1" s="31" t="s">
        <v>356</v>
      </c>
      <c r="E1" s="32" t="s">
        <v>332</v>
      </c>
      <c r="F1" s="33" t="s">
        <v>333</v>
      </c>
      <c r="G1" s="34" t="s">
        <v>313</v>
      </c>
      <c r="H1" s="35" t="s">
        <v>334</v>
      </c>
      <c r="I1" s="36" t="s">
        <v>347</v>
      </c>
      <c r="J1" s="36" t="s">
        <v>314</v>
      </c>
      <c r="K1" s="36" t="s">
        <v>315</v>
      </c>
      <c r="L1" s="37" t="s">
        <v>335</v>
      </c>
    </row>
    <row r="2" spans="1:13" x14ac:dyDescent="0.25">
      <c r="A2" s="38" t="s">
        <v>245</v>
      </c>
      <c r="B2" s="39">
        <v>1887000</v>
      </c>
      <c r="C2" s="39">
        <v>1268.67</v>
      </c>
      <c r="D2" s="39">
        <v>-766580.13682807819</v>
      </c>
      <c r="E2" s="40">
        <v>0.78100000000000003</v>
      </c>
      <c r="F2" s="41">
        <v>7584</v>
      </c>
      <c r="G2" s="42">
        <v>10</v>
      </c>
      <c r="H2" s="39">
        <v>96964.45</v>
      </c>
      <c r="I2" s="40">
        <f t="shared" ref="I2:I33" si="0">B2/F2</f>
        <v>248.8132911392405</v>
      </c>
      <c r="J2" s="40">
        <f t="shared" ref="J2:J33" si="1">C2/F2</f>
        <v>0.16728243670886078</v>
      </c>
      <c r="K2" s="40">
        <f t="shared" ref="K2:K33" si="2">D2/F2</f>
        <v>-101.07860453956727</v>
      </c>
      <c r="L2" s="43">
        <f t="shared" ref="L2:L33" si="3">H2/F2</f>
        <v>12.785396888185653</v>
      </c>
      <c r="M2" s="25"/>
    </row>
    <row r="3" spans="1:13" x14ac:dyDescent="0.25">
      <c r="A3" s="38" t="s">
        <v>191</v>
      </c>
      <c r="B3" s="39">
        <v>1168000</v>
      </c>
      <c r="C3" s="39">
        <v>987.29</v>
      </c>
      <c r="D3" s="39">
        <v>85157.660859942611</v>
      </c>
      <c r="E3" s="40">
        <v>0.71199999999999997</v>
      </c>
      <c r="F3" s="41">
        <v>4884</v>
      </c>
      <c r="G3" s="42">
        <v>9.1999999999999993</v>
      </c>
      <c r="H3" s="39">
        <v>61602.6</v>
      </c>
      <c r="I3" s="40">
        <f t="shared" si="0"/>
        <v>239.14823914823916</v>
      </c>
      <c r="J3" s="40">
        <f t="shared" si="1"/>
        <v>0.20214782964782965</v>
      </c>
      <c r="K3" s="40">
        <f t="shared" si="2"/>
        <v>17.436048497121746</v>
      </c>
      <c r="L3" s="43">
        <f t="shared" si="3"/>
        <v>12.613144963144963</v>
      </c>
      <c r="M3" s="25"/>
    </row>
    <row r="4" spans="1:13" x14ac:dyDescent="0.25">
      <c r="A4" s="38" t="s">
        <v>243</v>
      </c>
      <c r="B4" s="39">
        <v>706275</v>
      </c>
      <c r="C4" s="39">
        <v>430.06</v>
      </c>
      <c r="D4" s="39">
        <v>-331838.51133460377</v>
      </c>
      <c r="E4" s="40">
        <v>0.74099999999999999</v>
      </c>
      <c r="F4" s="41">
        <v>3891</v>
      </c>
      <c r="G4" s="42">
        <v>8.6</v>
      </c>
      <c r="H4" s="39">
        <v>36694.11</v>
      </c>
      <c r="I4" s="40">
        <f t="shared" si="0"/>
        <v>181.51503469545105</v>
      </c>
      <c r="J4" s="40">
        <f t="shared" si="1"/>
        <v>0.11052685684913904</v>
      </c>
      <c r="K4" s="40">
        <f t="shared" si="2"/>
        <v>-85.283606099872472</v>
      </c>
      <c r="L4" s="43">
        <f t="shared" si="3"/>
        <v>9.4305088666152663</v>
      </c>
      <c r="M4" s="25"/>
    </row>
    <row r="5" spans="1:13" x14ac:dyDescent="0.25">
      <c r="A5" s="38" t="s">
        <v>242</v>
      </c>
      <c r="B5" s="39">
        <v>205800</v>
      </c>
      <c r="C5" s="44">
        <v>101.03</v>
      </c>
      <c r="D5" s="39">
        <v>-222947.95521211464</v>
      </c>
      <c r="E5" s="40">
        <v>0.72199999999999998</v>
      </c>
      <c r="F5" s="41">
        <v>3000</v>
      </c>
      <c r="G5" s="42">
        <v>9.5</v>
      </c>
      <c r="H5" s="39">
        <v>31245.57</v>
      </c>
      <c r="I5" s="40">
        <f t="shared" si="0"/>
        <v>68.599999999999994</v>
      </c>
      <c r="J5" s="40">
        <f t="shared" si="1"/>
        <v>3.3676666666666667E-2</v>
      </c>
      <c r="K5" s="40">
        <f t="shared" si="2"/>
        <v>-74.315985070704883</v>
      </c>
      <c r="L5" s="43">
        <f t="shared" si="3"/>
        <v>10.415189999999999</v>
      </c>
      <c r="M5" s="25"/>
    </row>
    <row r="6" spans="1:13" x14ac:dyDescent="0.25">
      <c r="A6" s="38" t="s">
        <v>218</v>
      </c>
      <c r="B6" s="39">
        <v>784750</v>
      </c>
      <c r="C6" s="39">
        <v>663.33</v>
      </c>
      <c r="D6" s="39">
        <v>57216.265029722948</v>
      </c>
      <c r="E6" s="40">
        <v>0.72099999999999997</v>
      </c>
      <c r="F6" s="41">
        <v>5653</v>
      </c>
      <c r="G6" s="42">
        <v>9.1</v>
      </c>
      <c r="H6" s="39">
        <v>92814.399999999994</v>
      </c>
      <c r="I6" s="40">
        <f t="shared" si="0"/>
        <v>138.82009552450026</v>
      </c>
      <c r="J6" s="40">
        <f t="shared" si="1"/>
        <v>0.11734123474261454</v>
      </c>
      <c r="K6" s="40">
        <f t="shared" si="2"/>
        <v>10.121398377803459</v>
      </c>
      <c r="L6" s="43">
        <f t="shared" si="3"/>
        <v>16.418609587829469</v>
      </c>
      <c r="M6" s="25"/>
    </row>
    <row r="7" spans="1:13" x14ac:dyDescent="0.25">
      <c r="A7" s="38" t="s">
        <v>264</v>
      </c>
      <c r="B7" s="39">
        <v>766500</v>
      </c>
      <c r="C7" s="44">
        <v>299.74</v>
      </c>
      <c r="D7" s="39">
        <v>-1079427.6428155224</v>
      </c>
      <c r="E7" s="45">
        <v>0.74099999999999999</v>
      </c>
      <c r="F7" s="46">
        <v>3738</v>
      </c>
      <c r="G7" s="47">
        <v>8.6</v>
      </c>
      <c r="H7" s="39">
        <v>40677.72</v>
      </c>
      <c r="I7" s="40">
        <f t="shared" si="0"/>
        <v>205.0561797752809</v>
      </c>
      <c r="J7" s="40">
        <f t="shared" si="1"/>
        <v>8.0187265917603001E-2</v>
      </c>
      <c r="K7" s="40">
        <f t="shared" si="2"/>
        <v>-288.7714400255544</v>
      </c>
      <c r="L7" s="43">
        <f t="shared" si="3"/>
        <v>10.882215088282504</v>
      </c>
      <c r="M7" s="25"/>
    </row>
    <row r="8" spans="1:13" x14ac:dyDescent="0.25">
      <c r="A8" s="38" t="s">
        <v>187</v>
      </c>
      <c r="B8" s="39">
        <v>1658925</v>
      </c>
      <c r="C8" s="39">
        <v>892.51</v>
      </c>
      <c r="D8" s="39">
        <v>81209.993544722791</v>
      </c>
      <c r="E8" s="40">
        <v>0.72099999999999997</v>
      </c>
      <c r="F8" s="41">
        <v>4450</v>
      </c>
      <c r="G8" s="42">
        <v>8.6999999999999993</v>
      </c>
      <c r="H8" s="39">
        <v>54977.35</v>
      </c>
      <c r="I8" s="40">
        <f t="shared" si="0"/>
        <v>372.79213483146066</v>
      </c>
      <c r="J8" s="40">
        <f t="shared" si="1"/>
        <v>0.20056404494382021</v>
      </c>
      <c r="K8" s="40">
        <f t="shared" si="2"/>
        <v>18.249436751623097</v>
      </c>
      <c r="L8" s="43">
        <f t="shared" si="3"/>
        <v>12.354460674157304</v>
      </c>
      <c r="M8" s="25"/>
    </row>
    <row r="9" spans="1:13" x14ac:dyDescent="0.25">
      <c r="A9" s="38" t="s">
        <v>193</v>
      </c>
      <c r="B9" s="39">
        <v>1278482</v>
      </c>
      <c r="C9" s="39">
        <v>1083.7</v>
      </c>
      <c r="D9" s="39">
        <v>104690.84768692123</v>
      </c>
      <c r="E9" s="40">
        <v>0.68500000000000005</v>
      </c>
      <c r="F9" s="41">
        <v>6123</v>
      </c>
      <c r="G9" s="42">
        <v>9.1</v>
      </c>
      <c r="H9" s="39">
        <v>69890.44</v>
      </c>
      <c r="I9" s="40">
        <f t="shared" si="0"/>
        <v>208.79993467254613</v>
      </c>
      <c r="J9" s="40">
        <f t="shared" si="1"/>
        <v>0.17698840437693941</v>
      </c>
      <c r="K9" s="40">
        <f t="shared" si="2"/>
        <v>17.097966305229665</v>
      </c>
      <c r="L9" s="43">
        <f t="shared" si="3"/>
        <v>11.414411236322065</v>
      </c>
      <c r="M9" s="25"/>
    </row>
    <row r="10" spans="1:13" x14ac:dyDescent="0.25">
      <c r="A10" s="38" t="s">
        <v>275</v>
      </c>
      <c r="B10" s="39">
        <v>252000</v>
      </c>
      <c r="C10" s="39">
        <v>213.47</v>
      </c>
      <c r="D10" s="39">
        <v>20095.883281709277</v>
      </c>
      <c r="E10" s="40">
        <v>0.68</v>
      </c>
      <c r="F10" s="41">
        <v>2493</v>
      </c>
      <c r="G10" s="42">
        <v>8</v>
      </c>
      <c r="H10" s="39">
        <v>22642.91</v>
      </c>
      <c r="I10" s="40">
        <f t="shared" si="0"/>
        <v>101.08303249097473</v>
      </c>
      <c r="J10" s="40">
        <f t="shared" si="1"/>
        <v>8.562775772162054E-2</v>
      </c>
      <c r="K10" s="40">
        <f t="shared" si="2"/>
        <v>8.0609238996025976</v>
      </c>
      <c r="L10" s="43">
        <f t="shared" si="3"/>
        <v>9.0825952667468908</v>
      </c>
      <c r="M10" s="25"/>
    </row>
    <row r="11" spans="1:13" x14ac:dyDescent="0.25">
      <c r="A11" s="38" t="s">
        <v>276</v>
      </c>
      <c r="B11" s="39">
        <v>91700</v>
      </c>
      <c r="C11" s="39">
        <v>77.510000000000005</v>
      </c>
      <c r="D11" s="39">
        <v>6684.951110628389</v>
      </c>
      <c r="E11" s="40">
        <v>0.72199999999999998</v>
      </c>
      <c r="F11" s="41">
        <v>1925</v>
      </c>
      <c r="G11" s="42">
        <v>9.6999999999999993</v>
      </c>
      <c r="H11" s="39">
        <v>29668.04</v>
      </c>
      <c r="I11" s="40">
        <f t="shared" si="0"/>
        <v>47.636363636363633</v>
      </c>
      <c r="J11" s="40">
        <f t="shared" si="1"/>
        <v>4.0264935064935066E-2</v>
      </c>
      <c r="K11" s="40">
        <f t="shared" si="2"/>
        <v>3.472701875651111</v>
      </c>
      <c r="L11" s="43">
        <f t="shared" si="3"/>
        <v>15.411968831168831</v>
      </c>
      <c r="M11" s="25"/>
    </row>
    <row r="12" spans="1:13" x14ac:dyDescent="0.25">
      <c r="A12" s="38" t="s">
        <v>237</v>
      </c>
      <c r="B12" s="39">
        <v>839500</v>
      </c>
      <c r="C12" s="44">
        <v>608.66</v>
      </c>
      <c r="D12" s="39">
        <v>-260458.12148345736</v>
      </c>
      <c r="E12" s="40">
        <v>0.74399999999999999</v>
      </c>
      <c r="F12" s="41">
        <v>7841</v>
      </c>
      <c r="G12" s="42">
        <v>9.1</v>
      </c>
      <c r="H12" s="39">
        <v>124566.46</v>
      </c>
      <c r="I12" s="40">
        <f t="shared" si="0"/>
        <v>107.06542532840199</v>
      </c>
      <c r="J12" s="40">
        <f t="shared" si="1"/>
        <v>7.7625302895038897E-2</v>
      </c>
      <c r="K12" s="40">
        <f t="shared" si="2"/>
        <v>-33.217462247603287</v>
      </c>
      <c r="L12" s="43">
        <f t="shared" si="3"/>
        <v>15.886552735620457</v>
      </c>
      <c r="M12" s="25"/>
    </row>
    <row r="13" spans="1:13" x14ac:dyDescent="0.25">
      <c r="A13" s="38" t="s">
        <v>164</v>
      </c>
      <c r="B13" s="39">
        <v>1945450</v>
      </c>
      <c r="C13" s="44">
        <v>1644.81</v>
      </c>
      <c r="D13" s="39">
        <v>143086.08859018411</v>
      </c>
      <c r="E13" s="40">
        <v>0.69699999999999995</v>
      </c>
      <c r="F13" s="41">
        <v>3696</v>
      </c>
      <c r="G13" s="42">
        <v>9.8000000000000007</v>
      </c>
      <c r="H13" s="39">
        <v>23168.75</v>
      </c>
      <c r="I13" s="40">
        <f t="shared" si="0"/>
        <v>526.36634199134198</v>
      </c>
      <c r="J13" s="40">
        <f t="shared" si="1"/>
        <v>0.44502435064935064</v>
      </c>
      <c r="K13" s="40">
        <f t="shared" si="2"/>
        <v>38.713768557950246</v>
      </c>
      <c r="L13" s="43">
        <f t="shared" si="3"/>
        <v>6.2686011904761907</v>
      </c>
      <c r="M13" s="25"/>
    </row>
    <row r="14" spans="1:13" x14ac:dyDescent="0.25">
      <c r="A14" s="38" t="s">
        <v>197</v>
      </c>
      <c r="B14" s="39">
        <v>1545410</v>
      </c>
      <c r="C14" s="39">
        <v>1311.53</v>
      </c>
      <c r="D14" s="39">
        <v>132491.56940345821</v>
      </c>
      <c r="E14" s="40">
        <v>0.73299999999999998</v>
      </c>
      <c r="F14" s="41">
        <v>8547</v>
      </c>
      <c r="G14" s="42">
        <v>9.8000000000000007</v>
      </c>
      <c r="H14" s="39">
        <v>439155.48</v>
      </c>
      <c r="I14" s="40">
        <f t="shared" si="0"/>
        <v>180.81315081315083</v>
      </c>
      <c r="J14" s="40">
        <f t="shared" si="1"/>
        <v>0.15344916344916346</v>
      </c>
      <c r="K14" s="40">
        <f t="shared" si="2"/>
        <v>15.501529121733732</v>
      </c>
      <c r="L14" s="43">
        <f t="shared" si="3"/>
        <v>51.381242541242536</v>
      </c>
      <c r="M14" s="25"/>
    </row>
    <row r="15" spans="1:13" x14ac:dyDescent="0.25">
      <c r="A15" s="38" t="s">
        <v>277</v>
      </c>
      <c r="B15" s="39">
        <v>398945</v>
      </c>
      <c r="C15" s="44">
        <v>337.28</v>
      </c>
      <c r="D15" s="39">
        <v>29342.275545642897</v>
      </c>
      <c r="E15" s="40">
        <v>0.73499999999999999</v>
      </c>
      <c r="F15" s="41">
        <v>1809</v>
      </c>
      <c r="G15" s="42">
        <v>9</v>
      </c>
      <c r="H15" s="39">
        <v>14972.67</v>
      </c>
      <c r="I15" s="40">
        <f t="shared" si="0"/>
        <v>220.53344389165284</v>
      </c>
      <c r="J15" s="40">
        <f t="shared" si="1"/>
        <v>0.18644555002763957</v>
      </c>
      <c r="K15" s="40">
        <f t="shared" si="2"/>
        <v>16.22016337514809</v>
      </c>
      <c r="L15" s="43">
        <f t="shared" si="3"/>
        <v>8.2767661691542287</v>
      </c>
      <c r="M15" s="25"/>
    </row>
    <row r="16" spans="1:13" x14ac:dyDescent="0.25">
      <c r="A16" s="38" t="s">
        <v>232</v>
      </c>
      <c r="B16" s="39">
        <v>238368</v>
      </c>
      <c r="C16" s="44">
        <v>185.89</v>
      </c>
      <c r="D16" s="39">
        <v>-33498.02332068501</v>
      </c>
      <c r="E16" s="40">
        <v>0.71399999999999997</v>
      </c>
      <c r="F16" s="41">
        <v>4959</v>
      </c>
      <c r="G16" s="42">
        <v>9.1</v>
      </c>
      <c r="H16" s="39">
        <v>115397.41</v>
      </c>
      <c r="I16" s="40">
        <f t="shared" si="0"/>
        <v>48.067755595886268</v>
      </c>
      <c r="J16" s="40">
        <f t="shared" si="1"/>
        <v>3.7485380116959059E-2</v>
      </c>
      <c r="K16" s="40">
        <f t="shared" si="2"/>
        <v>-6.7549956282889712</v>
      </c>
      <c r="L16" s="43">
        <f t="shared" si="3"/>
        <v>23.270298447267596</v>
      </c>
      <c r="M16" s="25"/>
    </row>
    <row r="17" spans="1:13" x14ac:dyDescent="0.25">
      <c r="A17" s="38" t="s">
        <v>278</v>
      </c>
      <c r="B17" s="39">
        <v>560880</v>
      </c>
      <c r="C17" s="44">
        <v>321.77999999999997</v>
      </c>
      <c r="D17" s="39">
        <v>-455675.69203587633</v>
      </c>
      <c r="E17" s="40">
        <v>0.71099999999999997</v>
      </c>
      <c r="F17" s="41">
        <v>3116</v>
      </c>
      <c r="G17" s="42">
        <v>8</v>
      </c>
      <c r="H17" s="39">
        <v>25454.49</v>
      </c>
      <c r="I17" s="40">
        <f t="shared" si="0"/>
        <v>180</v>
      </c>
      <c r="J17" s="40">
        <f t="shared" si="1"/>
        <v>0.10326700898587933</v>
      </c>
      <c r="K17" s="40">
        <f t="shared" si="2"/>
        <v>-146.23738512062783</v>
      </c>
      <c r="L17" s="43">
        <f t="shared" si="3"/>
        <v>8.1689634146341472</v>
      </c>
      <c r="M17" s="25"/>
    </row>
    <row r="18" spans="1:13" x14ac:dyDescent="0.25">
      <c r="A18" s="38" t="s">
        <v>279</v>
      </c>
      <c r="B18" s="39">
        <v>730000</v>
      </c>
      <c r="C18" s="44">
        <v>618.04</v>
      </c>
      <c r="D18" s="39">
        <v>56970.085330778282</v>
      </c>
      <c r="E18" s="40">
        <v>0.66</v>
      </c>
      <c r="F18" s="41">
        <v>5244</v>
      </c>
      <c r="G18" s="42">
        <v>6.4</v>
      </c>
      <c r="H18" s="39">
        <v>25657.66</v>
      </c>
      <c r="I18" s="40">
        <f t="shared" si="0"/>
        <v>139.20671243325705</v>
      </c>
      <c r="J18" s="40">
        <f t="shared" si="1"/>
        <v>0.11785659801678107</v>
      </c>
      <c r="K18" s="40">
        <f t="shared" si="2"/>
        <v>10.863860665670916</v>
      </c>
      <c r="L18" s="43">
        <f t="shared" si="3"/>
        <v>4.892765064836003</v>
      </c>
      <c r="M18" s="25"/>
    </row>
    <row r="19" spans="1:13" x14ac:dyDescent="0.25">
      <c r="A19" s="38" t="s">
        <v>162</v>
      </c>
      <c r="B19" s="39">
        <v>4380000</v>
      </c>
      <c r="C19" s="44">
        <v>3706.41</v>
      </c>
      <c r="D19" s="39">
        <v>334710.60782229155</v>
      </c>
      <c r="E19" s="40">
        <v>0.64100000000000001</v>
      </c>
      <c r="F19" s="41">
        <v>7729</v>
      </c>
      <c r="G19" s="42">
        <v>9.1</v>
      </c>
      <c r="H19" s="39">
        <v>52299.33</v>
      </c>
      <c r="I19" s="40">
        <f t="shared" si="0"/>
        <v>566.69685599689478</v>
      </c>
      <c r="J19" s="40">
        <f t="shared" si="1"/>
        <v>0.47954586621813944</v>
      </c>
      <c r="K19" s="40">
        <f t="shared" si="2"/>
        <v>43.305810301758513</v>
      </c>
      <c r="L19" s="43">
        <f t="shared" si="3"/>
        <v>6.7666360460602926</v>
      </c>
      <c r="M19" s="25"/>
    </row>
    <row r="20" spans="1:13" x14ac:dyDescent="0.25">
      <c r="A20" s="38" t="s">
        <v>198</v>
      </c>
      <c r="B20" s="39">
        <v>738360</v>
      </c>
      <c r="C20" s="44">
        <v>624.44000000000005</v>
      </c>
      <c r="D20" s="39">
        <v>55062.192663957117</v>
      </c>
      <c r="E20" s="40">
        <v>0.66</v>
      </c>
      <c r="F20" s="41">
        <v>3571</v>
      </c>
      <c r="G20" s="42">
        <v>7.2</v>
      </c>
      <c r="H20" s="39">
        <v>34087.120000000003</v>
      </c>
      <c r="I20" s="40">
        <f t="shared" si="0"/>
        <v>206.7656118734248</v>
      </c>
      <c r="J20" s="40">
        <f t="shared" si="1"/>
        <v>0.17486418370204426</v>
      </c>
      <c r="K20" s="40">
        <f t="shared" si="2"/>
        <v>15.419264257618908</v>
      </c>
      <c r="L20" s="43">
        <f t="shared" si="3"/>
        <v>9.5455390646877625</v>
      </c>
      <c r="M20" s="25"/>
    </row>
    <row r="21" spans="1:13" x14ac:dyDescent="0.25">
      <c r="A21" s="38" t="s">
        <v>159</v>
      </c>
      <c r="B21" s="39">
        <v>759600</v>
      </c>
      <c r="C21" s="44">
        <v>642.19000000000005</v>
      </c>
      <c r="D21" s="39">
        <v>55774.355364475618</v>
      </c>
      <c r="E21" s="40">
        <v>0.746</v>
      </c>
      <c r="F21" s="41">
        <v>805</v>
      </c>
      <c r="G21" s="42">
        <v>8.9</v>
      </c>
      <c r="H21" s="39">
        <v>60524.65</v>
      </c>
      <c r="I21" s="40">
        <f t="shared" si="0"/>
        <v>943.6024844720497</v>
      </c>
      <c r="J21" s="40">
        <f t="shared" si="1"/>
        <v>0.79775155279503107</v>
      </c>
      <c r="K21" s="40">
        <f t="shared" si="2"/>
        <v>69.284913496243007</v>
      </c>
      <c r="L21" s="43">
        <f t="shared" si="3"/>
        <v>75.185900621118009</v>
      </c>
      <c r="M21" s="25"/>
    </row>
    <row r="22" spans="1:13" x14ac:dyDescent="0.25">
      <c r="A22" s="38" t="s">
        <v>280</v>
      </c>
      <c r="B22" s="39">
        <v>778836.99999999988</v>
      </c>
      <c r="C22" s="44">
        <v>548.11</v>
      </c>
      <c r="D22" s="39">
        <v>-302575.36497790745</v>
      </c>
      <c r="E22" s="40">
        <v>0.754</v>
      </c>
      <c r="F22" s="41">
        <v>4268</v>
      </c>
      <c r="G22" s="42">
        <v>9.1</v>
      </c>
      <c r="H22" s="39">
        <v>159009.86499999999</v>
      </c>
      <c r="I22" s="40">
        <f t="shared" si="0"/>
        <v>182.48289597000934</v>
      </c>
      <c r="J22" s="40">
        <f t="shared" si="1"/>
        <v>0.12842314901593252</v>
      </c>
      <c r="K22" s="40">
        <f t="shared" si="2"/>
        <v>-70.893946808319455</v>
      </c>
      <c r="L22" s="43">
        <f t="shared" si="3"/>
        <v>37.256294517338333</v>
      </c>
      <c r="M22" s="25"/>
    </row>
    <row r="23" spans="1:13" x14ac:dyDescent="0.25">
      <c r="A23" s="38" t="s">
        <v>227</v>
      </c>
      <c r="B23" s="39">
        <v>192240</v>
      </c>
      <c r="C23" s="44">
        <v>162.52000000000001</v>
      </c>
      <c r="D23" s="39">
        <v>14099.649185985612</v>
      </c>
      <c r="E23" s="40">
        <v>0.70499999999999996</v>
      </c>
      <c r="F23" s="41">
        <v>2293</v>
      </c>
      <c r="G23" s="42">
        <v>8.5</v>
      </c>
      <c r="H23" s="39">
        <v>38515.476999999999</v>
      </c>
      <c r="I23" s="40">
        <f t="shared" si="0"/>
        <v>83.837767117313561</v>
      </c>
      <c r="J23" s="40">
        <f t="shared" si="1"/>
        <v>7.0876580898386402E-2</v>
      </c>
      <c r="K23" s="40">
        <f t="shared" si="2"/>
        <v>6.1489965922309695</v>
      </c>
      <c r="L23" s="43">
        <f t="shared" si="3"/>
        <v>16.796980811164413</v>
      </c>
      <c r="M23" s="25"/>
    </row>
    <row r="24" spans="1:13" x14ac:dyDescent="0.25">
      <c r="A24" s="38" t="s">
        <v>281</v>
      </c>
      <c r="B24" s="39">
        <v>1533240.9</v>
      </c>
      <c r="C24" s="48">
        <v>1296.3800000000001</v>
      </c>
      <c r="D24" s="39">
        <v>113096.12597946056</v>
      </c>
      <c r="E24" s="40">
        <v>0.73699999999999999</v>
      </c>
      <c r="F24" s="41">
        <v>5021</v>
      </c>
      <c r="G24" s="42">
        <v>9</v>
      </c>
      <c r="H24" s="39">
        <v>52739.902999999998</v>
      </c>
      <c r="I24" s="40">
        <f t="shared" si="0"/>
        <v>305.36564429396532</v>
      </c>
      <c r="J24" s="40">
        <f t="shared" si="1"/>
        <v>0.25819159529974112</v>
      </c>
      <c r="K24" s="40">
        <f t="shared" si="2"/>
        <v>22.524621784397642</v>
      </c>
      <c r="L24" s="43">
        <f t="shared" si="3"/>
        <v>10.503864369647481</v>
      </c>
      <c r="M24" s="25"/>
    </row>
    <row r="25" spans="1:13" x14ac:dyDescent="0.25">
      <c r="A25" s="38" t="s">
        <v>208</v>
      </c>
      <c r="B25" s="39">
        <v>438000</v>
      </c>
      <c r="C25" s="44">
        <v>370.29</v>
      </c>
      <c r="D25" s="39">
        <v>32120.58929087556</v>
      </c>
      <c r="E25" s="40">
        <v>0.71</v>
      </c>
      <c r="F25" s="41">
        <v>2573</v>
      </c>
      <c r="G25" s="42">
        <v>7.7</v>
      </c>
      <c r="H25" s="39">
        <v>132220.89199999999</v>
      </c>
      <c r="I25" s="40">
        <f t="shared" si="0"/>
        <v>170.22930431403032</v>
      </c>
      <c r="J25" s="40">
        <f t="shared" si="1"/>
        <v>0.14391371939370384</v>
      </c>
      <c r="K25" s="40">
        <f t="shared" si="2"/>
        <v>12.483711345074061</v>
      </c>
      <c r="L25" s="43">
        <f t="shared" si="3"/>
        <v>51.387832102603959</v>
      </c>
      <c r="M25" s="25"/>
    </row>
    <row r="26" spans="1:13" x14ac:dyDescent="0.25">
      <c r="A26" s="38" t="s">
        <v>171</v>
      </c>
      <c r="B26" s="39">
        <v>1207298.4550000001</v>
      </c>
      <c r="C26" s="44">
        <v>1026.6600000000001</v>
      </c>
      <c r="D26" s="39">
        <v>111349.42240123411</v>
      </c>
      <c r="E26" s="40">
        <v>0.73499999999999999</v>
      </c>
      <c r="F26" s="41">
        <v>4053</v>
      </c>
      <c r="G26" s="42">
        <v>10</v>
      </c>
      <c r="H26" s="39">
        <v>87685.125</v>
      </c>
      <c r="I26" s="40">
        <f t="shared" si="0"/>
        <v>297.87773377744884</v>
      </c>
      <c r="J26" s="40">
        <f t="shared" si="1"/>
        <v>0.25330866025166543</v>
      </c>
      <c r="K26" s="40">
        <f t="shared" si="2"/>
        <v>27.473333925791788</v>
      </c>
      <c r="L26" s="43">
        <f t="shared" si="3"/>
        <v>21.63462250185048</v>
      </c>
      <c r="M26" s="25"/>
    </row>
    <row r="27" spans="1:13" x14ac:dyDescent="0.25">
      <c r="A27" s="38" t="s">
        <v>176</v>
      </c>
      <c r="B27" s="39">
        <v>1460000</v>
      </c>
      <c r="C27" s="44">
        <v>1234.45</v>
      </c>
      <c r="D27" s="39">
        <v>107694.82615618652</v>
      </c>
      <c r="E27" s="40">
        <v>0.69399999999999995</v>
      </c>
      <c r="F27" s="41">
        <v>4365</v>
      </c>
      <c r="G27" s="42">
        <v>9.1</v>
      </c>
      <c r="H27" s="39">
        <v>100391.20299999999</v>
      </c>
      <c r="I27" s="40">
        <f t="shared" si="0"/>
        <v>334.47880870561283</v>
      </c>
      <c r="J27" s="40">
        <f t="shared" si="1"/>
        <v>0.28280641466208478</v>
      </c>
      <c r="K27" s="40">
        <f t="shared" si="2"/>
        <v>24.672354216766671</v>
      </c>
      <c r="L27" s="43">
        <f t="shared" si="3"/>
        <v>22.999130126002289</v>
      </c>
      <c r="M27" s="25"/>
    </row>
    <row r="28" spans="1:13" x14ac:dyDescent="0.25">
      <c r="A28" s="38" t="s">
        <v>282</v>
      </c>
      <c r="B28" s="39">
        <v>1460000</v>
      </c>
      <c r="C28" s="44">
        <v>1234.58</v>
      </c>
      <c r="D28" s="39">
        <v>108195.97768618101</v>
      </c>
      <c r="E28" s="40">
        <v>0.69699999999999995</v>
      </c>
      <c r="F28" s="41">
        <v>5039</v>
      </c>
      <c r="G28" s="42">
        <v>4.7</v>
      </c>
      <c r="H28" s="39">
        <v>57393.618999999999</v>
      </c>
      <c r="I28" s="40">
        <f t="shared" si="0"/>
        <v>289.74002778329032</v>
      </c>
      <c r="J28" s="40">
        <f t="shared" si="1"/>
        <v>0.2450049613018456</v>
      </c>
      <c r="K28" s="40">
        <f t="shared" si="2"/>
        <v>21.471716151256402</v>
      </c>
      <c r="L28" s="43">
        <f t="shared" si="3"/>
        <v>11.38988271482437</v>
      </c>
      <c r="M28" s="25"/>
    </row>
    <row r="29" spans="1:13" x14ac:dyDescent="0.25">
      <c r="A29" s="38" t="s">
        <v>223</v>
      </c>
      <c r="B29" s="39">
        <v>657000</v>
      </c>
      <c r="C29" s="44">
        <v>555.66</v>
      </c>
      <c r="D29" s="39">
        <v>49054.235725426559</v>
      </c>
      <c r="E29" s="40">
        <v>0.71699999999999997</v>
      </c>
      <c r="F29" s="41">
        <v>5567</v>
      </c>
      <c r="G29" s="42">
        <v>8.5</v>
      </c>
      <c r="H29" s="39">
        <v>81101.623000000007</v>
      </c>
      <c r="I29" s="40">
        <f t="shared" si="0"/>
        <v>118.0168852164541</v>
      </c>
      <c r="J29" s="40">
        <f t="shared" si="1"/>
        <v>9.9813184839231184E-2</v>
      </c>
      <c r="K29" s="40">
        <f t="shared" si="2"/>
        <v>8.811610512920165</v>
      </c>
      <c r="L29" s="43">
        <f t="shared" si="3"/>
        <v>14.56828148015089</v>
      </c>
      <c r="M29" s="25"/>
    </row>
    <row r="30" spans="1:13" x14ac:dyDescent="0.25">
      <c r="A30" s="38" t="s">
        <v>212</v>
      </c>
      <c r="B30" s="39">
        <v>646050</v>
      </c>
      <c r="C30" s="44">
        <v>546.54</v>
      </c>
      <c r="D30" s="39">
        <v>48761.164655254332</v>
      </c>
      <c r="E30" s="40">
        <v>0.70399999999999996</v>
      </c>
      <c r="F30" s="41">
        <v>4385</v>
      </c>
      <c r="G30" s="42">
        <v>9.8000000000000007</v>
      </c>
      <c r="H30" s="39">
        <v>28773.600999999999</v>
      </c>
      <c r="I30" s="40">
        <f t="shared" si="0"/>
        <v>147.33181299885976</v>
      </c>
      <c r="J30" s="40">
        <f t="shared" si="1"/>
        <v>0.12463854047890535</v>
      </c>
      <c r="K30" s="40">
        <f t="shared" si="2"/>
        <v>11.119991939624706</v>
      </c>
      <c r="L30" s="43">
        <f t="shared" si="3"/>
        <v>6.5618246294184717</v>
      </c>
      <c r="M30" s="25"/>
    </row>
    <row r="31" spans="1:13" x14ac:dyDescent="0.25">
      <c r="A31" s="38" t="s">
        <v>234</v>
      </c>
      <c r="B31" s="39">
        <v>816395.49999999988</v>
      </c>
      <c r="C31" s="44">
        <v>645.14</v>
      </c>
      <c r="D31" s="39">
        <v>-47849.713627018733</v>
      </c>
      <c r="E31" s="40">
        <v>0.68</v>
      </c>
      <c r="F31" s="41">
        <v>4369</v>
      </c>
      <c r="G31" s="42">
        <v>9</v>
      </c>
      <c r="H31" s="39">
        <v>107004.035</v>
      </c>
      <c r="I31" s="40">
        <f t="shared" si="0"/>
        <v>186.86095216296633</v>
      </c>
      <c r="J31" s="40">
        <f t="shared" si="1"/>
        <v>0.14766308079652093</v>
      </c>
      <c r="K31" s="40">
        <f t="shared" si="2"/>
        <v>-10.95209741977998</v>
      </c>
      <c r="L31" s="43">
        <f t="shared" si="3"/>
        <v>24.491653696498055</v>
      </c>
      <c r="M31" s="25"/>
    </row>
    <row r="32" spans="1:13" x14ac:dyDescent="0.25">
      <c r="A32" s="38" t="s">
        <v>283</v>
      </c>
      <c r="B32" s="39">
        <v>1865150</v>
      </c>
      <c r="C32" s="44">
        <v>1569.05</v>
      </c>
      <c r="D32" s="39">
        <v>111871.08890614068</v>
      </c>
      <c r="E32" s="40">
        <v>0.751</v>
      </c>
      <c r="F32" s="41">
        <v>7127</v>
      </c>
      <c r="G32" s="42">
        <v>9.8000000000000007</v>
      </c>
      <c r="H32" s="39">
        <v>86156.19</v>
      </c>
      <c r="I32" s="40">
        <f t="shared" si="0"/>
        <v>261.7019783920303</v>
      </c>
      <c r="J32" s="40">
        <f t="shared" si="1"/>
        <v>0.22015574575557736</v>
      </c>
      <c r="K32" s="40">
        <f t="shared" si="2"/>
        <v>15.696799341397597</v>
      </c>
      <c r="L32" s="43">
        <f t="shared" si="3"/>
        <v>12.088703521818438</v>
      </c>
      <c r="M32" s="25"/>
    </row>
    <row r="33" spans="1:13" x14ac:dyDescent="0.25">
      <c r="A33" s="38" t="s">
        <v>269</v>
      </c>
      <c r="B33" s="39">
        <v>1460000</v>
      </c>
      <c r="C33" s="44">
        <v>452.7</v>
      </c>
      <c r="D33" s="39">
        <v>-2752614.3430892648</v>
      </c>
      <c r="E33" s="40">
        <v>0.72499999999999998</v>
      </c>
      <c r="F33" s="41">
        <v>7065</v>
      </c>
      <c r="G33" s="42">
        <v>9</v>
      </c>
      <c r="H33" s="39">
        <v>177493.46100000001</v>
      </c>
      <c r="I33" s="40">
        <f t="shared" si="0"/>
        <v>206.65251238499647</v>
      </c>
      <c r="J33" s="40">
        <f t="shared" si="1"/>
        <v>6.4076433121019113E-2</v>
      </c>
      <c r="K33" s="40">
        <f t="shared" si="2"/>
        <v>-389.61278741532414</v>
      </c>
      <c r="L33" s="43">
        <f t="shared" si="3"/>
        <v>25.122924416135884</v>
      </c>
      <c r="M33" s="25"/>
    </row>
    <row r="34" spans="1:13" x14ac:dyDescent="0.25">
      <c r="A34" s="38" t="s">
        <v>248</v>
      </c>
      <c r="B34" s="39">
        <v>868700</v>
      </c>
      <c r="C34" s="44">
        <v>498.98</v>
      </c>
      <c r="D34" s="39">
        <v>-703681.22374771594</v>
      </c>
      <c r="E34" s="40">
        <v>0.71</v>
      </c>
      <c r="F34" s="41">
        <v>5994</v>
      </c>
      <c r="G34" s="42">
        <v>7.4</v>
      </c>
      <c r="H34" s="39">
        <v>224170.6</v>
      </c>
      <c r="I34" s="40">
        <f t="shared" ref="I34:I65" si="4">B34/F34</f>
        <v>144.92826159492827</v>
      </c>
      <c r="J34" s="40">
        <f t="shared" ref="J34:J65" si="5">C34/F34</f>
        <v>8.3246579913246577E-2</v>
      </c>
      <c r="K34" s="40">
        <f t="shared" ref="K34:K65" si="6">D34/F34</f>
        <v>-117.39760155951217</v>
      </c>
      <c r="L34" s="43">
        <f t="shared" ref="L34:L65" si="7">H34/F34</f>
        <v>37.399165832499165</v>
      </c>
      <c r="M34" s="25"/>
    </row>
    <row r="35" spans="1:13" x14ac:dyDescent="0.25">
      <c r="A35" s="38" t="s">
        <v>251</v>
      </c>
      <c r="B35" s="39">
        <v>810162</v>
      </c>
      <c r="C35" s="44">
        <v>464.56</v>
      </c>
      <c r="D35" s="39">
        <v>-659234.06524539657</v>
      </c>
      <c r="E35" s="40">
        <v>0.69</v>
      </c>
      <c r="F35" s="41">
        <v>5001</v>
      </c>
      <c r="G35" s="42">
        <v>4.3</v>
      </c>
      <c r="H35" s="39">
        <v>38423.828000000001</v>
      </c>
      <c r="I35" s="40">
        <f t="shared" si="4"/>
        <v>162</v>
      </c>
      <c r="J35" s="40">
        <f t="shared" si="5"/>
        <v>9.2893421315736857E-2</v>
      </c>
      <c r="K35" s="40">
        <f t="shared" si="6"/>
        <v>-131.82044895928746</v>
      </c>
      <c r="L35" s="43">
        <f t="shared" si="7"/>
        <v>7.6832289542091585</v>
      </c>
      <c r="M35" s="25"/>
    </row>
    <row r="36" spans="1:13" x14ac:dyDescent="0.25">
      <c r="A36" s="38" t="s">
        <v>258</v>
      </c>
      <c r="B36" s="39">
        <v>744000</v>
      </c>
      <c r="C36" s="44">
        <v>353.71</v>
      </c>
      <c r="D36" s="39">
        <v>-795093.0212451336</v>
      </c>
      <c r="E36" s="40">
        <v>0.754</v>
      </c>
      <c r="F36" s="41">
        <v>3874</v>
      </c>
      <c r="G36" s="42">
        <v>10</v>
      </c>
      <c r="H36" s="39">
        <v>76039.797000000006</v>
      </c>
      <c r="I36" s="40">
        <f t="shared" si="4"/>
        <v>192.04956117707795</v>
      </c>
      <c r="J36" s="40">
        <f t="shared" si="5"/>
        <v>9.1303562209602479E-2</v>
      </c>
      <c r="K36" s="40">
        <f t="shared" si="6"/>
        <v>-205.23826051758741</v>
      </c>
      <c r="L36" s="43">
        <f t="shared" si="7"/>
        <v>19.62823877129582</v>
      </c>
      <c r="M36" s="25"/>
    </row>
    <row r="37" spans="1:13" x14ac:dyDescent="0.25">
      <c r="A37" s="38" t="s">
        <v>272</v>
      </c>
      <c r="B37" s="39">
        <v>684010</v>
      </c>
      <c r="C37" s="44">
        <v>232.77</v>
      </c>
      <c r="D37" s="39">
        <v>-1157252.6654997556</v>
      </c>
      <c r="E37" s="40">
        <v>0.77400000000000002</v>
      </c>
      <c r="F37" s="41">
        <v>2274</v>
      </c>
      <c r="G37" s="42">
        <v>9</v>
      </c>
      <c r="H37" s="39">
        <v>33624.485999999997</v>
      </c>
      <c r="I37" s="40">
        <f t="shared" si="4"/>
        <v>300.79595426561127</v>
      </c>
      <c r="J37" s="40">
        <f t="shared" si="5"/>
        <v>0.10236147757255937</v>
      </c>
      <c r="K37" s="40">
        <f t="shared" si="6"/>
        <v>-508.90618535609309</v>
      </c>
      <c r="L37" s="43">
        <f t="shared" si="7"/>
        <v>14.78649340369393</v>
      </c>
      <c r="M37" s="25"/>
    </row>
    <row r="38" spans="1:13" x14ac:dyDescent="0.25">
      <c r="A38" s="38" t="s">
        <v>194</v>
      </c>
      <c r="B38" s="39">
        <v>387000</v>
      </c>
      <c r="C38" s="44">
        <v>327.19</v>
      </c>
      <c r="D38" s="39">
        <v>28463.062335126226</v>
      </c>
      <c r="E38" s="40">
        <v>0.74099999999999999</v>
      </c>
      <c r="F38" s="41">
        <v>1689</v>
      </c>
      <c r="G38" s="42">
        <v>8.1999999999999993</v>
      </c>
      <c r="H38" s="39">
        <v>28893.46</v>
      </c>
      <c r="I38" s="40">
        <f t="shared" si="4"/>
        <v>229.12966252220249</v>
      </c>
      <c r="J38" s="40">
        <f t="shared" si="5"/>
        <v>0.19371817643576081</v>
      </c>
      <c r="K38" s="40">
        <f t="shared" si="6"/>
        <v>16.852020328671536</v>
      </c>
      <c r="L38" s="43">
        <f t="shared" si="7"/>
        <v>17.106844286560094</v>
      </c>
      <c r="M38" s="25"/>
    </row>
    <row r="39" spans="1:13" x14ac:dyDescent="0.25">
      <c r="A39" s="38" t="s">
        <v>163</v>
      </c>
      <c r="B39" s="39">
        <v>2880000</v>
      </c>
      <c r="C39" s="44">
        <v>2473.29</v>
      </c>
      <c r="D39" s="39">
        <v>357690.31043449556</v>
      </c>
      <c r="E39" s="40">
        <v>0.73799999999999999</v>
      </c>
      <c r="F39" s="41">
        <v>8609</v>
      </c>
      <c r="G39" s="42">
        <v>8.8000000000000007</v>
      </c>
      <c r="H39" s="39">
        <v>126039.215</v>
      </c>
      <c r="I39" s="40">
        <f t="shared" si="4"/>
        <v>334.53362759902427</v>
      </c>
      <c r="J39" s="40">
        <f t="shared" si="5"/>
        <v>0.28729120687652454</v>
      </c>
      <c r="K39" s="40">
        <f t="shared" si="6"/>
        <v>41.548415662039211</v>
      </c>
      <c r="L39" s="43">
        <f t="shared" si="7"/>
        <v>14.64040132419561</v>
      </c>
      <c r="M39" s="25"/>
    </row>
    <row r="40" spans="1:13" x14ac:dyDescent="0.25">
      <c r="A40" s="38" t="s">
        <v>167</v>
      </c>
      <c r="B40" s="39">
        <v>2880000</v>
      </c>
      <c r="C40" s="44">
        <v>2444.69</v>
      </c>
      <c r="D40" s="39">
        <v>249007.83477182861</v>
      </c>
      <c r="E40" s="40">
        <v>0.74399999999999999</v>
      </c>
      <c r="F40" s="41">
        <v>8143</v>
      </c>
      <c r="G40" s="42">
        <v>10</v>
      </c>
      <c r="H40" s="39">
        <v>101212.647</v>
      </c>
      <c r="I40" s="40">
        <f t="shared" si="4"/>
        <v>353.6780056490237</v>
      </c>
      <c r="J40" s="40">
        <f t="shared" si="5"/>
        <v>0.30021982070489994</v>
      </c>
      <c r="K40" s="40">
        <f t="shared" si="6"/>
        <v>30.579373053153457</v>
      </c>
      <c r="L40" s="43">
        <f t="shared" si="7"/>
        <v>12.429405256048138</v>
      </c>
      <c r="M40" s="25"/>
    </row>
    <row r="41" spans="1:13" x14ac:dyDescent="0.25">
      <c r="A41" s="38" t="s">
        <v>284</v>
      </c>
      <c r="B41" s="39">
        <v>1301760</v>
      </c>
      <c r="C41" s="44">
        <v>1101.1199999999999</v>
      </c>
      <c r="D41" s="39">
        <v>97803.677537874013</v>
      </c>
      <c r="E41" s="40">
        <v>0.745</v>
      </c>
      <c r="F41" s="41">
        <v>6318</v>
      </c>
      <c r="G41" s="42">
        <v>8.9</v>
      </c>
      <c r="H41" s="39">
        <v>78394.945999999996</v>
      </c>
      <c r="I41" s="40">
        <f t="shared" si="4"/>
        <v>206.03988603988603</v>
      </c>
      <c r="J41" s="40">
        <f t="shared" si="5"/>
        <v>0.17428300094966759</v>
      </c>
      <c r="K41" s="40">
        <f t="shared" si="6"/>
        <v>15.480164219353279</v>
      </c>
      <c r="L41" s="43">
        <f t="shared" si="7"/>
        <v>12.408190250079139</v>
      </c>
      <c r="M41" s="25"/>
    </row>
    <row r="42" spans="1:13" x14ac:dyDescent="0.25">
      <c r="A42" s="38" t="s">
        <v>285</v>
      </c>
      <c r="B42" s="39">
        <v>460680</v>
      </c>
      <c r="C42" s="44">
        <v>377.23</v>
      </c>
      <c r="D42" s="39">
        <v>-5105.2980424001116</v>
      </c>
      <c r="E42" s="40">
        <v>0.73</v>
      </c>
      <c r="F42" s="41">
        <v>2423</v>
      </c>
      <c r="G42" s="42">
        <v>9.8000000000000007</v>
      </c>
      <c r="H42" s="39">
        <v>33342.998</v>
      </c>
      <c r="I42" s="40">
        <f t="shared" si="4"/>
        <v>190.12794056954189</v>
      </c>
      <c r="J42" s="40">
        <f t="shared" si="5"/>
        <v>0.15568716467189436</v>
      </c>
      <c r="K42" s="40">
        <f t="shared" si="6"/>
        <v>-2.1070152878250563</v>
      </c>
      <c r="L42" s="43">
        <f t="shared" si="7"/>
        <v>13.761039207593893</v>
      </c>
      <c r="M42" s="25"/>
    </row>
    <row r="43" spans="1:13" x14ac:dyDescent="0.25">
      <c r="A43" s="38" t="s">
        <v>271</v>
      </c>
      <c r="B43" s="39">
        <v>892790</v>
      </c>
      <c r="C43" s="44">
        <v>204.64</v>
      </c>
      <c r="D43" s="39">
        <v>-1727076.6086570108</v>
      </c>
      <c r="E43" s="40">
        <v>0.69599999999999995</v>
      </c>
      <c r="F43" s="41">
        <v>4244</v>
      </c>
      <c r="G43" s="42">
        <v>9.1</v>
      </c>
      <c r="H43" s="39">
        <v>76278.092000000004</v>
      </c>
      <c r="I43" s="40">
        <f t="shared" si="4"/>
        <v>210.36522148916117</v>
      </c>
      <c r="J43" s="40">
        <f t="shared" si="5"/>
        <v>4.8218661639962294E-2</v>
      </c>
      <c r="K43" s="40">
        <f t="shared" si="6"/>
        <v>-406.94547800589322</v>
      </c>
      <c r="L43" s="43">
        <f t="shared" si="7"/>
        <v>17.973160226201699</v>
      </c>
      <c r="M43" s="25"/>
    </row>
    <row r="44" spans="1:13" x14ac:dyDescent="0.25">
      <c r="A44" s="38" t="s">
        <v>177</v>
      </c>
      <c r="B44" s="39">
        <v>893987.20000000007</v>
      </c>
      <c r="C44" s="44">
        <v>755.78</v>
      </c>
      <c r="D44" s="39">
        <v>65562.929108227836</v>
      </c>
      <c r="E44" s="40">
        <v>0.74</v>
      </c>
      <c r="F44" s="41">
        <v>2658</v>
      </c>
      <c r="G44" s="42">
        <v>8.9</v>
      </c>
      <c r="H44" s="39">
        <v>36679.606</v>
      </c>
      <c r="I44" s="40">
        <f t="shared" si="4"/>
        <v>336.3382994732882</v>
      </c>
      <c r="J44" s="40">
        <f t="shared" si="5"/>
        <v>0.2843416102332581</v>
      </c>
      <c r="K44" s="40">
        <f t="shared" si="6"/>
        <v>24.666263772847191</v>
      </c>
      <c r="L44" s="43">
        <f t="shared" si="7"/>
        <v>13.799701279157262</v>
      </c>
      <c r="M44" s="25"/>
    </row>
    <row r="45" spans="1:13" x14ac:dyDescent="0.25">
      <c r="A45" s="38" t="s">
        <v>182</v>
      </c>
      <c r="B45" s="39">
        <v>2394400</v>
      </c>
      <c r="C45" s="44">
        <v>2024.77</v>
      </c>
      <c r="D45" s="39">
        <v>177639.16776348907</v>
      </c>
      <c r="E45" s="40">
        <v>0.76</v>
      </c>
      <c r="F45" s="41">
        <v>8208</v>
      </c>
      <c r="G45" s="42">
        <v>8.5</v>
      </c>
      <c r="H45" s="39">
        <v>264737.27399999998</v>
      </c>
      <c r="I45" s="40">
        <f t="shared" si="4"/>
        <v>291.71539961013644</v>
      </c>
      <c r="J45" s="40">
        <f t="shared" si="5"/>
        <v>0.24668250487329435</v>
      </c>
      <c r="K45" s="40">
        <f t="shared" si="6"/>
        <v>21.64219880159467</v>
      </c>
      <c r="L45" s="43">
        <f t="shared" si="7"/>
        <v>32.253566520467835</v>
      </c>
      <c r="M45" s="25"/>
    </row>
    <row r="46" spans="1:13" x14ac:dyDescent="0.25">
      <c r="A46" s="38" t="s">
        <v>286</v>
      </c>
      <c r="B46" s="39">
        <v>1854200</v>
      </c>
      <c r="C46" s="44">
        <v>1568.37</v>
      </c>
      <c r="D46" s="39">
        <v>139156.00553917457</v>
      </c>
      <c r="E46" s="40">
        <v>0.70399999999999996</v>
      </c>
      <c r="F46" s="41">
        <v>9585</v>
      </c>
      <c r="G46" s="42">
        <v>7.5</v>
      </c>
      <c r="H46" s="39">
        <v>55943.957999999999</v>
      </c>
      <c r="I46" s="40">
        <f t="shared" si="4"/>
        <v>193.44809598330724</v>
      </c>
      <c r="J46" s="40">
        <f t="shared" si="5"/>
        <v>0.16362754303599372</v>
      </c>
      <c r="K46" s="40">
        <f t="shared" si="6"/>
        <v>14.51810177769166</v>
      </c>
      <c r="L46" s="43">
        <f t="shared" si="7"/>
        <v>5.8366153364632236</v>
      </c>
      <c r="M46" s="25"/>
    </row>
    <row r="47" spans="1:13" x14ac:dyDescent="0.25">
      <c r="A47" s="38" t="s">
        <v>186</v>
      </c>
      <c r="B47" s="39">
        <v>471302.6</v>
      </c>
      <c r="C47" s="44">
        <v>398.47</v>
      </c>
      <c r="D47" s="39">
        <v>34664.446179970451</v>
      </c>
      <c r="E47" s="40">
        <v>0.72699999999999998</v>
      </c>
      <c r="F47" s="41">
        <v>1752</v>
      </c>
      <c r="G47" s="42">
        <v>9</v>
      </c>
      <c r="H47" s="39">
        <v>21530.901999999998</v>
      </c>
      <c r="I47" s="40">
        <f t="shared" si="4"/>
        <v>269.00833333333333</v>
      </c>
      <c r="J47" s="40">
        <f t="shared" si="5"/>
        <v>0.22743721461187216</v>
      </c>
      <c r="K47" s="40">
        <f t="shared" si="6"/>
        <v>19.785642796786789</v>
      </c>
      <c r="L47" s="43">
        <f t="shared" si="7"/>
        <v>12.289327625570776</v>
      </c>
      <c r="M47" s="25"/>
    </row>
    <row r="48" spans="1:13" x14ac:dyDescent="0.25">
      <c r="A48" s="38" t="s">
        <v>255</v>
      </c>
      <c r="B48" s="39">
        <v>576700</v>
      </c>
      <c r="C48" s="44">
        <v>291</v>
      </c>
      <c r="D48" s="39">
        <v>-478716.93957281648</v>
      </c>
      <c r="E48" s="40">
        <v>0.76300000000000001</v>
      </c>
      <c r="F48" s="41">
        <v>2708</v>
      </c>
      <c r="G48" s="42">
        <v>9</v>
      </c>
      <c r="H48" s="39">
        <v>38180.927000000003</v>
      </c>
      <c r="I48" s="40">
        <f t="shared" si="4"/>
        <v>212.96159527326441</v>
      </c>
      <c r="J48" s="40">
        <f t="shared" si="5"/>
        <v>0.10745937961595273</v>
      </c>
      <c r="K48" s="40">
        <f t="shared" si="6"/>
        <v>-176.77878123072986</v>
      </c>
      <c r="L48" s="43">
        <f t="shared" si="7"/>
        <v>14.099308345642541</v>
      </c>
      <c r="M48" s="25"/>
    </row>
    <row r="49" spans="1:13" x14ac:dyDescent="0.25">
      <c r="A49" s="38" t="s">
        <v>256</v>
      </c>
      <c r="B49" s="39">
        <v>1058500</v>
      </c>
      <c r="C49" s="44">
        <v>463.15</v>
      </c>
      <c r="D49" s="39">
        <v>-1330067.8834482101</v>
      </c>
      <c r="E49" s="40">
        <v>0.70899999999999996</v>
      </c>
      <c r="F49" s="41">
        <v>7011</v>
      </c>
      <c r="G49" s="42">
        <v>8.3000000000000007</v>
      </c>
      <c r="H49" s="39">
        <v>80638.726999999999</v>
      </c>
      <c r="I49" s="40">
        <f t="shared" si="4"/>
        <v>150.97703608615035</v>
      </c>
      <c r="J49" s="40">
        <f t="shared" si="5"/>
        <v>6.6060476394237622E-2</v>
      </c>
      <c r="K49" s="40">
        <f t="shared" si="6"/>
        <v>-189.71157943919698</v>
      </c>
      <c r="L49" s="43">
        <f t="shared" si="7"/>
        <v>11.501743973755527</v>
      </c>
      <c r="M49" s="25"/>
    </row>
    <row r="50" spans="1:13" x14ac:dyDescent="0.25">
      <c r="A50" s="38" t="s">
        <v>287</v>
      </c>
      <c r="B50" s="39">
        <v>1320000</v>
      </c>
      <c r="C50" s="44">
        <v>289.58999999999997</v>
      </c>
      <c r="D50" s="39">
        <v>107973.24367285013</v>
      </c>
      <c r="E50" s="40">
        <v>0.74299999999999999</v>
      </c>
      <c r="F50" s="41">
        <v>6966</v>
      </c>
      <c r="G50" s="42">
        <v>10</v>
      </c>
      <c r="H50" s="39">
        <v>137771.402</v>
      </c>
      <c r="I50" s="40">
        <f t="shared" si="4"/>
        <v>189.49181739879415</v>
      </c>
      <c r="J50" s="40">
        <f t="shared" si="5"/>
        <v>4.1571920757967264E-2</v>
      </c>
      <c r="K50" s="40">
        <f t="shared" si="6"/>
        <v>15.500034980311533</v>
      </c>
      <c r="L50" s="43">
        <f t="shared" si="7"/>
        <v>19.77769193224232</v>
      </c>
      <c r="M50" s="25"/>
    </row>
    <row r="51" spans="1:13" x14ac:dyDescent="0.25">
      <c r="A51" s="38" t="s">
        <v>288</v>
      </c>
      <c r="B51" s="39">
        <v>2592000</v>
      </c>
      <c r="C51" s="44">
        <v>2192.15</v>
      </c>
      <c r="D51" s="39">
        <v>193421.04489226325</v>
      </c>
      <c r="E51" s="40">
        <v>0.72699999999999998</v>
      </c>
      <c r="F51" s="41">
        <v>8696</v>
      </c>
      <c r="G51" s="42">
        <v>7.6</v>
      </c>
      <c r="H51" s="39">
        <v>117474.20600000001</v>
      </c>
      <c r="I51" s="40">
        <f t="shared" si="4"/>
        <v>298.06807727690892</v>
      </c>
      <c r="J51" s="40">
        <f t="shared" si="5"/>
        <v>0.25208716651333946</v>
      </c>
      <c r="K51" s="40">
        <f t="shared" si="6"/>
        <v>22.242530461391819</v>
      </c>
      <c r="L51" s="43">
        <f t="shared" si="7"/>
        <v>13.50899333026679</v>
      </c>
      <c r="M51" s="25"/>
    </row>
    <row r="52" spans="1:13" x14ac:dyDescent="0.25">
      <c r="A52" s="38" t="s">
        <v>254</v>
      </c>
      <c r="B52" s="39">
        <v>1004480</v>
      </c>
      <c r="C52" s="44">
        <v>438.98</v>
      </c>
      <c r="D52" s="39">
        <v>-1174511.620822198</v>
      </c>
      <c r="E52" s="40">
        <v>0.70799999999999996</v>
      </c>
      <c r="F52" s="41">
        <v>6725</v>
      </c>
      <c r="G52" s="42">
        <v>9.5</v>
      </c>
      <c r="H52" s="39">
        <v>133410.845</v>
      </c>
      <c r="I52" s="40">
        <f t="shared" si="4"/>
        <v>149.36505576208179</v>
      </c>
      <c r="J52" s="40">
        <f t="shared" si="5"/>
        <v>6.5275836431226766E-2</v>
      </c>
      <c r="K52" s="40">
        <f t="shared" si="6"/>
        <v>-174.64856815199971</v>
      </c>
      <c r="L52" s="43">
        <f t="shared" si="7"/>
        <v>19.838043866171002</v>
      </c>
      <c r="M52" s="25"/>
    </row>
    <row r="53" spans="1:13" x14ac:dyDescent="0.25">
      <c r="A53" s="38" t="s">
        <v>166</v>
      </c>
      <c r="B53" s="39">
        <v>3139000</v>
      </c>
      <c r="C53" s="44">
        <v>2654.07</v>
      </c>
      <c r="D53" s="39">
        <v>231540.79898956421</v>
      </c>
      <c r="E53" s="40">
        <v>0.72</v>
      </c>
      <c r="F53" s="41">
        <v>7462</v>
      </c>
      <c r="G53" s="42">
        <v>7.7</v>
      </c>
      <c r="H53" s="39">
        <v>116630.89</v>
      </c>
      <c r="I53" s="40">
        <f t="shared" si="4"/>
        <v>420.66470115250604</v>
      </c>
      <c r="J53" s="40">
        <f t="shared" si="5"/>
        <v>0.35567810238541947</v>
      </c>
      <c r="K53" s="40">
        <f t="shared" si="6"/>
        <v>31.029321762203725</v>
      </c>
      <c r="L53" s="43">
        <f t="shared" si="7"/>
        <v>15.629977217904047</v>
      </c>
      <c r="M53" s="25"/>
    </row>
    <row r="54" spans="1:13" x14ac:dyDescent="0.25">
      <c r="A54" s="38" t="s">
        <v>246</v>
      </c>
      <c r="B54" s="39">
        <v>2069550</v>
      </c>
      <c r="C54" s="44">
        <v>1356.44</v>
      </c>
      <c r="D54" s="39">
        <v>-792056.80495814967</v>
      </c>
      <c r="E54" s="40">
        <v>0.73599999999999999</v>
      </c>
      <c r="F54" s="41">
        <v>7628</v>
      </c>
      <c r="G54" s="42">
        <v>8.5</v>
      </c>
      <c r="H54" s="39">
        <v>103387.57399999999</v>
      </c>
      <c r="I54" s="40">
        <f t="shared" si="4"/>
        <v>271.30964866282119</v>
      </c>
      <c r="J54" s="40">
        <f t="shared" si="5"/>
        <v>0.17782380702674358</v>
      </c>
      <c r="K54" s="40">
        <f t="shared" si="6"/>
        <v>-103.83544899818428</v>
      </c>
      <c r="L54" s="43">
        <f t="shared" si="7"/>
        <v>13.553693497640271</v>
      </c>
      <c r="M54" s="25"/>
    </row>
    <row r="55" spans="1:13" x14ac:dyDescent="0.25">
      <c r="A55" s="38" t="s">
        <v>225</v>
      </c>
      <c r="B55" s="39">
        <v>912500</v>
      </c>
      <c r="C55" s="44">
        <v>771.94</v>
      </c>
      <c r="D55" s="39">
        <v>68871.701490472231</v>
      </c>
      <c r="E55" s="40">
        <v>0.71099999999999997</v>
      </c>
      <c r="F55" s="41">
        <v>8831</v>
      </c>
      <c r="G55" s="42">
        <v>8.3000000000000007</v>
      </c>
      <c r="H55" s="39">
        <v>98324.078999999998</v>
      </c>
      <c r="I55" s="40">
        <f t="shared" si="4"/>
        <v>103.32918129317179</v>
      </c>
      <c r="J55" s="40">
        <f t="shared" si="5"/>
        <v>8.7412524062960031E-2</v>
      </c>
      <c r="K55" s="40">
        <f t="shared" si="6"/>
        <v>7.798856470441879</v>
      </c>
      <c r="L55" s="43">
        <f t="shared" si="7"/>
        <v>11.133968859698788</v>
      </c>
      <c r="M55" s="25"/>
    </row>
    <row r="56" spans="1:13" x14ac:dyDescent="0.25">
      <c r="A56" s="38" t="s">
        <v>267</v>
      </c>
      <c r="B56" s="39">
        <v>1825000</v>
      </c>
      <c r="C56" s="44">
        <v>510.57</v>
      </c>
      <c r="D56" s="39">
        <v>-3230144.3448278834</v>
      </c>
      <c r="E56" s="40">
        <v>0.72499999999999998</v>
      </c>
      <c r="F56" s="41">
        <v>9025</v>
      </c>
      <c r="G56" s="42">
        <v>8.5</v>
      </c>
      <c r="H56" s="39">
        <v>87401.941999999995</v>
      </c>
      <c r="I56" s="40">
        <f t="shared" si="4"/>
        <v>202.21606648199446</v>
      </c>
      <c r="J56" s="40">
        <f t="shared" si="5"/>
        <v>5.6572853185595566E-2</v>
      </c>
      <c r="K56" s="40">
        <f t="shared" si="6"/>
        <v>-357.91073072885132</v>
      </c>
      <c r="L56" s="43">
        <f t="shared" si="7"/>
        <v>9.68442570637119</v>
      </c>
      <c r="M56" s="25"/>
    </row>
    <row r="57" spans="1:13" x14ac:dyDescent="0.25">
      <c r="A57" s="38" t="s">
        <v>289</v>
      </c>
      <c r="B57" s="39">
        <v>831228</v>
      </c>
      <c r="C57" s="44">
        <v>702.75</v>
      </c>
      <c r="D57" s="39">
        <v>61137.555948627298</v>
      </c>
      <c r="E57" s="40">
        <v>0.751</v>
      </c>
      <c r="F57" s="41">
        <v>3903</v>
      </c>
      <c r="G57" s="42">
        <v>8.6999999999999993</v>
      </c>
      <c r="H57" s="39">
        <v>48933.038999999997</v>
      </c>
      <c r="I57" s="40">
        <f t="shared" si="4"/>
        <v>212.97156033820139</v>
      </c>
      <c r="J57" s="40">
        <f t="shared" si="5"/>
        <v>0.18005380476556496</v>
      </c>
      <c r="K57" s="40">
        <f t="shared" si="6"/>
        <v>15.664246976332898</v>
      </c>
      <c r="L57" s="43">
        <f t="shared" si="7"/>
        <v>12.537289008455033</v>
      </c>
      <c r="M57" s="25"/>
    </row>
    <row r="58" spans="1:13" x14ac:dyDescent="0.25">
      <c r="A58" s="38" t="s">
        <v>209</v>
      </c>
      <c r="B58" s="39">
        <v>730000</v>
      </c>
      <c r="C58" s="44">
        <v>617.12</v>
      </c>
      <c r="D58" s="39">
        <v>53476.678174325396</v>
      </c>
      <c r="E58" s="40">
        <v>0.70299999999999996</v>
      </c>
      <c r="F58" s="41">
        <v>4299</v>
      </c>
      <c r="G58" s="42">
        <v>9.1</v>
      </c>
      <c r="H58" s="39">
        <v>23714.544000000002</v>
      </c>
      <c r="I58" s="40">
        <f t="shared" si="4"/>
        <v>169.80693184461504</v>
      </c>
      <c r="J58" s="40">
        <f t="shared" si="5"/>
        <v>0.14354966271225866</v>
      </c>
      <c r="K58" s="40">
        <f t="shared" si="6"/>
        <v>12.439329652087787</v>
      </c>
      <c r="L58" s="43">
        <f t="shared" si="7"/>
        <v>5.5162930914166086</v>
      </c>
      <c r="M58" s="25"/>
    </row>
    <row r="59" spans="1:13" x14ac:dyDescent="0.25">
      <c r="A59" s="38" t="s">
        <v>181</v>
      </c>
      <c r="B59" s="39">
        <v>2336000</v>
      </c>
      <c r="C59" s="44">
        <v>1975.25</v>
      </c>
      <c r="D59" s="39">
        <v>172806.42581634913</v>
      </c>
      <c r="E59" s="40">
        <v>0.71199999999999997</v>
      </c>
      <c r="F59" s="41">
        <v>7789</v>
      </c>
      <c r="G59" s="42">
        <v>8.6999999999999993</v>
      </c>
      <c r="H59" s="39">
        <v>66006.178</v>
      </c>
      <c r="I59" s="40">
        <f t="shared" si="4"/>
        <v>299.91012967004752</v>
      </c>
      <c r="J59" s="40">
        <f t="shared" si="5"/>
        <v>0.2535948131980999</v>
      </c>
      <c r="K59" s="40">
        <f t="shared" si="6"/>
        <v>22.185957865752872</v>
      </c>
      <c r="L59" s="43">
        <f t="shared" si="7"/>
        <v>8.4742814225189367</v>
      </c>
      <c r="M59" s="25"/>
    </row>
    <row r="60" spans="1:13" x14ac:dyDescent="0.25">
      <c r="A60" s="38" t="s">
        <v>195</v>
      </c>
      <c r="B60" s="39">
        <v>730000</v>
      </c>
      <c r="C60" s="44">
        <v>617.29999999999995</v>
      </c>
      <c r="D60" s="39">
        <v>54159.533767826673</v>
      </c>
      <c r="E60" s="40">
        <v>0.68</v>
      </c>
      <c r="F60" s="41">
        <v>3228</v>
      </c>
      <c r="G60" s="42">
        <v>7.5</v>
      </c>
      <c r="H60" s="39">
        <v>18787.7</v>
      </c>
      <c r="I60" s="40">
        <f t="shared" si="4"/>
        <v>226.14622057001239</v>
      </c>
      <c r="J60" s="40">
        <f t="shared" si="5"/>
        <v>0.19123296158612144</v>
      </c>
      <c r="K60" s="40">
        <f t="shared" si="6"/>
        <v>16.778046396476665</v>
      </c>
      <c r="L60" s="43">
        <f t="shared" si="7"/>
        <v>5.8202292441140031</v>
      </c>
      <c r="M60" s="25"/>
    </row>
    <row r="61" spans="1:13" x14ac:dyDescent="0.25">
      <c r="A61" s="38" t="s">
        <v>290</v>
      </c>
      <c r="B61" s="39">
        <v>730000</v>
      </c>
      <c r="C61" s="44">
        <v>618.04</v>
      </c>
      <c r="D61" s="39">
        <v>56970.085330778282</v>
      </c>
      <c r="E61" s="40">
        <v>0.66100000000000003</v>
      </c>
      <c r="F61" s="41">
        <v>3880</v>
      </c>
      <c r="G61" s="42">
        <v>7.5</v>
      </c>
      <c r="H61" s="39">
        <v>19686.185000000001</v>
      </c>
      <c r="I61" s="40">
        <f t="shared" si="4"/>
        <v>188.14432989690721</v>
      </c>
      <c r="J61" s="40">
        <f t="shared" si="5"/>
        <v>0.15928865979381443</v>
      </c>
      <c r="K61" s="40">
        <f t="shared" si="6"/>
        <v>14.683011683190278</v>
      </c>
      <c r="L61" s="43">
        <f t="shared" si="7"/>
        <v>5.0737590206185574</v>
      </c>
      <c r="M61" s="25"/>
    </row>
    <row r="62" spans="1:13" x14ac:dyDescent="0.25">
      <c r="A62" s="38" t="s">
        <v>268</v>
      </c>
      <c r="B62" s="39">
        <v>1825000</v>
      </c>
      <c r="C62" s="44">
        <v>1003.75</v>
      </c>
      <c r="D62" s="39">
        <v>-1624249.6929763849</v>
      </c>
      <c r="E62" s="40">
        <v>0.72</v>
      </c>
      <c r="F62" s="41">
        <v>4357</v>
      </c>
      <c r="G62" s="42">
        <v>9</v>
      </c>
      <c r="H62" s="39">
        <v>56900.828000000001</v>
      </c>
      <c r="I62" s="40">
        <f t="shared" si="4"/>
        <v>418.86619233417491</v>
      </c>
      <c r="J62" s="40">
        <f t="shared" si="5"/>
        <v>0.2303764057837962</v>
      </c>
      <c r="K62" s="40">
        <f t="shared" si="6"/>
        <v>-372.79084071066899</v>
      </c>
      <c r="L62" s="43">
        <f t="shared" si="7"/>
        <v>13.059634610970852</v>
      </c>
      <c r="M62" s="25"/>
    </row>
    <row r="63" spans="1:13" x14ac:dyDescent="0.25">
      <c r="A63" s="38" t="s">
        <v>183</v>
      </c>
      <c r="B63" s="39">
        <v>1522050</v>
      </c>
      <c r="C63" s="44">
        <v>1287.69</v>
      </c>
      <c r="D63" s="39">
        <v>115200.37626329712</v>
      </c>
      <c r="E63" s="40">
        <v>0.75600000000000001</v>
      </c>
      <c r="F63" s="41">
        <v>5349</v>
      </c>
      <c r="G63" s="42">
        <v>9</v>
      </c>
      <c r="H63" s="39">
        <v>203379.85</v>
      </c>
      <c r="I63" s="40">
        <f t="shared" si="4"/>
        <v>284.54851374088616</v>
      </c>
      <c r="J63" s="40">
        <f t="shared" si="5"/>
        <v>0.24073471676948963</v>
      </c>
      <c r="K63" s="40">
        <f t="shared" si="6"/>
        <v>21.536806181210903</v>
      </c>
      <c r="L63" s="43">
        <f t="shared" si="7"/>
        <v>38.022032155543094</v>
      </c>
      <c r="M63" s="25"/>
    </row>
    <row r="64" spans="1:13" x14ac:dyDescent="0.25">
      <c r="A64" s="38" t="s">
        <v>213</v>
      </c>
      <c r="B64" s="39">
        <v>480000</v>
      </c>
      <c r="C64" s="44">
        <v>405.76</v>
      </c>
      <c r="D64" s="39">
        <v>35036.646439089163</v>
      </c>
      <c r="E64" s="40">
        <v>0.70299999999999996</v>
      </c>
      <c r="F64" s="41">
        <v>3160</v>
      </c>
      <c r="G64" s="42">
        <v>8.5</v>
      </c>
      <c r="H64" s="39">
        <v>45614.860999999997</v>
      </c>
      <c r="I64" s="40">
        <f t="shared" si="4"/>
        <v>151.8987341772152</v>
      </c>
      <c r="J64" s="40">
        <f t="shared" si="5"/>
        <v>0.12840506329113924</v>
      </c>
      <c r="K64" s="40">
        <f t="shared" si="6"/>
        <v>11.087546341483913</v>
      </c>
      <c r="L64" s="43">
        <f t="shared" si="7"/>
        <v>14.435082594936707</v>
      </c>
      <c r="M64" s="25"/>
    </row>
    <row r="65" spans="1:13" x14ac:dyDescent="0.25">
      <c r="A65" s="38" t="s">
        <v>203</v>
      </c>
      <c r="B65" s="39">
        <v>748250</v>
      </c>
      <c r="C65" s="44">
        <v>633.12</v>
      </c>
      <c r="D65" s="39">
        <v>56984.738884286897</v>
      </c>
      <c r="E65" s="40">
        <v>0.74099999999999999</v>
      </c>
      <c r="F65" s="41">
        <v>4150</v>
      </c>
      <c r="G65" s="42">
        <v>8.9</v>
      </c>
      <c r="H65" s="39">
        <v>87283.197</v>
      </c>
      <c r="I65" s="40">
        <f t="shared" si="4"/>
        <v>180.3012048192771</v>
      </c>
      <c r="J65" s="40">
        <f t="shared" si="5"/>
        <v>0.1525590361445783</v>
      </c>
      <c r="K65" s="40">
        <f t="shared" si="6"/>
        <v>13.731262381755879</v>
      </c>
      <c r="L65" s="43">
        <f t="shared" si="7"/>
        <v>21.032095662650601</v>
      </c>
      <c r="M65" s="25"/>
    </row>
    <row r="66" spans="1:13" x14ac:dyDescent="0.25">
      <c r="A66" s="38" t="s">
        <v>185</v>
      </c>
      <c r="B66" s="39">
        <v>576000</v>
      </c>
      <c r="C66" s="44">
        <v>491.15</v>
      </c>
      <c r="D66" s="39">
        <v>58244.944486027453</v>
      </c>
      <c r="E66" s="40">
        <v>0.74099999999999999</v>
      </c>
      <c r="F66" s="41">
        <v>2798</v>
      </c>
      <c r="G66" s="42">
        <v>9.8000000000000007</v>
      </c>
      <c r="H66" s="39">
        <v>43549.082000000002</v>
      </c>
      <c r="I66" s="40">
        <f t="shared" ref="I66:I97" si="8">B66/F66</f>
        <v>205.8613295210865</v>
      </c>
      <c r="J66" s="40">
        <f t="shared" ref="J66:J97" si="9">C66/F66</f>
        <v>0.17553609721229449</v>
      </c>
      <c r="K66" s="40">
        <f t="shared" ref="K66:K97" si="10">D66/F66</f>
        <v>20.816634912804666</v>
      </c>
      <c r="L66" s="43">
        <f t="shared" ref="L66:L97" si="11">H66/F66</f>
        <v>15.564360972122946</v>
      </c>
      <c r="M66" s="25"/>
    </row>
    <row r="67" spans="1:13" x14ac:dyDescent="0.25">
      <c r="A67" s="38" t="s">
        <v>180</v>
      </c>
      <c r="B67" s="39">
        <v>1460000</v>
      </c>
      <c r="C67" s="44">
        <v>1234.94</v>
      </c>
      <c r="D67" s="39">
        <v>109570.48100528873</v>
      </c>
      <c r="E67" s="40">
        <v>0.69299999999999995</v>
      </c>
      <c r="F67" s="41">
        <v>4841</v>
      </c>
      <c r="G67" s="42">
        <v>10</v>
      </c>
      <c r="H67" s="39">
        <v>40067.919999999998</v>
      </c>
      <c r="I67" s="40">
        <f t="shared" si="8"/>
        <v>301.59058045858296</v>
      </c>
      <c r="J67" s="40">
        <f t="shared" si="9"/>
        <v>0.25510018591200168</v>
      </c>
      <c r="K67" s="40">
        <f t="shared" si="10"/>
        <v>22.633852717473403</v>
      </c>
      <c r="L67" s="43">
        <f t="shared" si="11"/>
        <v>8.2767857880603177</v>
      </c>
      <c r="M67" s="25"/>
    </row>
    <row r="68" spans="1:13" x14ac:dyDescent="0.25">
      <c r="A68" s="38" t="s">
        <v>221</v>
      </c>
      <c r="B68" s="39">
        <v>730000</v>
      </c>
      <c r="C68" s="44">
        <v>619.19000000000005</v>
      </c>
      <c r="D68" s="39">
        <v>61339.774987046112</v>
      </c>
      <c r="E68" s="40">
        <v>0.72899999999999998</v>
      </c>
      <c r="F68" s="41">
        <v>6590</v>
      </c>
      <c r="G68" s="42">
        <v>9.8000000000000007</v>
      </c>
      <c r="H68" s="39">
        <v>76796.320000000007</v>
      </c>
      <c r="I68" s="40">
        <f t="shared" si="8"/>
        <v>110.77389984825493</v>
      </c>
      <c r="J68" s="40">
        <f t="shared" si="9"/>
        <v>9.3959028831562985E-2</v>
      </c>
      <c r="K68" s="40">
        <f t="shared" si="10"/>
        <v>9.3080083440130679</v>
      </c>
      <c r="L68" s="43">
        <f t="shared" si="11"/>
        <v>11.653462822458271</v>
      </c>
      <c r="M68" s="25"/>
    </row>
    <row r="69" spans="1:13" x14ac:dyDescent="0.25">
      <c r="A69" s="38" t="s">
        <v>291</v>
      </c>
      <c r="B69" s="39">
        <v>456000</v>
      </c>
      <c r="C69" s="44">
        <v>393.15</v>
      </c>
      <c r="D69" s="39">
        <v>62485.6828714195</v>
      </c>
      <c r="E69" s="40">
        <v>0.73299999999999998</v>
      </c>
      <c r="F69" s="41">
        <v>2249</v>
      </c>
      <c r="G69" s="42">
        <v>9.1</v>
      </c>
      <c r="H69" s="39">
        <v>23514.228999999999</v>
      </c>
      <c r="I69" s="40">
        <f t="shared" si="8"/>
        <v>202.75678079146286</v>
      </c>
      <c r="J69" s="40">
        <f t="shared" si="9"/>
        <v>0.17481102712316585</v>
      </c>
      <c r="K69" s="40">
        <f t="shared" si="10"/>
        <v>27.783762948608047</v>
      </c>
      <c r="L69" s="43">
        <f t="shared" si="11"/>
        <v>10.455415295686972</v>
      </c>
      <c r="M69" s="25"/>
    </row>
    <row r="70" spans="1:13" x14ac:dyDescent="0.25">
      <c r="A70" s="38" t="s">
        <v>292</v>
      </c>
      <c r="B70" s="39">
        <v>1460000</v>
      </c>
      <c r="C70" s="44">
        <v>1234.81</v>
      </c>
      <c r="D70" s="39">
        <v>109069.32947529425</v>
      </c>
      <c r="E70" s="40">
        <v>0.70199999999999996</v>
      </c>
      <c r="F70" s="41">
        <v>5030</v>
      </c>
      <c r="G70" s="42">
        <v>7.8</v>
      </c>
      <c r="H70" s="39">
        <v>39491.851999999999</v>
      </c>
      <c r="I70" s="40">
        <f t="shared" si="8"/>
        <v>290.25844930417497</v>
      </c>
      <c r="J70" s="40">
        <f t="shared" si="9"/>
        <v>0.24548906560636183</v>
      </c>
      <c r="K70" s="40">
        <f t="shared" si="10"/>
        <v>21.683763315167841</v>
      </c>
      <c r="L70" s="43">
        <f t="shared" si="11"/>
        <v>7.8512628230616297</v>
      </c>
      <c r="M70" s="25"/>
    </row>
    <row r="71" spans="1:13" x14ac:dyDescent="0.25">
      <c r="A71" s="38" t="s">
        <v>239</v>
      </c>
      <c r="B71" s="39">
        <v>835200</v>
      </c>
      <c r="C71" s="44">
        <v>639.69000000000005</v>
      </c>
      <c r="D71" s="39">
        <v>-144961.74343928631</v>
      </c>
      <c r="E71" s="40">
        <v>0.72</v>
      </c>
      <c r="F71" s="41">
        <v>2714</v>
      </c>
      <c r="G71" s="42">
        <v>8.9</v>
      </c>
      <c r="H71" s="39">
        <v>44019.798000000003</v>
      </c>
      <c r="I71" s="40">
        <f t="shared" si="8"/>
        <v>307.73765659543108</v>
      </c>
      <c r="J71" s="40">
        <f t="shared" si="9"/>
        <v>0.2357000736919676</v>
      </c>
      <c r="K71" s="40">
        <f t="shared" si="10"/>
        <v>-53.412580486104019</v>
      </c>
      <c r="L71" s="43">
        <f t="shared" si="11"/>
        <v>16.219527634487843</v>
      </c>
      <c r="M71" s="25"/>
    </row>
    <row r="72" spans="1:13" x14ac:dyDescent="0.25">
      <c r="A72" s="38" t="s">
        <v>217</v>
      </c>
      <c r="B72" s="39">
        <v>512016</v>
      </c>
      <c r="C72" s="44">
        <v>432.92</v>
      </c>
      <c r="D72" s="39">
        <v>37768.06881309428</v>
      </c>
      <c r="E72" s="40">
        <v>0.74</v>
      </c>
      <c r="F72" s="41">
        <v>3664</v>
      </c>
      <c r="G72" s="42">
        <v>8</v>
      </c>
      <c r="H72" s="39">
        <v>53531.184999999998</v>
      </c>
      <c r="I72" s="40">
        <f t="shared" si="8"/>
        <v>139.74235807860262</v>
      </c>
      <c r="J72" s="40">
        <f t="shared" si="9"/>
        <v>0.11815502183406114</v>
      </c>
      <c r="K72" s="40">
        <f t="shared" si="10"/>
        <v>10.307879042875076</v>
      </c>
      <c r="L72" s="43">
        <f t="shared" si="11"/>
        <v>14.610039574235808</v>
      </c>
      <c r="M72" s="25"/>
    </row>
    <row r="73" spans="1:13" x14ac:dyDescent="0.25">
      <c r="A73" s="38" t="s">
        <v>274</v>
      </c>
      <c r="B73" s="39">
        <v>1168000</v>
      </c>
      <c r="C73" s="44">
        <v>274.33999999999997</v>
      </c>
      <c r="D73" s="39">
        <v>-2237480.3923368482</v>
      </c>
      <c r="E73" s="40">
        <v>0.753</v>
      </c>
      <c r="F73" s="41">
        <v>3200</v>
      </c>
      <c r="G73" s="42">
        <v>10</v>
      </c>
      <c r="H73" s="39">
        <v>49120.883999999998</v>
      </c>
      <c r="I73" s="40">
        <f t="shared" si="8"/>
        <v>365</v>
      </c>
      <c r="J73" s="40">
        <f t="shared" si="9"/>
        <v>8.5731249999999995E-2</v>
      </c>
      <c r="K73" s="40">
        <f t="shared" si="10"/>
        <v>-699.2126226052651</v>
      </c>
      <c r="L73" s="43">
        <f t="shared" si="11"/>
        <v>15.35027625</v>
      </c>
      <c r="M73" s="25"/>
    </row>
    <row r="74" spans="1:13" x14ac:dyDescent="0.25">
      <c r="A74" s="38" t="s">
        <v>259</v>
      </c>
      <c r="B74" s="39">
        <v>2330726</v>
      </c>
      <c r="C74" s="44">
        <v>1336.53</v>
      </c>
      <c r="D74" s="39">
        <v>-1896272.3988888385</v>
      </c>
      <c r="E74" s="40">
        <v>0.73899999999999999</v>
      </c>
      <c r="F74" s="41">
        <v>8992</v>
      </c>
      <c r="G74" s="42">
        <v>8.1999999999999993</v>
      </c>
      <c r="H74" s="39">
        <v>70868.36</v>
      </c>
      <c r="I74" s="40">
        <f t="shared" si="8"/>
        <v>259.19995551601426</v>
      </c>
      <c r="J74" s="40">
        <f t="shared" si="9"/>
        <v>0.14863545373665479</v>
      </c>
      <c r="K74" s="40">
        <f t="shared" si="10"/>
        <v>-210.8843859974242</v>
      </c>
      <c r="L74" s="43">
        <f t="shared" si="11"/>
        <v>7.8812677935943061</v>
      </c>
      <c r="M74" s="25"/>
    </row>
    <row r="75" spans="1:13" x14ac:dyDescent="0.25">
      <c r="A75" s="38" t="s">
        <v>206</v>
      </c>
      <c r="B75" s="39">
        <v>713210</v>
      </c>
      <c r="C75" s="44">
        <v>602.97</v>
      </c>
      <c r="D75" s="39">
        <v>52304.393893636501</v>
      </c>
      <c r="E75" s="40">
        <v>0.71799999999999997</v>
      </c>
      <c r="F75" s="41">
        <v>3916</v>
      </c>
      <c r="G75" s="42">
        <v>9</v>
      </c>
      <c r="H75" s="39">
        <v>42736.773000000001</v>
      </c>
      <c r="I75" s="40">
        <f t="shared" si="8"/>
        <v>182.12717058222677</v>
      </c>
      <c r="J75" s="40">
        <f t="shared" si="9"/>
        <v>0.15397599591419817</v>
      </c>
      <c r="K75" s="40">
        <f t="shared" si="10"/>
        <v>13.356586796127809</v>
      </c>
      <c r="L75" s="43">
        <f t="shared" si="11"/>
        <v>10.913374106230847</v>
      </c>
      <c r="M75" s="25"/>
    </row>
    <row r="76" spans="1:13" x14ac:dyDescent="0.25">
      <c r="A76" s="38" t="s">
        <v>231</v>
      </c>
      <c r="B76" s="39">
        <v>766500</v>
      </c>
      <c r="C76" s="44">
        <v>632.25</v>
      </c>
      <c r="D76" s="39">
        <v>-5196.1500741535001</v>
      </c>
      <c r="E76" s="40">
        <v>0.73099999999999998</v>
      </c>
      <c r="F76" s="41">
        <v>3855</v>
      </c>
      <c r="G76" s="42">
        <v>10</v>
      </c>
      <c r="H76" s="39">
        <v>123091.86199999999</v>
      </c>
      <c r="I76" s="40">
        <f t="shared" si="8"/>
        <v>198.83268482490271</v>
      </c>
      <c r="J76" s="40">
        <f t="shared" si="9"/>
        <v>0.16400778210116732</v>
      </c>
      <c r="K76" s="40">
        <f t="shared" si="10"/>
        <v>-1.3478988519204929</v>
      </c>
      <c r="L76" s="43">
        <f t="shared" si="11"/>
        <v>31.930444098573279</v>
      </c>
      <c r="M76" s="25"/>
    </row>
    <row r="77" spans="1:13" x14ac:dyDescent="0.25">
      <c r="A77" s="38" t="s">
        <v>205</v>
      </c>
      <c r="B77" s="39">
        <v>340560</v>
      </c>
      <c r="C77" s="44">
        <v>288.02</v>
      </c>
      <c r="D77" s="39">
        <v>25412.192494633389</v>
      </c>
      <c r="E77" s="40">
        <v>0.72399999999999998</v>
      </c>
      <c r="F77" s="41">
        <v>1886</v>
      </c>
      <c r="G77" s="42">
        <v>8.6</v>
      </c>
      <c r="H77" s="39">
        <v>49304.035000000003</v>
      </c>
      <c r="I77" s="40">
        <f t="shared" si="8"/>
        <v>180.57264050901378</v>
      </c>
      <c r="J77" s="40">
        <f t="shared" si="9"/>
        <v>0.15271474019088016</v>
      </c>
      <c r="K77" s="40">
        <f t="shared" si="10"/>
        <v>13.474121153039974</v>
      </c>
      <c r="L77" s="43">
        <f t="shared" si="11"/>
        <v>26.142118239660661</v>
      </c>
      <c r="M77" s="25"/>
    </row>
    <row r="78" spans="1:13" x14ac:dyDescent="0.25">
      <c r="A78" s="38" t="s">
        <v>273</v>
      </c>
      <c r="B78" s="39">
        <v>1080000</v>
      </c>
      <c r="C78" s="44">
        <v>361.64</v>
      </c>
      <c r="D78" s="39">
        <v>-1718999.5699630645</v>
      </c>
      <c r="E78" s="40">
        <v>0.74299999999999999</v>
      </c>
      <c r="F78" s="41">
        <v>2820</v>
      </c>
      <c r="G78" s="42">
        <v>7.1</v>
      </c>
      <c r="H78" s="39">
        <v>28361.843000000001</v>
      </c>
      <c r="I78" s="40">
        <f t="shared" si="8"/>
        <v>382.97872340425533</v>
      </c>
      <c r="J78" s="40">
        <f t="shared" si="9"/>
        <v>0.12824113475177304</v>
      </c>
      <c r="K78" s="40">
        <f t="shared" si="10"/>
        <v>-609.57431558973917</v>
      </c>
      <c r="L78" s="43">
        <f t="shared" si="11"/>
        <v>10.057391134751773</v>
      </c>
      <c r="M78" s="25"/>
    </row>
    <row r="79" spans="1:13" x14ac:dyDescent="0.25">
      <c r="A79" s="38" t="s">
        <v>353</v>
      </c>
      <c r="B79" s="39">
        <v>263420.5</v>
      </c>
      <c r="C79" s="44">
        <v>222.82</v>
      </c>
      <c r="D79" s="39">
        <v>19770.574393818111</v>
      </c>
      <c r="E79" s="40">
        <v>0.77200000000000002</v>
      </c>
      <c r="F79" s="41">
        <v>2132</v>
      </c>
      <c r="G79" s="42">
        <v>8.8000000000000007</v>
      </c>
      <c r="H79" s="39">
        <v>63055.565000000002</v>
      </c>
      <c r="I79" s="40">
        <f t="shared" si="8"/>
        <v>123.55558161350844</v>
      </c>
      <c r="J79" s="40">
        <f t="shared" si="9"/>
        <v>0.10451219512195122</v>
      </c>
      <c r="K79" s="40">
        <f t="shared" si="10"/>
        <v>9.2732525299334476</v>
      </c>
      <c r="L79" s="43">
        <f t="shared" si="11"/>
        <v>29.575780956848032</v>
      </c>
      <c r="M79" s="25"/>
    </row>
    <row r="80" spans="1:13" x14ac:dyDescent="0.25">
      <c r="A80" s="38" t="s">
        <v>173</v>
      </c>
      <c r="B80" s="39">
        <v>1644000</v>
      </c>
      <c r="C80" s="44">
        <v>1406.01</v>
      </c>
      <c r="D80" s="39">
        <v>182049.887369581</v>
      </c>
      <c r="E80" s="40">
        <v>0.75900000000000001</v>
      </c>
      <c r="F80" s="41">
        <v>7152</v>
      </c>
      <c r="G80" s="42">
        <v>8.3000000000000007</v>
      </c>
      <c r="H80" s="39">
        <v>125374.515</v>
      </c>
      <c r="I80" s="40">
        <f t="shared" si="8"/>
        <v>229.86577181208054</v>
      </c>
      <c r="J80" s="40">
        <f t="shared" si="9"/>
        <v>0.19658976510067114</v>
      </c>
      <c r="K80" s="40">
        <f t="shared" si="10"/>
        <v>25.454402596417925</v>
      </c>
      <c r="L80" s="43">
        <f t="shared" si="11"/>
        <v>17.529993708053691</v>
      </c>
      <c r="M80" s="25"/>
    </row>
    <row r="81" spans="1:13" x14ac:dyDescent="0.25">
      <c r="A81" s="38" t="s">
        <v>240</v>
      </c>
      <c r="B81" s="39">
        <v>1449780</v>
      </c>
      <c r="C81" s="44">
        <v>1087.81</v>
      </c>
      <c r="D81" s="39">
        <v>-220360.13766249389</v>
      </c>
      <c r="E81" s="40">
        <v>0.74099999999999999</v>
      </c>
      <c r="F81" s="41">
        <v>4063</v>
      </c>
      <c r="G81" s="42">
        <v>7.3</v>
      </c>
      <c r="H81" s="39">
        <v>59664.928</v>
      </c>
      <c r="I81" s="40">
        <f t="shared" si="8"/>
        <v>356.82500615308885</v>
      </c>
      <c r="J81" s="40">
        <f t="shared" si="9"/>
        <v>0.2677356633029781</v>
      </c>
      <c r="K81" s="40">
        <f t="shared" si="10"/>
        <v>-54.235820246737362</v>
      </c>
      <c r="L81" s="43">
        <f t="shared" si="11"/>
        <v>14.684944129953237</v>
      </c>
      <c r="M81" s="25"/>
    </row>
    <row r="82" spans="1:13" x14ac:dyDescent="0.25">
      <c r="A82" s="38" t="s">
        <v>249</v>
      </c>
      <c r="B82" s="39">
        <v>730000</v>
      </c>
      <c r="C82" s="44">
        <v>447.93</v>
      </c>
      <c r="D82" s="39">
        <v>-496312.92662595661</v>
      </c>
      <c r="E82" s="40">
        <v>0.71</v>
      </c>
      <c r="F82" s="41">
        <v>4120</v>
      </c>
      <c r="G82" s="42">
        <v>10</v>
      </c>
      <c r="H82" s="39">
        <v>40125.023000000001</v>
      </c>
      <c r="I82" s="40">
        <f t="shared" si="8"/>
        <v>177.18446601941747</v>
      </c>
      <c r="J82" s="40">
        <f t="shared" si="9"/>
        <v>0.10872087378640777</v>
      </c>
      <c r="K82" s="40">
        <f t="shared" si="10"/>
        <v>-120.46430257911568</v>
      </c>
      <c r="L82" s="43">
        <f t="shared" si="11"/>
        <v>9.739083252427184</v>
      </c>
      <c r="M82" s="25"/>
    </row>
    <row r="83" spans="1:13" x14ac:dyDescent="0.25">
      <c r="A83" s="38" t="s">
        <v>235</v>
      </c>
      <c r="B83" s="39">
        <v>839640</v>
      </c>
      <c r="C83" s="44">
        <v>655.67</v>
      </c>
      <c r="D83" s="39">
        <v>-89711.985290418961</v>
      </c>
      <c r="E83" s="40">
        <v>0.74099999999999999</v>
      </c>
      <c r="F83" s="41">
        <v>4290</v>
      </c>
      <c r="G83" s="42">
        <v>7.5</v>
      </c>
      <c r="H83" s="39">
        <v>70839.313999999998</v>
      </c>
      <c r="I83" s="40">
        <f t="shared" si="8"/>
        <v>195.72027972027973</v>
      </c>
      <c r="J83" s="40">
        <f t="shared" si="9"/>
        <v>0.15283682983682984</v>
      </c>
      <c r="K83" s="40">
        <f t="shared" si="10"/>
        <v>-20.911884683081343</v>
      </c>
      <c r="L83" s="43">
        <f t="shared" si="11"/>
        <v>16.512660606060606</v>
      </c>
      <c r="M83" s="25"/>
    </row>
    <row r="84" spans="1:13" x14ac:dyDescent="0.25">
      <c r="A84" s="38" t="s">
        <v>233</v>
      </c>
      <c r="B84" s="39">
        <v>469440</v>
      </c>
      <c r="C84" s="44">
        <v>379.63</v>
      </c>
      <c r="D84" s="39">
        <v>-21669.67492853411</v>
      </c>
      <c r="E84" s="40">
        <v>0.71399999999999997</v>
      </c>
      <c r="F84" s="41">
        <v>2707</v>
      </c>
      <c r="G84" s="42">
        <v>7.7</v>
      </c>
      <c r="H84" s="39">
        <v>55946.625999999997</v>
      </c>
      <c r="I84" s="40">
        <f t="shared" si="8"/>
        <v>173.41706686368673</v>
      </c>
      <c r="J84" s="40">
        <f t="shared" si="9"/>
        <v>0.14024011821204285</v>
      </c>
      <c r="K84" s="40">
        <f t="shared" si="10"/>
        <v>-8.0050516913683456</v>
      </c>
      <c r="L84" s="43">
        <f t="shared" si="11"/>
        <v>20.667390469154043</v>
      </c>
      <c r="M84" s="25"/>
    </row>
    <row r="85" spans="1:13" x14ac:dyDescent="0.25">
      <c r="A85" s="38" t="s">
        <v>172</v>
      </c>
      <c r="B85" s="39">
        <v>1396271</v>
      </c>
      <c r="C85" s="44">
        <v>1182.8800000000001</v>
      </c>
      <c r="D85" s="39">
        <v>111771.44474228212</v>
      </c>
      <c r="E85" s="40">
        <v>0.71799999999999997</v>
      </c>
      <c r="F85" s="41">
        <v>4288</v>
      </c>
      <c r="G85" s="42">
        <v>8.9</v>
      </c>
      <c r="H85" s="39">
        <v>127842.842</v>
      </c>
      <c r="I85" s="40">
        <f t="shared" si="8"/>
        <v>325.62290111940297</v>
      </c>
      <c r="J85" s="40">
        <f t="shared" si="9"/>
        <v>0.27585820895522389</v>
      </c>
      <c r="K85" s="40">
        <f t="shared" si="10"/>
        <v>26.066101852211318</v>
      </c>
      <c r="L85" s="43">
        <f t="shared" si="11"/>
        <v>29.814095615671643</v>
      </c>
      <c r="M85" s="25"/>
    </row>
    <row r="86" spans="1:13" x14ac:dyDescent="0.25">
      <c r="A86" s="38" t="s">
        <v>293</v>
      </c>
      <c r="B86" s="39">
        <v>474500</v>
      </c>
      <c r="C86" s="44">
        <v>405.03</v>
      </c>
      <c r="D86" s="39">
        <v>49602.278626648615</v>
      </c>
      <c r="E86" s="40">
        <v>0.65500000000000003</v>
      </c>
      <c r="F86" s="41">
        <v>6678</v>
      </c>
      <c r="G86" s="42">
        <v>10</v>
      </c>
      <c r="H86" s="39">
        <v>46471.125</v>
      </c>
      <c r="I86" s="40">
        <f t="shared" si="8"/>
        <v>71.054207846660674</v>
      </c>
      <c r="J86" s="40">
        <f t="shared" si="9"/>
        <v>6.0651392632524705E-2</v>
      </c>
      <c r="K86" s="40">
        <f t="shared" si="10"/>
        <v>7.4277146790429196</v>
      </c>
      <c r="L86" s="43">
        <f t="shared" si="11"/>
        <v>6.9588387241689125</v>
      </c>
      <c r="M86" s="25"/>
    </row>
    <row r="87" spans="1:13" x14ac:dyDescent="0.25">
      <c r="A87" s="38" t="s">
        <v>241</v>
      </c>
      <c r="B87" s="39">
        <v>1284000</v>
      </c>
      <c r="C87" s="44">
        <v>943.46</v>
      </c>
      <c r="D87" s="39">
        <v>-380787.24147476832</v>
      </c>
      <c r="E87" s="40">
        <v>0.73799999999999999</v>
      </c>
      <c r="F87" s="41">
        <v>5891</v>
      </c>
      <c r="G87" s="42">
        <v>10</v>
      </c>
      <c r="H87" s="39">
        <v>67731.138000000006</v>
      </c>
      <c r="I87" s="40">
        <f t="shared" si="8"/>
        <v>217.95959938889831</v>
      </c>
      <c r="J87" s="40">
        <f t="shared" si="9"/>
        <v>0.1601527754201324</v>
      </c>
      <c r="K87" s="40">
        <f t="shared" si="10"/>
        <v>-64.63881199707491</v>
      </c>
      <c r="L87" s="43">
        <f t="shared" si="11"/>
        <v>11.497392293328808</v>
      </c>
      <c r="M87" s="25"/>
    </row>
    <row r="88" spans="1:13" x14ac:dyDescent="0.25">
      <c r="A88" s="38" t="s">
        <v>226</v>
      </c>
      <c r="B88" s="39">
        <v>839500</v>
      </c>
      <c r="C88" s="44">
        <v>710.47</v>
      </c>
      <c r="D88" s="39">
        <v>64434.605488064786</v>
      </c>
      <c r="E88" s="40">
        <v>0.65100000000000002</v>
      </c>
      <c r="F88" s="41">
        <v>8515</v>
      </c>
      <c r="G88" s="42">
        <v>7.2</v>
      </c>
      <c r="H88" s="39">
        <v>193882.29199999999</v>
      </c>
      <c r="I88" s="40">
        <f t="shared" si="8"/>
        <v>98.590722254844394</v>
      </c>
      <c r="J88" s="40">
        <f t="shared" si="9"/>
        <v>8.3437463300058717E-2</v>
      </c>
      <c r="K88" s="40">
        <f t="shared" si="10"/>
        <v>7.5671879610175905</v>
      </c>
      <c r="L88" s="43">
        <f t="shared" si="11"/>
        <v>22.769499941280092</v>
      </c>
      <c r="M88" s="25"/>
    </row>
    <row r="89" spans="1:13" x14ac:dyDescent="0.25">
      <c r="A89" s="38" t="s">
        <v>266</v>
      </c>
      <c r="B89" s="39">
        <v>148434.55000000002</v>
      </c>
      <c r="C89" s="44">
        <v>2.87</v>
      </c>
      <c r="D89" s="39">
        <v>-389013.74641450262</v>
      </c>
      <c r="E89" s="40">
        <v>0.75600000000000001</v>
      </c>
      <c r="F89" s="41">
        <v>1125</v>
      </c>
      <c r="G89" s="42">
        <v>7.9</v>
      </c>
      <c r="H89" s="39">
        <v>27840.761999999999</v>
      </c>
      <c r="I89" s="40">
        <f t="shared" si="8"/>
        <v>131.94182222222224</v>
      </c>
      <c r="J89" s="40">
        <f t="shared" si="9"/>
        <v>2.5511111111111112E-3</v>
      </c>
      <c r="K89" s="40">
        <f t="shared" si="10"/>
        <v>-345.78999681289122</v>
      </c>
      <c r="L89" s="43">
        <f t="shared" si="11"/>
        <v>24.747343999999998</v>
      </c>
      <c r="M89" s="25"/>
    </row>
    <row r="90" spans="1:13" x14ac:dyDescent="0.25">
      <c r="A90" s="38" t="s">
        <v>244</v>
      </c>
      <c r="B90" s="39">
        <v>397120</v>
      </c>
      <c r="C90" s="44">
        <v>238.61</v>
      </c>
      <c r="D90" s="39">
        <v>-209282.05120998391</v>
      </c>
      <c r="E90" s="40">
        <v>0.72599999999999998</v>
      </c>
      <c r="F90" s="41">
        <v>2177</v>
      </c>
      <c r="G90" s="42">
        <v>8.6999999999999993</v>
      </c>
      <c r="H90" s="39">
        <v>16633.958999999999</v>
      </c>
      <c r="I90" s="40">
        <f t="shared" si="8"/>
        <v>182.41616903996325</v>
      </c>
      <c r="J90" s="40">
        <f t="shared" si="9"/>
        <v>0.10960496095544328</v>
      </c>
      <c r="K90" s="40">
        <f t="shared" si="10"/>
        <v>-96.133234363796007</v>
      </c>
      <c r="L90" s="43">
        <f t="shared" si="11"/>
        <v>7.6407712448323375</v>
      </c>
      <c r="M90" s="25"/>
    </row>
    <row r="91" spans="1:13" x14ac:dyDescent="0.25">
      <c r="A91" s="38" t="s">
        <v>294</v>
      </c>
      <c r="B91" s="39">
        <v>730000</v>
      </c>
      <c r="C91" s="44">
        <v>451.16</v>
      </c>
      <c r="D91" s="39">
        <v>-487740.59782341914</v>
      </c>
      <c r="E91" s="40">
        <v>0.74299999999999999</v>
      </c>
      <c r="F91" s="41">
        <v>3441</v>
      </c>
      <c r="G91" s="42">
        <v>9</v>
      </c>
      <c r="H91" s="39">
        <v>27900.223999999998</v>
      </c>
      <c r="I91" s="40">
        <f t="shared" si="8"/>
        <v>212.1476315024702</v>
      </c>
      <c r="J91" s="40">
        <f t="shared" si="9"/>
        <v>0.13111304853240338</v>
      </c>
      <c r="K91" s="40">
        <f t="shared" si="10"/>
        <v>-141.7438528984072</v>
      </c>
      <c r="L91" s="43">
        <f t="shared" si="11"/>
        <v>8.1081732054635278</v>
      </c>
      <c r="M91" s="25"/>
    </row>
    <row r="92" spans="1:13" x14ac:dyDescent="0.25">
      <c r="A92" s="38" t="s">
        <v>354</v>
      </c>
      <c r="B92" s="39">
        <v>952650</v>
      </c>
      <c r="C92" s="44">
        <v>667.13</v>
      </c>
      <c r="D92" s="39">
        <v>-380842.92497810104</v>
      </c>
      <c r="E92" s="40">
        <v>0.71699999999999997</v>
      </c>
      <c r="F92" s="41">
        <v>4163</v>
      </c>
      <c r="G92" s="42">
        <v>6.2</v>
      </c>
      <c r="H92" s="39">
        <v>51944.565999999999</v>
      </c>
      <c r="I92" s="40">
        <f t="shared" si="8"/>
        <v>228.83737689166466</v>
      </c>
      <c r="J92" s="40">
        <f t="shared" si="9"/>
        <v>0.16025222195532068</v>
      </c>
      <c r="K92" s="40">
        <f t="shared" si="10"/>
        <v>-91.48280686478526</v>
      </c>
      <c r="L92" s="43">
        <f t="shared" si="11"/>
        <v>12.477676195051645</v>
      </c>
      <c r="M92" s="25"/>
    </row>
    <row r="93" spans="1:13" x14ac:dyDescent="0.25">
      <c r="A93" s="38" t="s">
        <v>252</v>
      </c>
      <c r="B93" s="39">
        <v>558122.4</v>
      </c>
      <c r="C93" s="44">
        <v>321.01</v>
      </c>
      <c r="D93" s="39">
        <v>-450388.68992996943</v>
      </c>
      <c r="E93" s="40">
        <v>0.73</v>
      </c>
      <c r="F93" s="41">
        <v>2673</v>
      </c>
      <c r="G93" s="42">
        <v>9.1999999999999993</v>
      </c>
      <c r="H93" s="39">
        <v>30900.284</v>
      </c>
      <c r="I93" s="40">
        <f t="shared" si="8"/>
        <v>208.8</v>
      </c>
      <c r="J93" s="40">
        <f t="shared" si="9"/>
        <v>0.12009352787130564</v>
      </c>
      <c r="K93" s="40">
        <f t="shared" si="10"/>
        <v>-168.49558171716029</v>
      </c>
      <c r="L93" s="43">
        <f t="shared" si="11"/>
        <v>11.560151141040031</v>
      </c>
      <c r="M93" s="25"/>
    </row>
    <row r="94" spans="1:13" x14ac:dyDescent="0.25">
      <c r="A94" s="38" t="s">
        <v>261</v>
      </c>
      <c r="B94" s="39">
        <v>448950</v>
      </c>
      <c r="C94" s="44">
        <v>75.81</v>
      </c>
      <c r="D94" s="39">
        <v>-957477.83980615879</v>
      </c>
      <c r="E94" s="40">
        <v>0.73799999999999999</v>
      </c>
      <c r="F94" s="41">
        <v>3884</v>
      </c>
      <c r="G94" s="42">
        <v>10</v>
      </c>
      <c r="H94" s="39">
        <v>129015.128</v>
      </c>
      <c r="I94" s="40">
        <f t="shared" si="8"/>
        <v>115.58959835221421</v>
      </c>
      <c r="J94" s="40">
        <f t="shared" si="9"/>
        <v>1.9518537590113287E-2</v>
      </c>
      <c r="K94" s="40">
        <f t="shared" si="10"/>
        <v>-246.51849634556098</v>
      </c>
      <c r="L94" s="43">
        <f t="shared" si="11"/>
        <v>33.217077239958805</v>
      </c>
      <c r="M94" s="25"/>
    </row>
    <row r="95" spans="1:13" x14ac:dyDescent="0.25">
      <c r="A95" s="38" t="s">
        <v>228</v>
      </c>
      <c r="B95" s="39">
        <v>839500</v>
      </c>
      <c r="C95" s="44">
        <v>688.15</v>
      </c>
      <c r="D95" s="39">
        <v>12391.044846881556</v>
      </c>
      <c r="E95" s="40">
        <v>0.749</v>
      </c>
      <c r="F95" s="41">
        <v>2537</v>
      </c>
      <c r="G95" s="42">
        <v>9.5</v>
      </c>
      <c r="H95" s="39">
        <v>32717.387999999999</v>
      </c>
      <c r="I95" s="40">
        <f t="shared" si="8"/>
        <v>330.90264091446591</v>
      </c>
      <c r="J95" s="40">
        <f t="shared" si="9"/>
        <v>0.27124556562869528</v>
      </c>
      <c r="K95" s="40">
        <f t="shared" si="10"/>
        <v>4.8841327737018352</v>
      </c>
      <c r="L95" s="43">
        <f t="shared" si="11"/>
        <v>12.896093023255814</v>
      </c>
      <c r="M95" s="25"/>
    </row>
    <row r="96" spans="1:13" x14ac:dyDescent="0.25">
      <c r="A96" s="38" t="s">
        <v>224</v>
      </c>
      <c r="B96" s="39">
        <v>1047550</v>
      </c>
      <c r="C96" s="44">
        <v>885.79</v>
      </c>
      <c r="D96" s="39">
        <v>77567.120142482076</v>
      </c>
      <c r="E96" s="40">
        <v>0.753</v>
      </c>
      <c r="F96" s="41">
        <v>9584</v>
      </c>
      <c r="G96" s="42">
        <v>9.5</v>
      </c>
      <c r="H96" s="39">
        <v>104224.705</v>
      </c>
      <c r="I96" s="40">
        <f t="shared" si="8"/>
        <v>109.30196160267111</v>
      </c>
      <c r="J96" s="40">
        <f t="shared" si="9"/>
        <v>9.2423831385642738E-2</v>
      </c>
      <c r="K96" s="40">
        <f t="shared" si="10"/>
        <v>8.0933973437481299</v>
      </c>
      <c r="L96" s="43">
        <f t="shared" si="11"/>
        <v>10.874864878964942</v>
      </c>
      <c r="M96" s="25"/>
    </row>
    <row r="97" spans="1:13" x14ac:dyDescent="0.25">
      <c r="A97" s="38" t="s">
        <v>296</v>
      </c>
      <c r="B97" s="39">
        <v>960000</v>
      </c>
      <c r="C97" s="44">
        <v>814.81</v>
      </c>
      <c r="D97" s="39">
        <v>82672.418184882161</v>
      </c>
      <c r="E97" s="40">
        <v>0.749</v>
      </c>
      <c r="F97" s="41">
        <v>5898</v>
      </c>
      <c r="G97" s="42">
        <v>9.8000000000000007</v>
      </c>
      <c r="H97" s="39">
        <v>140999.12899999999</v>
      </c>
      <c r="I97" s="40">
        <f t="shared" si="8"/>
        <v>162.76703967446593</v>
      </c>
      <c r="J97" s="40">
        <f t="shared" si="9"/>
        <v>0.13815022041369954</v>
      </c>
      <c r="K97" s="40">
        <f t="shared" si="10"/>
        <v>14.017025802794533</v>
      </c>
      <c r="L97" s="43">
        <f t="shared" si="11"/>
        <v>23.906261275008475</v>
      </c>
      <c r="M97" s="25"/>
    </row>
    <row r="98" spans="1:13" x14ac:dyDescent="0.25">
      <c r="A98" s="38" t="s">
        <v>247</v>
      </c>
      <c r="B98" s="39">
        <v>1380000</v>
      </c>
      <c r="C98" s="44">
        <v>935.58</v>
      </c>
      <c r="D98" s="39">
        <v>-650277.81334093364</v>
      </c>
      <c r="E98" s="40">
        <v>0.72699999999999998</v>
      </c>
      <c r="F98" s="41">
        <v>5582</v>
      </c>
      <c r="G98" s="42">
        <v>9.6999999999999993</v>
      </c>
      <c r="H98" s="39">
        <v>146477.49400000001</v>
      </c>
      <c r="I98" s="40">
        <f t="shared" ref="I98:I129" si="12">B98/F98</f>
        <v>247.22321748477248</v>
      </c>
      <c r="J98" s="40">
        <f t="shared" ref="J98:J129" si="13">C98/F98</f>
        <v>0.16760659261913294</v>
      </c>
      <c r="K98" s="40">
        <f t="shared" ref="K98:K129" si="14">D98/F98</f>
        <v>-116.49548787906372</v>
      </c>
      <c r="L98" s="43">
        <f t="shared" ref="L98:L129" si="15">H98/F98</f>
        <v>26.241041562164099</v>
      </c>
      <c r="M98" s="25"/>
    </row>
    <row r="99" spans="1:13" x14ac:dyDescent="0.25">
      <c r="A99" s="38" t="s">
        <v>222</v>
      </c>
      <c r="B99" s="39">
        <v>252000</v>
      </c>
      <c r="C99" s="44">
        <v>213.09</v>
      </c>
      <c r="D99" s="39">
        <v>18642.250773655054</v>
      </c>
      <c r="E99" s="40">
        <v>0.72099999999999997</v>
      </c>
      <c r="F99" s="41">
        <v>2032</v>
      </c>
      <c r="G99" s="42">
        <v>7.4</v>
      </c>
      <c r="H99" s="39">
        <v>21382.460999999999</v>
      </c>
      <c r="I99" s="40">
        <f t="shared" si="12"/>
        <v>124.01574803149606</v>
      </c>
      <c r="J99" s="40">
        <f t="shared" si="13"/>
        <v>0.10486712598425198</v>
      </c>
      <c r="K99" s="40">
        <f t="shared" si="14"/>
        <v>9.1743360106570151</v>
      </c>
      <c r="L99" s="43">
        <f t="shared" si="15"/>
        <v>10.52286466535433</v>
      </c>
      <c r="M99" s="25"/>
    </row>
    <row r="100" spans="1:13" x14ac:dyDescent="0.25">
      <c r="A100" s="38" t="s">
        <v>170</v>
      </c>
      <c r="B100" s="39">
        <v>675250</v>
      </c>
      <c r="C100" s="44">
        <v>570.94000000000005</v>
      </c>
      <c r="D100" s="39">
        <v>49807.428375769166</v>
      </c>
      <c r="E100" s="40">
        <v>0.71799999999999997</v>
      </c>
      <c r="F100" s="41">
        <v>1779</v>
      </c>
      <c r="G100" s="42">
        <v>8.6</v>
      </c>
      <c r="H100" s="39">
        <v>18550.636999999999</v>
      </c>
      <c r="I100" s="40">
        <f t="shared" si="12"/>
        <v>379.56717256885889</v>
      </c>
      <c r="J100" s="40">
        <f t="shared" si="13"/>
        <v>0.32093310848791456</v>
      </c>
      <c r="K100" s="40">
        <f t="shared" si="14"/>
        <v>27.997430228088344</v>
      </c>
      <c r="L100" s="43">
        <f t="shared" si="15"/>
        <v>10.427564362001123</v>
      </c>
      <c r="M100" s="25"/>
    </row>
    <row r="101" spans="1:13" x14ac:dyDescent="0.25">
      <c r="A101" s="38" t="s">
        <v>219</v>
      </c>
      <c r="B101" s="39">
        <v>1132595</v>
      </c>
      <c r="C101" s="44">
        <v>958.01</v>
      </c>
      <c r="D101" s="39">
        <v>84999.402482049627</v>
      </c>
      <c r="E101" s="40">
        <v>0.72499999999999998</v>
      </c>
      <c r="F101" s="41">
        <v>8589</v>
      </c>
      <c r="G101" s="42">
        <v>8.9</v>
      </c>
      <c r="H101" s="39">
        <v>154802.28</v>
      </c>
      <c r="I101" s="40">
        <f t="shared" si="12"/>
        <v>131.86575852835023</v>
      </c>
      <c r="J101" s="40">
        <f t="shared" si="13"/>
        <v>0.11153917801839562</v>
      </c>
      <c r="K101" s="40">
        <f t="shared" si="14"/>
        <v>9.8963095217195978</v>
      </c>
      <c r="L101" s="43">
        <f t="shared" si="15"/>
        <v>18.023318197694724</v>
      </c>
      <c r="M101" s="25"/>
    </row>
    <row r="102" spans="1:13" x14ac:dyDescent="0.25">
      <c r="A102" s="38" t="s">
        <v>250</v>
      </c>
      <c r="B102" s="39">
        <v>555200</v>
      </c>
      <c r="C102" s="44">
        <v>353.39</v>
      </c>
      <c r="D102" s="39">
        <v>-357789.95459835412</v>
      </c>
      <c r="E102" s="40">
        <v>0.77400000000000002</v>
      </c>
      <c r="F102" s="41">
        <v>2940</v>
      </c>
      <c r="G102" s="42">
        <v>9.5</v>
      </c>
      <c r="H102" s="39">
        <v>52317.692999999999</v>
      </c>
      <c r="I102" s="40">
        <f t="shared" si="12"/>
        <v>188.84353741496599</v>
      </c>
      <c r="J102" s="40">
        <f t="shared" si="13"/>
        <v>0.12020068027210884</v>
      </c>
      <c r="K102" s="40">
        <f t="shared" si="14"/>
        <v>-121.69726346882793</v>
      </c>
      <c r="L102" s="43">
        <f t="shared" si="15"/>
        <v>17.795133673469387</v>
      </c>
      <c r="M102" s="25"/>
    </row>
    <row r="103" spans="1:13" x14ac:dyDescent="0.25">
      <c r="A103" s="38" t="s">
        <v>168</v>
      </c>
      <c r="B103" s="39">
        <v>1715500</v>
      </c>
      <c r="C103" s="44">
        <v>1476.14</v>
      </c>
      <c r="D103" s="39">
        <v>224070.41741087422</v>
      </c>
      <c r="E103" s="40">
        <v>0.73599999999999999</v>
      </c>
      <c r="F103" s="41">
        <v>7454</v>
      </c>
      <c r="G103" s="42">
        <v>9.8000000000000007</v>
      </c>
      <c r="H103" s="39">
        <v>103648.21</v>
      </c>
      <c r="I103" s="40">
        <f t="shared" si="12"/>
        <v>230.14488865038905</v>
      </c>
      <c r="J103" s="40">
        <f t="shared" si="13"/>
        <v>0.1980332707271264</v>
      </c>
      <c r="K103" s="40">
        <f t="shared" si="14"/>
        <v>30.060426269234533</v>
      </c>
      <c r="L103" s="43">
        <f t="shared" si="15"/>
        <v>13.905045613093641</v>
      </c>
      <c r="M103" s="25"/>
    </row>
    <row r="104" spans="1:13" x14ac:dyDescent="0.25">
      <c r="A104" s="38" t="s">
        <v>236</v>
      </c>
      <c r="B104" s="39">
        <v>833040</v>
      </c>
      <c r="C104" s="44">
        <v>681.96</v>
      </c>
      <c r="D104" s="39">
        <v>-86924.879413081129</v>
      </c>
      <c r="E104" s="40">
        <v>0.71899999999999997</v>
      </c>
      <c r="F104" s="41">
        <v>3192</v>
      </c>
      <c r="G104" s="42">
        <v>8.9</v>
      </c>
      <c r="H104" s="39">
        <v>47769.08</v>
      </c>
      <c r="I104" s="40">
        <f t="shared" si="12"/>
        <v>260.97744360902254</v>
      </c>
      <c r="J104" s="40">
        <f t="shared" si="13"/>
        <v>0.21364661654135339</v>
      </c>
      <c r="K104" s="40">
        <f t="shared" si="14"/>
        <v>-27.232105079286068</v>
      </c>
      <c r="L104" s="43">
        <f t="shared" si="15"/>
        <v>14.965250626566416</v>
      </c>
      <c r="M104" s="25"/>
    </row>
    <row r="105" spans="1:13" x14ac:dyDescent="0.25">
      <c r="A105" s="38" t="s">
        <v>262</v>
      </c>
      <c r="B105" s="39">
        <v>569400</v>
      </c>
      <c r="C105" s="44">
        <v>205.18</v>
      </c>
      <c r="D105" s="39">
        <v>-858797.87976846972</v>
      </c>
      <c r="E105" s="40">
        <v>0.755</v>
      </c>
      <c r="F105" s="41">
        <v>3481</v>
      </c>
      <c r="G105" s="42">
        <v>9.8000000000000007</v>
      </c>
      <c r="H105" s="39">
        <v>43335.097999999998</v>
      </c>
      <c r="I105" s="40">
        <f t="shared" si="12"/>
        <v>163.57368572249354</v>
      </c>
      <c r="J105" s="40">
        <f t="shared" si="13"/>
        <v>5.8942832519390982E-2</v>
      </c>
      <c r="K105" s="40">
        <f t="shared" si="14"/>
        <v>-246.71010622478303</v>
      </c>
      <c r="L105" s="43">
        <f t="shared" si="15"/>
        <v>12.449037058316575</v>
      </c>
      <c r="M105" s="25"/>
    </row>
    <row r="106" spans="1:13" x14ac:dyDescent="0.25">
      <c r="A106" s="38" t="s">
        <v>175</v>
      </c>
      <c r="B106" s="39">
        <v>1440000</v>
      </c>
      <c r="C106" s="44">
        <v>1117.79</v>
      </c>
      <c r="D106" s="39">
        <v>100951.26083152367</v>
      </c>
      <c r="E106" s="40">
        <v>0.70199999999999996</v>
      </c>
      <c r="F106" s="41">
        <v>4074</v>
      </c>
      <c r="G106" s="42">
        <v>7.1</v>
      </c>
      <c r="H106" s="39">
        <v>39344.731</v>
      </c>
      <c r="I106" s="40">
        <f t="shared" si="12"/>
        <v>353.46097201767304</v>
      </c>
      <c r="J106" s="40">
        <f t="shared" si="13"/>
        <v>0.27437162493863526</v>
      </c>
      <c r="K106" s="40">
        <f t="shared" si="14"/>
        <v>24.779396374944447</v>
      </c>
      <c r="L106" s="43">
        <f t="shared" si="15"/>
        <v>9.657518654884635</v>
      </c>
      <c r="M106" s="25"/>
    </row>
    <row r="107" spans="1:13" x14ac:dyDescent="0.25">
      <c r="A107" s="38" t="s">
        <v>211</v>
      </c>
      <c r="B107" s="39">
        <v>382520</v>
      </c>
      <c r="C107" s="44">
        <v>323.60000000000002</v>
      </c>
      <c r="D107" s="39">
        <v>28855.777569156999</v>
      </c>
      <c r="E107" s="40">
        <v>0.73199999999999998</v>
      </c>
      <c r="F107" s="41">
        <v>2518</v>
      </c>
      <c r="G107" s="42">
        <v>8.8000000000000007</v>
      </c>
      <c r="H107" s="39">
        <v>106935.145</v>
      </c>
      <c r="I107" s="40">
        <f t="shared" si="12"/>
        <v>151.91421763304209</v>
      </c>
      <c r="J107" s="40">
        <f t="shared" si="13"/>
        <v>0.12851469420174744</v>
      </c>
      <c r="K107" s="40">
        <f t="shared" si="14"/>
        <v>11.459800464319697</v>
      </c>
      <c r="L107" s="43">
        <f t="shared" si="15"/>
        <v>42.468286338363782</v>
      </c>
      <c r="M107" s="25"/>
    </row>
    <row r="108" spans="1:13" x14ac:dyDescent="0.25">
      <c r="A108" s="38" t="s">
        <v>169</v>
      </c>
      <c r="B108" s="39">
        <v>1680000</v>
      </c>
      <c r="C108" s="44">
        <v>1420.46</v>
      </c>
      <c r="D108" s="39">
        <v>123919.24060092073</v>
      </c>
      <c r="E108" s="40">
        <v>0.71399999999999997</v>
      </c>
      <c r="F108" s="41">
        <v>4223</v>
      </c>
      <c r="G108" s="42">
        <v>8.6</v>
      </c>
      <c r="H108" s="39">
        <v>62577.606</v>
      </c>
      <c r="I108" s="40">
        <f t="shared" si="12"/>
        <v>397.82145394269475</v>
      </c>
      <c r="J108" s="40">
        <f t="shared" si="13"/>
        <v>0.33636277527823821</v>
      </c>
      <c r="K108" s="40">
        <f t="shared" si="14"/>
        <v>29.34388837341244</v>
      </c>
      <c r="L108" s="43">
        <f t="shared" si="15"/>
        <v>14.818282263793511</v>
      </c>
      <c r="M108" s="25"/>
    </row>
    <row r="109" spans="1:13" x14ac:dyDescent="0.25">
      <c r="A109" s="38" t="s">
        <v>190</v>
      </c>
      <c r="B109" s="39">
        <v>1260000</v>
      </c>
      <c r="C109" s="44">
        <v>1079.79</v>
      </c>
      <c r="D109" s="39">
        <v>147871.93916609648</v>
      </c>
      <c r="E109" s="40">
        <v>0.70299999999999996</v>
      </c>
      <c r="F109" s="41">
        <v>8326</v>
      </c>
      <c r="G109" s="42">
        <v>9.8000000000000007</v>
      </c>
      <c r="H109" s="39">
        <v>84748.773000000001</v>
      </c>
      <c r="I109" s="40">
        <f t="shared" si="12"/>
        <v>151.33317319240933</v>
      </c>
      <c r="J109" s="40">
        <f t="shared" si="13"/>
        <v>0.12968892625510448</v>
      </c>
      <c r="K109" s="40">
        <f t="shared" si="14"/>
        <v>17.7602617302542</v>
      </c>
      <c r="L109" s="43">
        <f t="shared" si="15"/>
        <v>10.178810112899351</v>
      </c>
      <c r="M109" s="25"/>
    </row>
    <row r="110" spans="1:13" x14ac:dyDescent="0.25">
      <c r="A110" s="38" t="s">
        <v>207</v>
      </c>
      <c r="B110" s="39">
        <v>730000</v>
      </c>
      <c r="C110" s="44">
        <v>617.4</v>
      </c>
      <c r="D110" s="39">
        <v>54534.664737647123</v>
      </c>
      <c r="E110" s="40">
        <v>0.73499999999999999</v>
      </c>
      <c r="F110" s="41">
        <v>4123</v>
      </c>
      <c r="G110" s="42">
        <v>8.3000000000000007</v>
      </c>
      <c r="H110" s="39">
        <v>38091.56</v>
      </c>
      <c r="I110" s="40">
        <f t="shared" si="12"/>
        <v>177.05554208100898</v>
      </c>
      <c r="J110" s="40">
        <f t="shared" si="13"/>
        <v>0.14974533106960949</v>
      </c>
      <c r="K110" s="40">
        <f t="shared" si="14"/>
        <v>13.226937845657803</v>
      </c>
      <c r="L110" s="43">
        <f t="shared" si="15"/>
        <v>9.2387969924812019</v>
      </c>
      <c r="M110" s="25"/>
    </row>
    <row r="111" spans="1:13" x14ac:dyDescent="0.25">
      <c r="A111" s="38" t="s">
        <v>265</v>
      </c>
      <c r="B111" s="39">
        <v>672000</v>
      </c>
      <c r="C111" s="44">
        <v>257.29000000000002</v>
      </c>
      <c r="D111" s="39">
        <v>-964282.95005555777</v>
      </c>
      <c r="E111" s="40">
        <v>0.67800000000000005</v>
      </c>
      <c r="F111" s="41">
        <v>3236</v>
      </c>
      <c r="G111" s="42">
        <v>9.8000000000000007</v>
      </c>
      <c r="H111" s="39">
        <v>72575.909</v>
      </c>
      <c r="I111" s="40">
        <f t="shared" si="12"/>
        <v>207.66378244746602</v>
      </c>
      <c r="J111" s="40">
        <f t="shared" si="13"/>
        <v>7.9508652657601986E-2</v>
      </c>
      <c r="K111" s="40">
        <f t="shared" si="14"/>
        <v>-297.98607850913402</v>
      </c>
      <c r="L111" s="43">
        <f t="shared" si="15"/>
        <v>22.427660383189121</v>
      </c>
      <c r="M111" s="25"/>
    </row>
    <row r="112" spans="1:13" x14ac:dyDescent="0.25">
      <c r="A112" s="38" t="s">
        <v>210</v>
      </c>
      <c r="B112" s="39">
        <v>1001568</v>
      </c>
      <c r="C112" s="44">
        <v>846.73</v>
      </c>
      <c r="D112" s="39">
        <v>73452.402317264059</v>
      </c>
      <c r="E112" s="40">
        <v>0.73199999999999998</v>
      </c>
      <c r="F112" s="41">
        <v>6004</v>
      </c>
      <c r="G112" s="42">
        <v>9</v>
      </c>
      <c r="H112" s="39">
        <v>71568.426000000007</v>
      </c>
      <c r="I112" s="40">
        <f t="shared" si="12"/>
        <v>166.81678880746171</v>
      </c>
      <c r="J112" s="40">
        <f t="shared" si="13"/>
        <v>0.14102764823451033</v>
      </c>
      <c r="K112" s="40">
        <f t="shared" si="14"/>
        <v>12.233911112135919</v>
      </c>
      <c r="L112" s="43">
        <f t="shared" si="15"/>
        <v>11.920124250499669</v>
      </c>
      <c r="M112" s="25"/>
    </row>
    <row r="113" spans="1:13" x14ac:dyDescent="0.25">
      <c r="A113" s="38" t="s">
        <v>202</v>
      </c>
      <c r="B113" s="39">
        <v>584000</v>
      </c>
      <c r="C113" s="44">
        <v>494.65</v>
      </c>
      <c r="D113" s="39">
        <v>46322.813351421442</v>
      </c>
      <c r="E113" s="40">
        <v>0.69799999999999995</v>
      </c>
      <c r="F113" s="41">
        <v>3358</v>
      </c>
      <c r="G113" s="42">
        <v>6.4</v>
      </c>
      <c r="H113" s="39">
        <v>22493.242999999999</v>
      </c>
      <c r="I113" s="40">
        <f t="shared" si="12"/>
        <v>173.91304347826087</v>
      </c>
      <c r="J113" s="40">
        <f t="shared" si="13"/>
        <v>0.14730494341870159</v>
      </c>
      <c r="K113" s="40">
        <f t="shared" si="14"/>
        <v>13.79476276099507</v>
      </c>
      <c r="L113" s="43">
        <f t="shared" si="15"/>
        <v>6.6984047051816553</v>
      </c>
      <c r="M113" s="25"/>
    </row>
    <row r="114" spans="1:13" x14ac:dyDescent="0.25">
      <c r="A114" s="38" t="s">
        <v>179</v>
      </c>
      <c r="B114" s="39">
        <v>1303050</v>
      </c>
      <c r="C114" s="44">
        <v>1102.17</v>
      </c>
      <c r="D114" s="39">
        <v>97791.954695067121</v>
      </c>
      <c r="E114" s="40">
        <v>0.71099999999999997</v>
      </c>
      <c r="F114" s="41">
        <v>4273</v>
      </c>
      <c r="G114" s="42">
        <v>9</v>
      </c>
      <c r="H114" s="39">
        <v>64578.661999999997</v>
      </c>
      <c r="I114" s="40">
        <f t="shared" si="12"/>
        <v>304.94968406271943</v>
      </c>
      <c r="J114" s="40">
        <f t="shared" si="13"/>
        <v>0.25793821670957173</v>
      </c>
      <c r="K114" s="40">
        <f t="shared" si="14"/>
        <v>22.886017948763662</v>
      </c>
      <c r="L114" s="43">
        <f t="shared" si="15"/>
        <v>15.113190264451205</v>
      </c>
      <c r="M114" s="25"/>
    </row>
    <row r="115" spans="1:13" x14ac:dyDescent="0.25">
      <c r="A115" s="38" t="s">
        <v>199</v>
      </c>
      <c r="B115" s="39">
        <v>898392.75000000012</v>
      </c>
      <c r="C115" s="44">
        <v>759.85</v>
      </c>
      <c r="D115" s="39">
        <v>67186.542836981942</v>
      </c>
      <c r="E115" s="40">
        <v>0.747</v>
      </c>
      <c r="F115" s="41">
        <v>4446</v>
      </c>
      <c r="G115" s="42">
        <v>8.4</v>
      </c>
      <c r="H115" s="39">
        <v>60335.813000000002</v>
      </c>
      <c r="I115" s="40">
        <f t="shared" si="12"/>
        <v>202.06764507422406</v>
      </c>
      <c r="J115" s="40">
        <f t="shared" si="13"/>
        <v>0.17090643274853801</v>
      </c>
      <c r="K115" s="40">
        <f t="shared" si="14"/>
        <v>15.111683049253697</v>
      </c>
      <c r="L115" s="43">
        <f t="shared" si="15"/>
        <v>13.570808142150248</v>
      </c>
      <c r="M115" s="25"/>
    </row>
    <row r="116" spans="1:13" x14ac:dyDescent="0.25">
      <c r="A116" s="38" t="s">
        <v>263</v>
      </c>
      <c r="B116" s="39">
        <v>900000</v>
      </c>
      <c r="C116" s="44">
        <v>-246.29</v>
      </c>
      <c r="D116" s="39">
        <v>-1992780.7022965509</v>
      </c>
      <c r="E116" s="40">
        <v>0.70499999999999996</v>
      </c>
      <c r="F116" s="41">
        <v>7422</v>
      </c>
      <c r="G116" s="42">
        <v>8.6999999999999993</v>
      </c>
      <c r="H116" s="39">
        <v>206716.247</v>
      </c>
      <c r="I116" s="40">
        <f t="shared" si="12"/>
        <v>121.26111560226354</v>
      </c>
      <c r="J116" s="40">
        <f t="shared" si="13"/>
        <v>-3.3183777957423874E-2</v>
      </c>
      <c r="K116" s="40">
        <f t="shared" si="14"/>
        <v>-268.49645679015777</v>
      </c>
      <c r="L116" s="43">
        <f t="shared" si="15"/>
        <v>27.851825249258962</v>
      </c>
      <c r="M116" s="25"/>
    </row>
    <row r="117" spans="1:13" x14ac:dyDescent="0.25">
      <c r="A117" s="38" t="s">
        <v>160</v>
      </c>
      <c r="B117" s="39">
        <v>2340000</v>
      </c>
      <c r="C117" s="44">
        <v>1980.61</v>
      </c>
      <c r="D117" s="39">
        <v>180605.04699363196</v>
      </c>
      <c r="E117" s="40">
        <v>0.74</v>
      </c>
      <c r="F117" s="41">
        <v>3436</v>
      </c>
      <c r="G117" s="42">
        <v>8.8000000000000007</v>
      </c>
      <c r="H117" s="39">
        <v>41410.180999999997</v>
      </c>
      <c r="I117" s="40">
        <f t="shared" si="12"/>
        <v>681.02444703143192</v>
      </c>
      <c r="J117" s="40">
        <f t="shared" si="13"/>
        <v>0.57642898719441205</v>
      </c>
      <c r="K117" s="40">
        <f t="shared" si="14"/>
        <v>52.562586435864944</v>
      </c>
      <c r="L117" s="43">
        <f t="shared" si="15"/>
        <v>12.051857101280557</v>
      </c>
      <c r="M117" s="25"/>
    </row>
    <row r="118" spans="1:13" x14ac:dyDescent="0.25">
      <c r="A118" s="38" t="s">
        <v>214</v>
      </c>
      <c r="B118" s="39">
        <v>348575</v>
      </c>
      <c r="C118" s="44">
        <v>294.75</v>
      </c>
      <c r="D118" s="39">
        <v>25787.323464453835</v>
      </c>
      <c r="E118" s="40">
        <v>0.73</v>
      </c>
      <c r="F118" s="41">
        <v>2395</v>
      </c>
      <c r="G118" s="42">
        <v>5.0999999999999996</v>
      </c>
      <c r="H118" s="39">
        <v>23066.13</v>
      </c>
      <c r="I118" s="40">
        <f t="shared" si="12"/>
        <v>145.54279749478079</v>
      </c>
      <c r="J118" s="40">
        <f t="shared" si="13"/>
        <v>0.12306889352818372</v>
      </c>
      <c r="K118" s="40">
        <f t="shared" si="14"/>
        <v>10.767149672005777</v>
      </c>
      <c r="L118" s="43">
        <f t="shared" si="15"/>
        <v>9.6309519832985391</v>
      </c>
      <c r="M118" s="25"/>
    </row>
    <row r="119" spans="1:13" x14ac:dyDescent="0.25">
      <c r="A119" s="38" t="s">
        <v>204</v>
      </c>
      <c r="B119" s="39">
        <v>1606000</v>
      </c>
      <c r="C119" s="44">
        <v>1358.39</v>
      </c>
      <c r="D119" s="39">
        <v>120317.39714850413</v>
      </c>
      <c r="E119" s="40">
        <v>0.70399999999999996</v>
      </c>
      <c r="F119" s="41">
        <v>8787</v>
      </c>
      <c r="G119" s="42">
        <v>5.2</v>
      </c>
      <c r="H119" s="39">
        <v>127306.617</v>
      </c>
      <c r="I119" s="40">
        <f t="shared" si="12"/>
        <v>182.77000113804485</v>
      </c>
      <c r="J119" s="40">
        <f t="shared" si="13"/>
        <v>0.1545908728803915</v>
      </c>
      <c r="K119" s="40">
        <f t="shared" si="14"/>
        <v>13.692659286275649</v>
      </c>
      <c r="L119" s="43">
        <f t="shared" si="15"/>
        <v>14.488063844315466</v>
      </c>
      <c r="M119" s="25"/>
    </row>
    <row r="120" spans="1:13" x14ac:dyDescent="0.25">
      <c r="A120" s="38" t="s">
        <v>201</v>
      </c>
      <c r="B120" s="39">
        <v>1091350</v>
      </c>
      <c r="C120" s="44">
        <v>922.94</v>
      </c>
      <c r="D120" s="39">
        <v>81198.270701915884</v>
      </c>
      <c r="E120" s="40">
        <v>0.72799999999999998</v>
      </c>
      <c r="F120" s="41">
        <v>5723</v>
      </c>
      <c r="G120" s="42">
        <v>8.1999999999999993</v>
      </c>
      <c r="H120" s="39">
        <v>98741.036999999997</v>
      </c>
      <c r="I120" s="40">
        <f t="shared" si="12"/>
        <v>190.69543945483139</v>
      </c>
      <c r="J120" s="40">
        <f t="shared" si="13"/>
        <v>0.16126856543770751</v>
      </c>
      <c r="K120" s="40">
        <f t="shared" si="14"/>
        <v>14.188060580450093</v>
      </c>
      <c r="L120" s="43">
        <f t="shared" si="15"/>
        <v>17.25337008561943</v>
      </c>
      <c r="M120" s="25"/>
    </row>
    <row r="121" spans="1:13" x14ac:dyDescent="0.25">
      <c r="A121" s="38" t="s">
        <v>192</v>
      </c>
      <c r="B121" s="39">
        <v>493200</v>
      </c>
      <c r="C121" s="44">
        <v>416.98</v>
      </c>
      <c r="D121" s="39">
        <v>36273.40635521595</v>
      </c>
      <c r="E121" s="40">
        <v>0.73299999999999998</v>
      </c>
      <c r="F121" s="41">
        <v>2084</v>
      </c>
      <c r="G121" s="42">
        <v>9.5</v>
      </c>
      <c r="H121" s="39">
        <v>31361.812000000002</v>
      </c>
      <c r="I121" s="40">
        <f t="shared" si="12"/>
        <v>236.66026871401152</v>
      </c>
      <c r="J121" s="40">
        <f t="shared" si="13"/>
        <v>0.20008637236084453</v>
      </c>
      <c r="K121" s="40">
        <f t="shared" si="14"/>
        <v>17.405665237627616</v>
      </c>
      <c r="L121" s="43">
        <f t="shared" si="15"/>
        <v>15.048854126679464</v>
      </c>
      <c r="M121" s="25"/>
    </row>
    <row r="122" spans="1:13" x14ac:dyDescent="0.25">
      <c r="A122" s="38" t="s">
        <v>297</v>
      </c>
      <c r="B122" s="39">
        <v>294720</v>
      </c>
      <c r="C122" s="44">
        <v>242</v>
      </c>
      <c r="D122" s="39">
        <v>-1594.3066217368892</v>
      </c>
      <c r="E122" s="40">
        <v>0.79</v>
      </c>
      <c r="F122" s="41">
        <v>4002</v>
      </c>
      <c r="G122" s="42">
        <v>8.3000000000000007</v>
      </c>
      <c r="H122" s="39">
        <v>94591.332999999999</v>
      </c>
      <c r="I122" s="40">
        <f t="shared" si="12"/>
        <v>73.643178410794604</v>
      </c>
      <c r="J122" s="40">
        <f t="shared" si="13"/>
        <v>6.0469765117441281E-2</v>
      </c>
      <c r="K122" s="40">
        <f t="shared" si="14"/>
        <v>-0.39837746670087187</v>
      </c>
      <c r="L122" s="43">
        <f t="shared" si="15"/>
        <v>23.636015242378811</v>
      </c>
      <c r="M122" s="25"/>
    </row>
    <row r="123" spans="1:13" x14ac:dyDescent="0.25">
      <c r="A123" s="38" t="s">
        <v>220</v>
      </c>
      <c r="B123" s="39">
        <v>748250</v>
      </c>
      <c r="C123" s="44">
        <v>632.61</v>
      </c>
      <c r="D123" s="39">
        <v>55032.885556939895</v>
      </c>
      <c r="E123" s="40">
        <v>0.73799999999999999</v>
      </c>
      <c r="F123" s="41">
        <v>5568</v>
      </c>
      <c r="G123" s="42">
        <v>7.7</v>
      </c>
      <c r="H123" s="39">
        <v>53194.932000000001</v>
      </c>
      <c r="I123" s="40">
        <f t="shared" si="12"/>
        <v>134.38397988505747</v>
      </c>
      <c r="J123" s="40">
        <f t="shared" si="13"/>
        <v>0.11361530172413793</v>
      </c>
      <c r="K123" s="40">
        <f t="shared" si="14"/>
        <v>9.8837797336458149</v>
      </c>
      <c r="L123" s="43">
        <f t="shared" si="15"/>
        <v>9.5536875000000006</v>
      </c>
      <c r="M123" s="25"/>
    </row>
    <row r="124" spans="1:13" x14ac:dyDescent="0.25">
      <c r="A124" s="38" t="s">
        <v>215</v>
      </c>
      <c r="B124" s="39">
        <v>205200</v>
      </c>
      <c r="C124" s="44">
        <v>173.56</v>
      </c>
      <c r="D124" s="39">
        <v>15312.963416498615</v>
      </c>
      <c r="E124" s="40">
        <v>0.77200000000000002</v>
      </c>
      <c r="F124" s="41">
        <v>1447</v>
      </c>
      <c r="G124" s="42">
        <v>7.7</v>
      </c>
      <c r="H124" s="39">
        <v>17303.182000000001</v>
      </c>
      <c r="I124" s="40">
        <f t="shared" si="12"/>
        <v>141.81064270905321</v>
      </c>
      <c r="J124" s="40">
        <f t="shared" si="13"/>
        <v>0.11994471319972357</v>
      </c>
      <c r="K124" s="40">
        <f t="shared" si="14"/>
        <v>10.582559375603742</v>
      </c>
      <c r="L124" s="43">
        <f t="shared" si="15"/>
        <v>11.957969592259849</v>
      </c>
      <c r="M124" s="25"/>
    </row>
    <row r="125" spans="1:13" x14ac:dyDescent="0.25">
      <c r="A125" s="38" t="s">
        <v>298</v>
      </c>
      <c r="B125" s="39">
        <v>318240</v>
      </c>
      <c r="C125" s="44">
        <v>269.05</v>
      </c>
      <c r="D125" s="39">
        <v>23404.655663953668</v>
      </c>
      <c r="E125" s="40">
        <v>0.77300000000000002</v>
      </c>
      <c r="F125" s="41">
        <v>1641</v>
      </c>
      <c r="G125" s="42">
        <v>9</v>
      </c>
      <c r="H125" s="39">
        <v>11993.269628727938</v>
      </c>
      <c r="I125" s="40">
        <f t="shared" si="12"/>
        <v>193.93053016453382</v>
      </c>
      <c r="J125" s="40">
        <f t="shared" si="13"/>
        <v>0.16395490554539915</v>
      </c>
      <c r="K125" s="40">
        <f t="shared" si="14"/>
        <v>14.262434895767013</v>
      </c>
      <c r="L125" s="43">
        <f t="shared" si="15"/>
        <v>7.3085128755197672</v>
      </c>
      <c r="M125" s="25"/>
    </row>
    <row r="126" spans="1:13" x14ac:dyDescent="0.25">
      <c r="A126" s="38" t="s">
        <v>238</v>
      </c>
      <c r="B126" s="39">
        <v>298351</v>
      </c>
      <c r="C126" s="44">
        <v>178.1</v>
      </c>
      <c r="D126" s="39">
        <v>-219902.94679302524</v>
      </c>
      <c r="E126" s="40">
        <v>0.70199999999999996</v>
      </c>
      <c r="F126" s="41">
        <v>6304</v>
      </c>
      <c r="G126" s="42">
        <v>8.6999999999999993</v>
      </c>
      <c r="H126" s="39">
        <v>18011.521828861725</v>
      </c>
      <c r="I126" s="40">
        <f t="shared" si="12"/>
        <v>47.327252538071065</v>
      </c>
      <c r="J126" s="40">
        <f t="shared" si="13"/>
        <v>2.8251903553299491E-2</v>
      </c>
      <c r="K126" s="40">
        <f t="shared" si="14"/>
        <v>-34.883081661330145</v>
      </c>
      <c r="L126" s="43">
        <f t="shared" si="15"/>
        <v>2.8571576505174057</v>
      </c>
      <c r="M126" s="25"/>
    </row>
    <row r="127" spans="1:13" x14ac:dyDescent="0.25">
      <c r="A127" s="38" t="s">
        <v>299</v>
      </c>
      <c r="B127" s="39">
        <v>2880000</v>
      </c>
      <c r="C127" s="44">
        <v>2437.0100000000002</v>
      </c>
      <c r="D127" s="39">
        <v>219826.74831478047</v>
      </c>
      <c r="E127" s="40">
        <v>0.75700000000000001</v>
      </c>
      <c r="F127" s="41">
        <v>7626</v>
      </c>
      <c r="G127" s="42">
        <v>8.1999999999999993</v>
      </c>
      <c r="H127" s="39">
        <v>27067.832152230971</v>
      </c>
      <c r="I127" s="40">
        <f t="shared" si="12"/>
        <v>377.65538945712035</v>
      </c>
      <c r="J127" s="40">
        <f t="shared" si="13"/>
        <v>0.31956595856281145</v>
      </c>
      <c r="K127" s="40">
        <f t="shared" si="14"/>
        <v>28.825957030524584</v>
      </c>
      <c r="L127" s="43">
        <f t="shared" si="15"/>
        <v>3.5494141295870669</v>
      </c>
      <c r="M127" s="25"/>
    </row>
    <row r="128" spans="1:13" x14ac:dyDescent="0.25">
      <c r="A128" s="38" t="s">
        <v>300</v>
      </c>
      <c r="B128" s="39">
        <v>1126320</v>
      </c>
      <c r="C128" s="44">
        <v>952.28</v>
      </c>
      <c r="D128" s="39">
        <v>82942.043569440619</v>
      </c>
      <c r="E128" s="40">
        <v>0.71399999999999997</v>
      </c>
      <c r="F128" s="41">
        <v>5943</v>
      </c>
      <c r="G128" s="42">
        <v>8.3000000000000007</v>
      </c>
      <c r="H128" s="39">
        <v>13153.238183347352</v>
      </c>
      <c r="I128" s="40">
        <f t="shared" si="12"/>
        <v>189.52044422009087</v>
      </c>
      <c r="J128" s="40">
        <f t="shared" si="13"/>
        <v>0.16023557126030624</v>
      </c>
      <c r="K128" s="40">
        <f t="shared" si="14"/>
        <v>13.956258382877438</v>
      </c>
      <c r="L128" s="43">
        <f t="shared" si="15"/>
        <v>2.2132320685423781</v>
      </c>
      <c r="M128" s="25"/>
    </row>
    <row r="129" spans="1:13" x14ac:dyDescent="0.25">
      <c r="A129" s="38" t="s">
        <v>174</v>
      </c>
      <c r="B129" s="39">
        <v>1930850</v>
      </c>
      <c r="C129" s="44">
        <v>1637.51</v>
      </c>
      <c r="D129" s="39">
        <v>161244.77209805496</v>
      </c>
      <c r="E129" s="40">
        <v>0.70599999999999996</v>
      </c>
      <c r="F129" s="41">
        <v>6486</v>
      </c>
      <c r="G129" s="42">
        <v>10</v>
      </c>
      <c r="H129" s="39">
        <v>8286.9090208172711</v>
      </c>
      <c r="I129" s="40">
        <f t="shared" si="12"/>
        <v>297.69503546099293</v>
      </c>
      <c r="J129" s="40">
        <f t="shared" si="13"/>
        <v>0.25246839346284305</v>
      </c>
      <c r="K129" s="40">
        <f t="shared" si="14"/>
        <v>24.860433564300795</v>
      </c>
      <c r="L129" s="43">
        <f t="shared" si="15"/>
        <v>1.2776609652817255</v>
      </c>
      <c r="M129" s="25"/>
    </row>
    <row r="130" spans="1:13" x14ac:dyDescent="0.25">
      <c r="A130" s="38" t="s">
        <v>216</v>
      </c>
      <c r="B130" s="39">
        <v>401500</v>
      </c>
      <c r="C130" s="44">
        <v>339.41</v>
      </c>
      <c r="D130" s="39">
        <v>29403.820470379058</v>
      </c>
      <c r="E130" s="40">
        <v>0.73199999999999998</v>
      </c>
      <c r="F130" s="41">
        <v>2803</v>
      </c>
      <c r="G130" s="42">
        <v>7.5</v>
      </c>
      <c r="H130" s="39">
        <v>7548.04962513388</v>
      </c>
      <c r="I130" s="40">
        <f t="shared" ref="I130:I151" si="16">B130/F130</f>
        <v>143.23938637174456</v>
      </c>
      <c r="J130" s="40">
        <f t="shared" ref="J130:J151" si="17">C130/F130</f>
        <v>0.12108811987156619</v>
      </c>
      <c r="K130" s="40">
        <f t="shared" ref="K130:K151" si="18">D130/F130</f>
        <v>10.490125034027491</v>
      </c>
      <c r="L130" s="43">
        <f t="shared" ref="L130:L151" si="19">H130/F130</f>
        <v>2.6928468159592867</v>
      </c>
      <c r="M130" s="25"/>
    </row>
    <row r="131" spans="1:13" x14ac:dyDescent="0.25">
      <c r="A131" s="38" t="s">
        <v>301</v>
      </c>
      <c r="B131" s="39">
        <v>1404520</v>
      </c>
      <c r="C131" s="44">
        <v>1187.69</v>
      </c>
      <c r="D131" s="39">
        <v>104201.41899973362</v>
      </c>
      <c r="E131" s="40">
        <v>0.74</v>
      </c>
      <c r="F131" s="41">
        <v>4277</v>
      </c>
      <c r="G131" s="42">
        <v>8.6</v>
      </c>
      <c r="H131" s="39">
        <v>42669.248</v>
      </c>
      <c r="I131" s="40">
        <f t="shared" si="16"/>
        <v>328.38905775075989</v>
      </c>
      <c r="J131" s="40">
        <f t="shared" si="17"/>
        <v>0.27769230769230768</v>
      </c>
      <c r="K131" s="40">
        <f t="shared" si="18"/>
        <v>24.363202945927899</v>
      </c>
      <c r="L131" s="43">
        <f t="shared" si="19"/>
        <v>9.9764433013794722</v>
      </c>
      <c r="M131" s="25"/>
    </row>
    <row r="132" spans="1:13" x14ac:dyDescent="0.25">
      <c r="A132" s="38" t="s">
        <v>302</v>
      </c>
      <c r="B132" s="39">
        <v>505890</v>
      </c>
      <c r="C132" s="44">
        <v>376.66</v>
      </c>
      <c r="D132" s="39">
        <v>-108052.37286179661</v>
      </c>
      <c r="E132" s="40">
        <v>0.75</v>
      </c>
      <c r="F132" s="41">
        <v>2103</v>
      </c>
      <c r="G132" s="42">
        <v>7.2</v>
      </c>
      <c r="H132" s="39">
        <v>25635.894</v>
      </c>
      <c r="I132" s="40">
        <f t="shared" si="16"/>
        <v>240.55634807417974</v>
      </c>
      <c r="J132" s="40">
        <f t="shared" si="17"/>
        <v>0.17910603899191632</v>
      </c>
      <c r="K132" s="40">
        <f t="shared" si="18"/>
        <v>-51.380110728386406</v>
      </c>
      <c r="L132" s="43">
        <f t="shared" si="19"/>
        <v>12.190154065620542</v>
      </c>
      <c r="M132" s="25"/>
    </row>
    <row r="133" spans="1:13" x14ac:dyDescent="0.25">
      <c r="A133" s="38" t="s">
        <v>196</v>
      </c>
      <c r="B133" s="39">
        <v>1886250.65</v>
      </c>
      <c r="C133" s="44">
        <v>1595.28</v>
      </c>
      <c r="D133" s="39">
        <v>140756.17358231489</v>
      </c>
      <c r="E133" s="40">
        <v>0.69299999999999995</v>
      </c>
      <c r="F133" s="41">
        <v>8406</v>
      </c>
      <c r="G133" s="42">
        <v>7.3</v>
      </c>
      <c r="H133" s="39">
        <v>95963.941999999995</v>
      </c>
      <c r="I133" s="40">
        <f t="shared" si="16"/>
        <v>224.39336783250059</v>
      </c>
      <c r="J133" s="40">
        <f t="shared" si="17"/>
        <v>0.18977872947894361</v>
      </c>
      <c r="K133" s="40">
        <f t="shared" si="18"/>
        <v>16.744726812076479</v>
      </c>
      <c r="L133" s="43">
        <f t="shared" si="19"/>
        <v>11.416124434927433</v>
      </c>
      <c r="M133" s="25"/>
    </row>
    <row r="134" spans="1:13" x14ac:dyDescent="0.25">
      <c r="A134" s="38" t="s">
        <v>303</v>
      </c>
      <c r="B134" s="39">
        <v>562100</v>
      </c>
      <c r="C134" s="44">
        <v>479.87</v>
      </c>
      <c r="D134" s="39">
        <v>59001.067847071783</v>
      </c>
      <c r="E134" s="40">
        <v>0.68400000000000005</v>
      </c>
      <c r="F134" s="41">
        <v>4077</v>
      </c>
      <c r="G134" s="42">
        <v>9.8000000000000007</v>
      </c>
      <c r="H134" s="39">
        <v>28250.395</v>
      </c>
      <c r="I134" s="40">
        <f t="shared" si="16"/>
        <v>137.8709835663478</v>
      </c>
      <c r="J134" s="40">
        <f t="shared" si="17"/>
        <v>0.11770174147657592</v>
      </c>
      <c r="K134" s="40">
        <f t="shared" si="18"/>
        <v>14.47168698726313</v>
      </c>
      <c r="L134" s="43">
        <f t="shared" si="19"/>
        <v>6.9292114299730194</v>
      </c>
      <c r="M134" s="25"/>
    </row>
    <row r="135" spans="1:13" x14ac:dyDescent="0.25">
      <c r="A135" s="38" t="s">
        <v>184</v>
      </c>
      <c r="B135" s="39">
        <v>2055315</v>
      </c>
      <c r="C135" s="44">
        <v>1738.46</v>
      </c>
      <c r="D135" s="39">
        <v>154129.00651427338</v>
      </c>
      <c r="E135" s="40">
        <v>0.70299999999999996</v>
      </c>
      <c r="F135" s="41">
        <v>7198</v>
      </c>
      <c r="G135" s="42">
        <v>8.3000000000000007</v>
      </c>
      <c r="H135" s="39">
        <v>91979.226999999999</v>
      </c>
      <c r="I135" s="40">
        <f t="shared" si="16"/>
        <v>285.53973325923869</v>
      </c>
      <c r="J135" s="40">
        <f t="shared" si="17"/>
        <v>0.24151986662961936</v>
      </c>
      <c r="K135" s="40">
        <f t="shared" si="18"/>
        <v>21.412754447662319</v>
      </c>
      <c r="L135" s="43">
        <f t="shared" si="19"/>
        <v>12.77844220616838</v>
      </c>
      <c r="M135" s="25"/>
    </row>
    <row r="136" spans="1:13" x14ac:dyDescent="0.25">
      <c r="A136" s="38" t="s">
        <v>165</v>
      </c>
      <c r="B136" s="39">
        <v>2920000</v>
      </c>
      <c r="C136" s="44">
        <v>2486.3200000000002</v>
      </c>
      <c r="D136" s="39">
        <v>281547.51569305046</v>
      </c>
      <c r="E136" s="40">
        <v>0.70699999999999996</v>
      </c>
      <c r="F136" s="41">
        <v>9027</v>
      </c>
      <c r="G136" s="42">
        <v>9.1999999999999993</v>
      </c>
      <c r="H136" s="39">
        <v>93508.625</v>
      </c>
      <c r="I136" s="40">
        <f t="shared" si="16"/>
        <v>323.47402237731251</v>
      </c>
      <c r="J136" s="40">
        <f t="shared" si="17"/>
        <v>0.27543148332779444</v>
      </c>
      <c r="K136" s="40">
        <f t="shared" si="18"/>
        <v>31.189488832729641</v>
      </c>
      <c r="L136" s="43">
        <f t="shared" si="19"/>
        <v>10.358770909493741</v>
      </c>
      <c r="M136" s="25"/>
    </row>
    <row r="137" spans="1:13" x14ac:dyDescent="0.25">
      <c r="A137" s="38" t="s">
        <v>304</v>
      </c>
      <c r="B137" s="39">
        <v>339450</v>
      </c>
      <c r="C137" s="44">
        <v>225.3</v>
      </c>
      <c r="D137" s="39">
        <v>-163929.30310083253</v>
      </c>
      <c r="E137" s="40">
        <v>0.77300000000000002</v>
      </c>
      <c r="F137" s="41">
        <v>3031</v>
      </c>
      <c r="G137" s="42">
        <v>10</v>
      </c>
      <c r="H137" s="39">
        <v>235556.20300000001</v>
      </c>
      <c r="I137" s="40">
        <f t="shared" si="16"/>
        <v>111.99274166941603</v>
      </c>
      <c r="J137" s="40">
        <f t="shared" si="17"/>
        <v>7.4331903662157708E-2</v>
      </c>
      <c r="K137" s="40">
        <f t="shared" si="18"/>
        <v>-54.084230650225187</v>
      </c>
      <c r="L137" s="43">
        <f t="shared" si="19"/>
        <v>77.715672385351368</v>
      </c>
      <c r="M137" s="25"/>
    </row>
    <row r="138" spans="1:13" x14ac:dyDescent="0.25">
      <c r="A138" s="38" t="s">
        <v>230</v>
      </c>
      <c r="B138" s="39">
        <v>244550</v>
      </c>
      <c r="C138" s="44">
        <v>206.73</v>
      </c>
      <c r="D138" s="39">
        <v>17933.018783838277</v>
      </c>
      <c r="E138" s="40">
        <v>0.67800000000000005</v>
      </c>
      <c r="F138" s="41">
        <v>5792</v>
      </c>
      <c r="G138" s="42">
        <v>9.8000000000000007</v>
      </c>
      <c r="H138" s="39">
        <v>37239.464999999997</v>
      </c>
      <c r="I138" s="40">
        <f t="shared" si="16"/>
        <v>42.222030386740329</v>
      </c>
      <c r="J138" s="40">
        <f t="shared" si="17"/>
        <v>3.5692334254143643E-2</v>
      </c>
      <c r="K138" s="40">
        <f t="shared" si="18"/>
        <v>3.0961703701378243</v>
      </c>
      <c r="L138" s="43">
        <f t="shared" si="19"/>
        <v>6.4294656422651926</v>
      </c>
      <c r="M138" s="25"/>
    </row>
    <row r="139" spans="1:13" x14ac:dyDescent="0.25">
      <c r="A139" s="38" t="s">
        <v>229</v>
      </c>
      <c r="B139" s="39">
        <v>377410</v>
      </c>
      <c r="C139" s="44">
        <v>319.08</v>
      </c>
      <c r="D139" s="39">
        <v>27724.523238292219</v>
      </c>
      <c r="E139" s="40">
        <v>0.72299999999999998</v>
      </c>
      <c r="F139" s="41">
        <v>5714</v>
      </c>
      <c r="G139" s="42">
        <v>7.7</v>
      </c>
      <c r="H139" s="39">
        <v>60463.087999999902</v>
      </c>
      <c r="I139" s="40">
        <f t="shared" si="16"/>
        <v>66.050052502625135</v>
      </c>
      <c r="J139" s="40">
        <f t="shared" si="17"/>
        <v>5.5841792089604478E-2</v>
      </c>
      <c r="K139" s="40">
        <f t="shared" si="18"/>
        <v>4.8520341684095589</v>
      </c>
      <c r="L139" s="43">
        <f t="shared" si="19"/>
        <v>10.581569478473906</v>
      </c>
      <c r="M139" s="25"/>
    </row>
    <row r="140" spans="1:13" x14ac:dyDescent="0.25">
      <c r="A140" s="38" t="s">
        <v>305</v>
      </c>
      <c r="B140" s="39">
        <v>1186250</v>
      </c>
      <c r="C140" s="44">
        <v>965.67</v>
      </c>
      <c r="D140" s="39">
        <v>25221.696299021445</v>
      </c>
      <c r="E140" s="40">
        <v>0.68100000000000005</v>
      </c>
      <c r="F140" s="41">
        <v>8012</v>
      </c>
      <c r="G140" s="42">
        <v>8.1</v>
      </c>
      <c r="H140" s="39">
        <v>73820.38</v>
      </c>
      <c r="I140" s="40">
        <f t="shared" si="16"/>
        <v>148.05916125811282</v>
      </c>
      <c r="J140" s="40">
        <f t="shared" si="17"/>
        <v>0.12052795806290563</v>
      </c>
      <c r="K140" s="40">
        <f t="shared" si="18"/>
        <v>3.1479900522992317</v>
      </c>
      <c r="L140" s="43">
        <f t="shared" si="19"/>
        <v>9.2137269096355467</v>
      </c>
      <c r="M140" s="25"/>
    </row>
    <row r="141" spans="1:13" x14ac:dyDescent="0.25">
      <c r="A141" s="38" t="s">
        <v>200</v>
      </c>
      <c r="B141" s="39">
        <v>547500</v>
      </c>
      <c r="C141" s="44">
        <v>462.98</v>
      </c>
      <c r="D141" s="39">
        <v>40616.71961516828</v>
      </c>
      <c r="E141" s="40">
        <v>0.75900000000000001</v>
      </c>
      <c r="F141" s="41">
        <v>2726</v>
      </c>
      <c r="G141" s="42">
        <v>8.5</v>
      </c>
      <c r="H141" s="39">
        <v>24096.73</v>
      </c>
      <c r="I141" s="40">
        <f t="shared" si="16"/>
        <v>200.8437270726339</v>
      </c>
      <c r="J141" s="40">
        <f t="shared" si="17"/>
        <v>0.16983859134262658</v>
      </c>
      <c r="K141" s="40">
        <f t="shared" si="18"/>
        <v>14.899750409085943</v>
      </c>
      <c r="L141" s="43">
        <f t="shared" si="19"/>
        <v>8.8395928099779901</v>
      </c>
      <c r="M141" s="25"/>
    </row>
    <row r="142" spans="1:13" x14ac:dyDescent="0.25">
      <c r="A142" s="38" t="s">
        <v>306</v>
      </c>
      <c r="B142" s="39">
        <v>401500</v>
      </c>
      <c r="C142" s="44">
        <v>339.56</v>
      </c>
      <c r="D142" s="39">
        <v>29960.655503706279</v>
      </c>
      <c r="E142" s="40">
        <v>0.67900000000000005</v>
      </c>
      <c r="F142" s="41">
        <v>5151</v>
      </c>
      <c r="G142" s="42">
        <v>8.3000000000000007</v>
      </c>
      <c r="H142" s="39">
        <v>61988.21</v>
      </c>
      <c r="I142" s="40">
        <f t="shared" si="16"/>
        <v>77.946029897107351</v>
      </c>
      <c r="J142" s="40">
        <f t="shared" si="17"/>
        <v>6.5921180353329445E-2</v>
      </c>
      <c r="K142" s="40">
        <f t="shared" si="18"/>
        <v>5.8164735980792619</v>
      </c>
      <c r="L142" s="43">
        <f t="shared" si="19"/>
        <v>12.034208891477382</v>
      </c>
      <c r="M142" s="25"/>
    </row>
    <row r="143" spans="1:13" x14ac:dyDescent="0.25">
      <c r="A143" s="38" t="s">
        <v>260</v>
      </c>
      <c r="B143" s="39">
        <v>1608000</v>
      </c>
      <c r="C143" s="44">
        <v>892.75</v>
      </c>
      <c r="D143" s="39">
        <v>-1404080.0515095028</v>
      </c>
      <c r="E143" s="40">
        <v>0.72599999999999998</v>
      </c>
      <c r="F143" s="41">
        <v>6607</v>
      </c>
      <c r="G143" s="42">
        <v>7.3</v>
      </c>
      <c r="H143" s="39">
        <v>60383.61</v>
      </c>
      <c r="I143" s="40">
        <f t="shared" si="16"/>
        <v>243.3782352050855</v>
      </c>
      <c r="J143" s="40">
        <f t="shared" si="17"/>
        <v>0.13512184047222642</v>
      </c>
      <c r="K143" s="40">
        <f t="shared" si="18"/>
        <v>-212.51400809891067</v>
      </c>
      <c r="L143" s="43">
        <f t="shared" si="19"/>
        <v>9.1393385802936287</v>
      </c>
      <c r="M143" s="25"/>
    </row>
    <row r="144" spans="1:13" x14ac:dyDescent="0.25">
      <c r="A144" s="38" t="s">
        <v>253</v>
      </c>
      <c r="B144" s="39">
        <v>1004119</v>
      </c>
      <c r="C144" s="44">
        <v>577.12</v>
      </c>
      <c r="D144" s="39">
        <v>-812035.45981179003</v>
      </c>
      <c r="E144" s="40">
        <v>0.66800000000000004</v>
      </c>
      <c r="F144" s="41">
        <v>4809</v>
      </c>
      <c r="G144" s="42">
        <v>7.1</v>
      </c>
      <c r="H144" s="39">
        <v>32943.629999999997</v>
      </c>
      <c r="I144" s="40">
        <f t="shared" si="16"/>
        <v>208.79995841131213</v>
      </c>
      <c r="J144" s="40">
        <f t="shared" si="17"/>
        <v>0.12000831773757538</v>
      </c>
      <c r="K144" s="40">
        <f t="shared" si="18"/>
        <v>-168.85744641542732</v>
      </c>
      <c r="L144" s="43">
        <f t="shared" si="19"/>
        <v>6.8504117280099805</v>
      </c>
      <c r="M144" s="25"/>
    </row>
    <row r="145" spans="1:13" x14ac:dyDescent="0.25">
      <c r="A145" s="38" t="s">
        <v>178</v>
      </c>
      <c r="B145" s="39">
        <v>2737500</v>
      </c>
      <c r="C145" s="44">
        <v>2315.58</v>
      </c>
      <c r="D145" s="39">
        <v>205674.34633616381</v>
      </c>
      <c r="E145" s="40">
        <v>0.749</v>
      </c>
      <c r="F145" s="41">
        <v>8505</v>
      </c>
      <c r="G145" s="42">
        <v>8.6999999999999993</v>
      </c>
      <c r="H145" s="39">
        <v>94326.12</v>
      </c>
      <c r="I145" s="40">
        <f t="shared" si="16"/>
        <v>321.86948853615519</v>
      </c>
      <c r="J145" s="40">
        <f t="shared" si="17"/>
        <v>0.27226102292768961</v>
      </c>
      <c r="K145" s="40">
        <f t="shared" si="18"/>
        <v>24.182756770859942</v>
      </c>
      <c r="L145" s="43">
        <f t="shared" si="19"/>
        <v>11.090666666666666</v>
      </c>
      <c r="M145" s="25"/>
    </row>
    <row r="146" spans="1:13" x14ac:dyDescent="0.25">
      <c r="A146" s="38" t="s">
        <v>189</v>
      </c>
      <c r="B146" s="39">
        <v>542959.19999999995</v>
      </c>
      <c r="C146" s="44">
        <v>459.16</v>
      </c>
      <c r="D146" s="39">
        <v>40352.955652013283</v>
      </c>
      <c r="E146" s="40">
        <v>0.71399999999999997</v>
      </c>
      <c r="F146" s="41">
        <v>2254</v>
      </c>
      <c r="G146" s="42">
        <v>9.8000000000000007</v>
      </c>
      <c r="H146" s="39">
        <v>13985.32</v>
      </c>
      <c r="I146" s="40">
        <f t="shared" si="16"/>
        <v>240.88695652173911</v>
      </c>
      <c r="J146" s="40">
        <f t="shared" si="17"/>
        <v>0.20370896184560783</v>
      </c>
      <c r="K146" s="40">
        <f t="shared" si="18"/>
        <v>17.902819721390099</v>
      </c>
      <c r="L146" s="43">
        <f t="shared" si="19"/>
        <v>6.204667258207631</v>
      </c>
      <c r="M146" s="25"/>
    </row>
    <row r="147" spans="1:13" x14ac:dyDescent="0.25">
      <c r="A147" s="38" t="s">
        <v>257</v>
      </c>
      <c r="B147" s="39">
        <v>1645920</v>
      </c>
      <c r="C147" s="44">
        <v>798.74</v>
      </c>
      <c r="D147" s="39">
        <v>-1812099.4568246743</v>
      </c>
      <c r="E147" s="40">
        <v>0.74399999999999999</v>
      </c>
      <c r="F147" s="41">
        <v>9330</v>
      </c>
      <c r="G147" s="42">
        <v>8.3000000000000007</v>
      </c>
      <c r="H147" s="39">
        <v>119327.33</v>
      </c>
      <c r="I147" s="40">
        <f t="shared" si="16"/>
        <v>176.41157556270096</v>
      </c>
      <c r="J147" s="40">
        <f t="shared" si="17"/>
        <v>8.5609860664523044E-2</v>
      </c>
      <c r="K147" s="40">
        <f t="shared" si="18"/>
        <v>-194.22287854498117</v>
      </c>
      <c r="L147" s="43">
        <f t="shared" si="19"/>
        <v>12.789638799571275</v>
      </c>
      <c r="M147" s="25"/>
    </row>
    <row r="148" spans="1:13" x14ac:dyDescent="0.25">
      <c r="A148" s="38" t="s">
        <v>307</v>
      </c>
      <c r="B148" s="39">
        <v>296745</v>
      </c>
      <c r="C148" s="44">
        <v>14.79</v>
      </c>
      <c r="D148" s="39">
        <v>-748078.56016810588</v>
      </c>
      <c r="E148" s="40">
        <v>0.751</v>
      </c>
      <c r="F148" s="41">
        <v>1930</v>
      </c>
      <c r="G148" s="42">
        <v>7.6</v>
      </c>
      <c r="H148" s="39">
        <v>35404.576000000001</v>
      </c>
      <c r="I148" s="40">
        <f t="shared" si="16"/>
        <v>153.75388601036269</v>
      </c>
      <c r="J148" s="40">
        <f t="shared" si="17"/>
        <v>7.6632124352331603E-3</v>
      </c>
      <c r="K148" s="40">
        <f t="shared" si="18"/>
        <v>-387.60547158969217</v>
      </c>
      <c r="L148" s="43">
        <f t="shared" si="19"/>
        <v>18.344339896373057</v>
      </c>
      <c r="M148" s="25"/>
    </row>
    <row r="149" spans="1:13" x14ac:dyDescent="0.25">
      <c r="A149" s="38" t="s">
        <v>188</v>
      </c>
      <c r="B149" s="39">
        <v>1095000</v>
      </c>
      <c r="C149" s="44">
        <v>925.73</v>
      </c>
      <c r="D149" s="39">
        <v>80304.403937890602</v>
      </c>
      <c r="E149" s="40">
        <v>0.72699999999999998</v>
      </c>
      <c r="F149" s="41">
        <v>4427</v>
      </c>
      <c r="G149" s="42">
        <v>9.1</v>
      </c>
      <c r="H149" s="39">
        <v>40283.720999999998</v>
      </c>
      <c r="I149" s="40">
        <f t="shared" si="16"/>
        <v>247.34583239213916</v>
      </c>
      <c r="J149" s="40">
        <f t="shared" si="17"/>
        <v>0.20911000677659816</v>
      </c>
      <c r="K149" s="40">
        <f t="shared" si="18"/>
        <v>18.139689166001943</v>
      </c>
      <c r="L149" s="43">
        <f t="shared" si="19"/>
        <v>9.0995529704088547</v>
      </c>
      <c r="M149" s="25"/>
    </row>
    <row r="150" spans="1:13" x14ac:dyDescent="0.25">
      <c r="A150" s="38" t="s">
        <v>270</v>
      </c>
      <c r="B150" s="39">
        <v>1533000</v>
      </c>
      <c r="C150" s="44">
        <v>80.72</v>
      </c>
      <c r="D150" s="39">
        <v>-3850912.8321131761</v>
      </c>
      <c r="E150" s="40">
        <v>0.72099999999999997</v>
      </c>
      <c r="F150" s="41">
        <v>9471</v>
      </c>
      <c r="G150" s="42">
        <v>10</v>
      </c>
      <c r="H150" s="39">
        <v>191800.823</v>
      </c>
      <c r="I150" s="40">
        <f t="shared" si="16"/>
        <v>161.86252771618626</v>
      </c>
      <c r="J150" s="40">
        <f t="shared" si="17"/>
        <v>8.5228592545665716E-3</v>
      </c>
      <c r="K150" s="40">
        <f t="shared" si="18"/>
        <v>-406.60044684966488</v>
      </c>
      <c r="L150" s="43">
        <f t="shared" si="19"/>
        <v>20.251380318868126</v>
      </c>
      <c r="M150" s="25"/>
    </row>
    <row r="151" spans="1:13" x14ac:dyDescent="0.25">
      <c r="A151" s="38" t="s">
        <v>161</v>
      </c>
      <c r="B151" s="39">
        <v>1095000</v>
      </c>
      <c r="C151" s="44">
        <v>925.97</v>
      </c>
      <c r="D151" s="39">
        <v>81236.369941038298</v>
      </c>
      <c r="E151" s="40">
        <v>0.72499999999999998</v>
      </c>
      <c r="F151" s="41">
        <v>1737</v>
      </c>
      <c r="G151" s="42">
        <v>9</v>
      </c>
      <c r="H151" s="39">
        <v>16088.717000000001</v>
      </c>
      <c r="I151" s="40">
        <f t="shared" si="16"/>
        <v>630.39723661485323</v>
      </c>
      <c r="J151" s="40">
        <f t="shared" si="17"/>
        <v>0.5330857800805987</v>
      </c>
      <c r="K151" s="40">
        <f t="shared" si="18"/>
        <v>46.768203765710012</v>
      </c>
      <c r="L151" s="43">
        <f t="shared" si="19"/>
        <v>9.2623586643638465</v>
      </c>
      <c r="M151" s="25"/>
    </row>
    <row r="153" spans="1:13" x14ac:dyDescent="0.25">
      <c r="A153" s="76" t="s">
        <v>496</v>
      </c>
      <c r="B153" s="77" t="s">
        <v>497</v>
      </c>
      <c r="C153" s="72"/>
      <c r="D153" s="72"/>
    </row>
    <row r="154" spans="1:13" x14ac:dyDescent="0.25">
      <c r="A154" s="76" t="s">
        <v>498</v>
      </c>
      <c r="B154" s="77" t="s">
        <v>499</v>
      </c>
      <c r="C154" s="72"/>
      <c r="D154" s="72"/>
    </row>
  </sheetData>
  <autoFilter ref="A1:L151" xr:uid="{15BC95BB-A3E5-436E-87CE-AB44332DB2A8}"/>
  <hyperlinks>
    <hyperlink ref="B153" r:id="rId1" xr:uid="{0E3787C5-E470-4C1D-ABE2-9B062BF0E259}"/>
    <hyperlink ref="B154" r:id="rId2" xr:uid="{9B37BC43-B756-49DF-9739-AE747B165077}"/>
  </hyperlink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44050-66EE-4DE4-BE89-2E53A98D4600}">
  <dimension ref="A1:G151"/>
  <sheetViews>
    <sheetView workbookViewId="0">
      <selection activeCell="B92" sqref="B92"/>
    </sheetView>
  </sheetViews>
  <sheetFormatPr defaultRowHeight="15" x14ac:dyDescent="0.25"/>
  <cols>
    <col min="1" max="1" width="29" customWidth="1"/>
    <col min="2" max="2" width="17" style="3" customWidth="1"/>
    <col min="3" max="3" width="16" style="25" customWidth="1"/>
    <col min="4" max="4" width="19.28515625" style="25" customWidth="1"/>
    <col min="5" max="5" width="18.28515625" style="25" customWidth="1"/>
    <col min="6" max="6" width="18.85546875" style="26" customWidth="1"/>
    <col min="7" max="7" width="12.42578125" style="2" customWidth="1"/>
  </cols>
  <sheetData>
    <row r="1" spans="1:7" s="65" customFormat="1" ht="60" x14ac:dyDescent="0.25">
      <c r="A1" s="60" t="s">
        <v>311</v>
      </c>
      <c r="B1" s="61" t="s">
        <v>349</v>
      </c>
      <c r="C1" s="62" t="s">
        <v>348</v>
      </c>
      <c r="D1" s="62" t="s">
        <v>346</v>
      </c>
      <c r="E1" s="62" t="s">
        <v>345</v>
      </c>
      <c r="F1" s="63" t="s">
        <v>343</v>
      </c>
      <c r="G1" s="64" t="s">
        <v>344</v>
      </c>
    </row>
    <row r="2" spans="1:7" x14ac:dyDescent="0.25">
      <c r="A2" s="49" t="s">
        <v>274</v>
      </c>
      <c r="B2" s="4">
        <v>1</v>
      </c>
      <c r="C2" s="50">
        <v>0.17863373113867867</v>
      </c>
      <c r="D2" s="50">
        <v>0.349618413352976</v>
      </c>
      <c r="E2" s="51">
        <v>0.98277531376618965</v>
      </c>
      <c r="F2" s="52">
        <v>0.49774052494668436</v>
      </c>
      <c r="G2" s="53" t="s">
        <v>8</v>
      </c>
    </row>
    <row r="3" spans="1:7" x14ac:dyDescent="0.25">
      <c r="A3" s="49" t="s">
        <v>263</v>
      </c>
      <c r="B3" s="4">
        <v>0.86999999999999988</v>
      </c>
      <c r="C3" s="50">
        <v>0.46473322210782325</v>
      </c>
      <c r="D3" s="50">
        <v>0.97184580256105313</v>
      </c>
      <c r="E3" s="51">
        <v>0.10691230959571377</v>
      </c>
      <c r="F3" s="52">
        <v>0.45272764196325516</v>
      </c>
      <c r="G3" s="53" t="s">
        <v>9</v>
      </c>
    </row>
    <row r="4" spans="1:7" x14ac:dyDescent="0.25">
      <c r="A4" s="49" t="s">
        <v>270</v>
      </c>
      <c r="B4" s="4">
        <v>1</v>
      </c>
      <c r="C4" s="50">
        <v>0.37560857816140092</v>
      </c>
      <c r="D4" s="50">
        <v>0.59835379735751393</v>
      </c>
      <c r="E4" s="51">
        <v>0.17886110359804991</v>
      </c>
      <c r="F4" s="52">
        <v>0.44776729034624563</v>
      </c>
      <c r="G4" s="53" t="s">
        <v>10</v>
      </c>
    </row>
    <row r="5" spans="1:7" x14ac:dyDescent="0.25">
      <c r="A5" s="49" t="s">
        <v>266</v>
      </c>
      <c r="B5" s="4">
        <v>0.79</v>
      </c>
      <c r="C5" s="50">
        <v>0.43728495040102894</v>
      </c>
      <c r="D5" s="50">
        <v>0.63319708808137332</v>
      </c>
      <c r="E5" s="51">
        <v>0.1417891921190999</v>
      </c>
      <c r="F5" s="52">
        <v>0.41965597875662103</v>
      </c>
      <c r="G5" s="53" t="s">
        <v>11</v>
      </c>
    </row>
    <row r="6" spans="1:7" x14ac:dyDescent="0.25">
      <c r="A6" s="49" t="s">
        <v>307</v>
      </c>
      <c r="B6" s="4">
        <v>0.76</v>
      </c>
      <c r="C6" s="50">
        <v>0.39053067592104734</v>
      </c>
      <c r="D6" s="50">
        <v>0.60313140827121281</v>
      </c>
      <c r="E6" s="51">
        <v>0.16610701897292318</v>
      </c>
      <c r="F6" s="52">
        <v>0.41525719752688822</v>
      </c>
      <c r="G6" s="53" t="s">
        <v>12</v>
      </c>
    </row>
    <row r="7" spans="1:7" x14ac:dyDescent="0.25">
      <c r="A7" s="49" t="s">
        <v>261</v>
      </c>
      <c r="B7" s="4">
        <v>1</v>
      </c>
      <c r="C7" s="50">
        <v>0.48088602701414468</v>
      </c>
      <c r="D7" s="50">
        <v>0.54330538378706217</v>
      </c>
      <c r="E7" s="51">
        <v>9.877397708420925E-2</v>
      </c>
      <c r="F7" s="52">
        <v>0.40080411974469216</v>
      </c>
      <c r="G7" s="53" t="s">
        <v>13</v>
      </c>
    </row>
    <row r="8" spans="1:7" x14ac:dyDescent="0.25">
      <c r="A8" s="49" t="s">
        <v>271</v>
      </c>
      <c r="B8" s="4">
        <v>0.90999999999999992</v>
      </c>
      <c r="C8" s="50">
        <v>0.30479910389367398</v>
      </c>
      <c r="D8" s="50">
        <v>0.43810316606959104</v>
      </c>
      <c r="E8" s="51">
        <v>0.1791041722614963</v>
      </c>
      <c r="F8" s="52">
        <v>0.38409114352889817</v>
      </c>
      <c r="G8" s="53" t="s">
        <v>14</v>
      </c>
    </row>
    <row r="9" spans="1:7" x14ac:dyDescent="0.25">
      <c r="A9" s="49" t="s">
        <v>269</v>
      </c>
      <c r="B9" s="4">
        <v>0.9</v>
      </c>
      <c r="C9" s="50">
        <v>0.30935384610139788</v>
      </c>
      <c r="D9" s="50">
        <v>0.39576107122690968</v>
      </c>
      <c r="E9" s="51">
        <v>0.16739903027554898</v>
      </c>
      <c r="F9" s="52">
        <v>0.36852844104393989</v>
      </c>
      <c r="G9" s="53" t="s">
        <v>15</v>
      </c>
    </row>
    <row r="10" spans="1:7" x14ac:dyDescent="0.25">
      <c r="A10" s="49" t="s">
        <v>238</v>
      </c>
      <c r="B10" s="4">
        <v>0.86999999999999988</v>
      </c>
      <c r="C10" s="50">
        <v>0.90741628005717545</v>
      </c>
      <c r="D10" s="50">
        <v>0.50630878089134113</v>
      </c>
      <c r="E10" s="51">
        <v>4.4334399721639786E-2</v>
      </c>
      <c r="F10" s="52">
        <v>0.36485518952867962</v>
      </c>
      <c r="G10" s="53" t="s">
        <v>16</v>
      </c>
    </row>
    <row r="11" spans="1:7" x14ac:dyDescent="0.25">
      <c r="A11" s="49" t="s">
        <v>272</v>
      </c>
      <c r="B11" s="4">
        <v>0.9</v>
      </c>
      <c r="C11" s="50">
        <v>0.21997138390957025</v>
      </c>
      <c r="D11" s="50">
        <v>0.32088649338796021</v>
      </c>
      <c r="E11" s="51">
        <v>0.27617849830704649</v>
      </c>
      <c r="F11" s="52">
        <v>0.36394645996091163</v>
      </c>
      <c r="G11" s="53" t="s">
        <v>17</v>
      </c>
    </row>
    <row r="12" spans="1:7" x14ac:dyDescent="0.25">
      <c r="A12" s="49" t="s">
        <v>230</v>
      </c>
      <c r="B12" s="4">
        <v>0.98000000000000009</v>
      </c>
      <c r="C12" s="50">
        <v>0.99265878805274876</v>
      </c>
      <c r="D12" s="50">
        <v>0.47854630323806963</v>
      </c>
      <c r="E12" s="51">
        <v>3.7601403572851869E-2</v>
      </c>
      <c r="F12" s="52">
        <v>0.36373787258640655</v>
      </c>
      <c r="G12" s="53" t="s">
        <v>18</v>
      </c>
    </row>
    <row r="13" spans="1:7" x14ac:dyDescent="0.25">
      <c r="A13" s="49" t="s">
        <v>242</v>
      </c>
      <c r="B13" s="4">
        <v>0.95</v>
      </c>
      <c r="C13" s="50">
        <v>0.692544456532176</v>
      </c>
      <c r="D13" s="50">
        <v>0.48576214947808094</v>
      </c>
      <c r="E13" s="51">
        <v>5.2070831707082862E-2</v>
      </c>
      <c r="F13" s="52">
        <v>0.35916777327559929</v>
      </c>
      <c r="G13" s="53" t="s">
        <v>19</v>
      </c>
    </row>
    <row r="14" spans="1:7" x14ac:dyDescent="0.25">
      <c r="A14" s="49" t="s">
        <v>267</v>
      </c>
      <c r="B14" s="4">
        <v>0.85</v>
      </c>
      <c r="C14" s="50">
        <v>0.31495220472439617</v>
      </c>
      <c r="D14" s="50">
        <v>0.41472748061947456</v>
      </c>
      <c r="E14" s="51">
        <v>0.1483645526142546</v>
      </c>
      <c r="F14" s="52">
        <v>0.35825242255439788</v>
      </c>
      <c r="G14" s="53" t="s">
        <v>20</v>
      </c>
    </row>
    <row r="15" spans="1:7" x14ac:dyDescent="0.25">
      <c r="A15" s="49" t="s">
        <v>273</v>
      </c>
      <c r="B15" s="4">
        <v>0.71</v>
      </c>
      <c r="C15" s="50">
        <v>0.168787462730903</v>
      </c>
      <c r="D15" s="50">
        <v>0.28450202460518786</v>
      </c>
      <c r="E15" s="51">
        <v>0.47400789135706856</v>
      </c>
      <c r="F15" s="52">
        <v>0.35654747621551114</v>
      </c>
      <c r="G15" s="53" t="s">
        <v>21</v>
      </c>
    </row>
    <row r="16" spans="1:7" x14ac:dyDescent="0.25">
      <c r="A16" s="49" t="s">
        <v>276</v>
      </c>
      <c r="B16" s="4">
        <v>0.97</v>
      </c>
      <c r="C16" s="50">
        <v>0.90290134571430047</v>
      </c>
      <c r="D16" s="50">
        <v>0.46294581682159919</v>
      </c>
      <c r="E16" s="51">
        <v>3.7537838293708999E-2</v>
      </c>
      <c r="F16" s="52">
        <v>0.35123910711703138</v>
      </c>
      <c r="G16" s="53" t="s">
        <v>22</v>
      </c>
    </row>
    <row r="17" spans="1:7" x14ac:dyDescent="0.25">
      <c r="A17" s="49" t="s">
        <v>232</v>
      </c>
      <c r="B17" s="4">
        <v>0.90999999999999992</v>
      </c>
      <c r="C17" s="50">
        <v>0.89670469623518445</v>
      </c>
      <c r="D17" s="50">
        <v>0.47230523623547865</v>
      </c>
      <c r="E17" s="51">
        <v>3.9285899849647699E-2</v>
      </c>
      <c r="F17" s="52">
        <v>0.35078222263124326</v>
      </c>
      <c r="G17" s="53" t="s">
        <v>23</v>
      </c>
    </row>
    <row r="18" spans="1:7" x14ac:dyDescent="0.25">
      <c r="A18" s="49" t="s">
        <v>262</v>
      </c>
      <c r="B18" s="4">
        <v>0.98000000000000009</v>
      </c>
      <c r="C18" s="50">
        <v>0.37260048309492216</v>
      </c>
      <c r="D18" s="50">
        <v>0.40854352414502787</v>
      </c>
      <c r="E18" s="51">
        <v>9.8842135480956314E-2</v>
      </c>
      <c r="F18" s="52">
        <v>0.34846766477577984</v>
      </c>
      <c r="G18" s="53" t="s">
        <v>24</v>
      </c>
    </row>
    <row r="19" spans="1:7" x14ac:dyDescent="0.25">
      <c r="A19" s="49" t="s">
        <v>265</v>
      </c>
      <c r="B19" s="4">
        <v>0.98000000000000009</v>
      </c>
      <c r="C19" s="50">
        <v>0.30810171762284283</v>
      </c>
      <c r="D19" s="50">
        <v>0.36173779911837028</v>
      </c>
      <c r="E19" s="51">
        <v>0.11895170271322719</v>
      </c>
      <c r="F19" s="52">
        <v>0.33761457534936407</v>
      </c>
      <c r="G19" s="53" t="s">
        <v>25</v>
      </c>
    </row>
    <row r="20" spans="1:7" x14ac:dyDescent="0.25">
      <c r="A20" s="49" t="s">
        <v>254</v>
      </c>
      <c r="B20" s="4">
        <v>0.95</v>
      </c>
      <c r="C20" s="50">
        <v>0.3991055645059276</v>
      </c>
      <c r="D20" s="50">
        <v>0.39288904135774966</v>
      </c>
      <c r="E20" s="51">
        <v>7.6154775605514466E-2</v>
      </c>
      <c r="F20" s="52">
        <v>0.32635826197048107</v>
      </c>
      <c r="G20" s="53" t="s">
        <v>26</v>
      </c>
    </row>
    <row r="21" spans="1:7" x14ac:dyDescent="0.25">
      <c r="A21" s="49" t="s">
        <v>264</v>
      </c>
      <c r="B21" s="4">
        <v>0.86</v>
      </c>
      <c r="C21" s="50">
        <v>0.31134830003390207</v>
      </c>
      <c r="D21" s="50">
        <v>0.36037543832181118</v>
      </c>
      <c r="E21" s="51">
        <v>0.11504055019981656</v>
      </c>
      <c r="F21" s="52">
        <v>0.32459196942557639</v>
      </c>
      <c r="G21" s="53" t="s">
        <v>27</v>
      </c>
    </row>
    <row r="22" spans="1:7" x14ac:dyDescent="0.25">
      <c r="A22" s="49" t="s">
        <v>256</v>
      </c>
      <c r="B22" s="4">
        <v>0.83000000000000007</v>
      </c>
      <c r="C22" s="50">
        <v>0.39591283295789664</v>
      </c>
      <c r="D22" s="50">
        <v>0.39103263067188337</v>
      </c>
      <c r="E22" s="51">
        <v>8.0454195303792594E-2</v>
      </c>
      <c r="F22" s="52">
        <v>0.3188671951615617</v>
      </c>
      <c r="G22" s="53" t="s">
        <v>28</v>
      </c>
    </row>
    <row r="23" spans="1:7" x14ac:dyDescent="0.25">
      <c r="A23" s="49" t="s">
        <v>293</v>
      </c>
      <c r="B23" s="4">
        <v>1</v>
      </c>
      <c r="C23" s="50">
        <v>0.67568343689627031</v>
      </c>
      <c r="D23" s="50">
        <v>0.40419858098334649</v>
      </c>
      <c r="E23" s="51">
        <v>3.6873742951688035E-2</v>
      </c>
      <c r="F23" s="52">
        <v>0.31678442458496309</v>
      </c>
      <c r="G23" s="53" t="s">
        <v>29</v>
      </c>
    </row>
    <row r="24" spans="1:7" x14ac:dyDescent="0.25">
      <c r="A24" s="49" t="s">
        <v>258</v>
      </c>
      <c r="B24" s="4">
        <v>1</v>
      </c>
      <c r="C24" s="50">
        <v>0.32847253359339951</v>
      </c>
      <c r="D24" s="50">
        <v>0.33943468791197196</v>
      </c>
      <c r="E24" s="51">
        <v>8.51138936049117E-2</v>
      </c>
      <c r="F24" s="52">
        <v>0.31211449272181668</v>
      </c>
      <c r="G24" s="53" t="s">
        <v>30</v>
      </c>
    </row>
    <row r="25" spans="1:7" x14ac:dyDescent="0.25">
      <c r="A25" s="49" t="s">
        <v>304</v>
      </c>
      <c r="B25" s="4">
        <v>1</v>
      </c>
      <c r="C25" s="50">
        <v>0.49178953803747633</v>
      </c>
      <c r="D25" s="50">
        <v>0.37247952652948857</v>
      </c>
      <c r="E25" s="51">
        <v>4.7999340340763648E-2</v>
      </c>
      <c r="F25" s="52">
        <v>0.30621695971871066</v>
      </c>
      <c r="G25" s="53" t="s">
        <v>31</v>
      </c>
    </row>
    <row r="26" spans="1:7" x14ac:dyDescent="0.25">
      <c r="A26" s="49" t="s">
        <v>229</v>
      </c>
      <c r="B26" s="4">
        <v>0.77</v>
      </c>
      <c r="C26" s="50">
        <v>0.7112615891864934</v>
      </c>
      <c r="D26" s="50">
        <v>0.41667298652295504</v>
      </c>
      <c r="E26" s="51">
        <v>3.730549023372693E-2</v>
      </c>
      <c r="F26" s="52">
        <v>0.30375402713559868</v>
      </c>
      <c r="G26" s="53" t="s">
        <v>32</v>
      </c>
    </row>
    <row r="27" spans="1:7" x14ac:dyDescent="0.25">
      <c r="A27" s="49" t="s">
        <v>297</v>
      </c>
      <c r="B27" s="4">
        <v>0.83000000000000007</v>
      </c>
      <c r="C27" s="50">
        <v>0.65899008472243914</v>
      </c>
      <c r="D27" s="50">
        <v>0.40465607267226694</v>
      </c>
      <c r="E27" s="51">
        <v>3.8194202060575895E-2</v>
      </c>
      <c r="F27" s="52">
        <v>0.3032215888198343</v>
      </c>
      <c r="G27" s="53" t="s">
        <v>33</v>
      </c>
    </row>
    <row r="28" spans="1:7" x14ac:dyDescent="0.25">
      <c r="A28" s="49" t="s">
        <v>257</v>
      </c>
      <c r="B28" s="4">
        <v>0.83000000000000007</v>
      </c>
      <c r="C28" s="50">
        <v>0.35142067919841397</v>
      </c>
      <c r="D28" s="50">
        <v>0.3498470647118827</v>
      </c>
      <c r="E28" s="51">
        <v>8.1783458388957925E-2</v>
      </c>
      <c r="F28" s="52">
        <v>0.30224719429151914</v>
      </c>
      <c r="G28" s="53" t="s">
        <v>34</v>
      </c>
    </row>
    <row r="29" spans="1:7" x14ac:dyDescent="0.25">
      <c r="A29" s="49" t="s">
        <v>306</v>
      </c>
      <c r="B29" s="4">
        <v>0.83000000000000007</v>
      </c>
      <c r="C29" s="50">
        <v>0.63342119384340789</v>
      </c>
      <c r="D29" s="50">
        <v>0.39136091484393726</v>
      </c>
      <c r="E29" s="51">
        <v>3.714350326118035E-2</v>
      </c>
      <c r="F29" s="52">
        <v>0.29567033204029891</v>
      </c>
      <c r="G29" s="53" t="s">
        <v>35</v>
      </c>
    </row>
    <row r="30" spans="1:7" x14ac:dyDescent="0.25">
      <c r="A30" s="49" t="s">
        <v>237</v>
      </c>
      <c r="B30" s="4">
        <v>0.90999999999999992</v>
      </c>
      <c r="C30" s="50">
        <v>0.50765887032363466</v>
      </c>
      <c r="D30" s="50">
        <v>0.36557328194078237</v>
      </c>
      <c r="E30" s="51">
        <v>4.4025133083250997E-2</v>
      </c>
      <c r="F30" s="52">
        <v>0.2936446712328491</v>
      </c>
      <c r="G30" s="53" t="s">
        <v>36</v>
      </c>
    </row>
    <row r="31" spans="1:7" x14ac:dyDescent="0.25">
      <c r="A31" s="49" t="s">
        <v>227</v>
      </c>
      <c r="B31" s="4">
        <v>0.85</v>
      </c>
      <c r="C31" s="50">
        <v>0.60213155260621998</v>
      </c>
      <c r="D31" s="50">
        <v>0.38001149480910584</v>
      </c>
      <c r="E31" s="51">
        <v>3.7087742647879354E-2</v>
      </c>
      <c r="F31" s="52">
        <v>0.29143007051525205</v>
      </c>
      <c r="G31" s="53" t="s">
        <v>37</v>
      </c>
    </row>
    <row r="32" spans="1:7" x14ac:dyDescent="0.25">
      <c r="A32" s="49" t="s">
        <v>249</v>
      </c>
      <c r="B32" s="4">
        <v>1</v>
      </c>
      <c r="C32" s="50">
        <v>0.35021783332749623</v>
      </c>
      <c r="D32" s="50">
        <v>0.3111095874460334</v>
      </c>
      <c r="E32" s="51">
        <v>6.2265036595219411E-2</v>
      </c>
      <c r="F32" s="52">
        <v>0.28699476495182435</v>
      </c>
      <c r="G32" s="53" t="s">
        <v>38</v>
      </c>
    </row>
    <row r="33" spans="1:7" x14ac:dyDescent="0.25">
      <c r="A33" s="49" t="s">
        <v>248</v>
      </c>
      <c r="B33" s="4">
        <v>0.74</v>
      </c>
      <c r="C33" s="50">
        <v>0.40816644420252174</v>
      </c>
      <c r="D33" s="50">
        <v>0.35435894610315122</v>
      </c>
      <c r="E33" s="51">
        <v>6.1544843969114367E-2</v>
      </c>
      <c r="F33" s="52">
        <v>0.28488922483383128</v>
      </c>
      <c r="G33" s="53" t="s">
        <v>39</v>
      </c>
    </row>
    <row r="34" spans="1:7" x14ac:dyDescent="0.25">
      <c r="A34" s="49" t="s">
        <v>255</v>
      </c>
      <c r="B34" s="4">
        <v>0.9</v>
      </c>
      <c r="C34" s="50">
        <v>0.3016813999037522</v>
      </c>
      <c r="D34" s="50">
        <v>0.31300134539721575</v>
      </c>
      <c r="E34" s="51">
        <v>7.6750182673359132E-2</v>
      </c>
      <c r="F34" s="52">
        <v>0.28418697324336345</v>
      </c>
      <c r="G34" s="53" t="s">
        <v>40</v>
      </c>
    </row>
    <row r="35" spans="1:7" x14ac:dyDescent="0.25">
      <c r="A35" s="49" t="s">
        <v>252</v>
      </c>
      <c r="B35" s="4">
        <v>0.91999999999999993</v>
      </c>
      <c r="C35" s="50">
        <v>0.30670522372943154</v>
      </c>
      <c r="D35" s="50">
        <v>0.29503395925860276</v>
      </c>
      <c r="E35" s="51">
        <v>7.4457537653698821E-2</v>
      </c>
      <c r="F35" s="52">
        <v>0.2805901487806769</v>
      </c>
      <c r="G35" s="53" t="s">
        <v>41</v>
      </c>
    </row>
    <row r="36" spans="1:7" x14ac:dyDescent="0.25">
      <c r="A36" s="49" t="s">
        <v>278</v>
      </c>
      <c r="B36" s="4">
        <v>0.8</v>
      </c>
      <c r="C36" s="50">
        <v>0.3458999013500243</v>
      </c>
      <c r="D36" s="50">
        <v>0.3194569805451109</v>
      </c>
      <c r="E36" s="51">
        <v>6.8584661841102637E-2</v>
      </c>
      <c r="F36" s="52">
        <v>0.27904224178228759</v>
      </c>
      <c r="G36" s="53" t="s">
        <v>42</v>
      </c>
    </row>
    <row r="37" spans="1:7" x14ac:dyDescent="0.25">
      <c r="A37" s="49" t="s">
        <v>221</v>
      </c>
      <c r="B37" s="4">
        <v>0.98000000000000009</v>
      </c>
      <c r="C37" s="50">
        <v>0.49561060570309051</v>
      </c>
      <c r="D37" s="50">
        <v>0.33478753387374166</v>
      </c>
      <c r="E37" s="51">
        <v>3.6560294945695369E-2</v>
      </c>
      <c r="F37" s="52">
        <v>0.27767476245419409</v>
      </c>
      <c r="G37" s="53" t="s">
        <v>43</v>
      </c>
    </row>
    <row r="38" spans="1:7" x14ac:dyDescent="0.25">
      <c r="A38" s="49" t="s">
        <v>224</v>
      </c>
      <c r="B38" s="4">
        <v>0.95</v>
      </c>
      <c r="C38" s="50">
        <v>0.50031489298525456</v>
      </c>
      <c r="D38" s="50">
        <v>0.33745853862002412</v>
      </c>
      <c r="E38" s="51">
        <v>3.6762605776078636E-2</v>
      </c>
      <c r="F38" s="52">
        <v>0.27710759947959601</v>
      </c>
      <c r="G38" s="53" t="s">
        <v>44</v>
      </c>
    </row>
    <row r="39" spans="1:7" x14ac:dyDescent="0.25">
      <c r="A39" s="49" t="s">
        <v>250</v>
      </c>
      <c r="B39" s="4">
        <v>0.95</v>
      </c>
      <c r="C39" s="50">
        <v>0.33295181780358357</v>
      </c>
      <c r="D39" s="50">
        <v>0.29489039204975498</v>
      </c>
      <c r="E39" s="51">
        <v>6.2556423999210131E-2</v>
      </c>
      <c r="F39" s="52">
        <v>0.2763817632902032</v>
      </c>
      <c r="G39" s="53" t="s">
        <v>45</v>
      </c>
    </row>
    <row r="40" spans="1:7" x14ac:dyDescent="0.25">
      <c r="A40" s="49" t="s">
        <v>225</v>
      </c>
      <c r="B40" s="4">
        <v>0.83000000000000007</v>
      </c>
      <c r="C40" s="50">
        <v>0.52049040942783908</v>
      </c>
      <c r="D40" s="50">
        <v>0.34648199345125091</v>
      </c>
      <c r="E40" s="51">
        <v>3.6811757425525504E-2</v>
      </c>
      <c r="F40" s="52">
        <v>0.27245169318682083</v>
      </c>
      <c r="G40" s="53" t="s">
        <v>46</v>
      </c>
    </row>
    <row r="41" spans="1:7" x14ac:dyDescent="0.25">
      <c r="A41" s="49" t="s">
        <v>275</v>
      </c>
      <c r="B41" s="4">
        <v>0.8</v>
      </c>
      <c r="C41" s="50">
        <v>0.5285694378278889</v>
      </c>
      <c r="D41" s="50">
        <v>0.34981333466542092</v>
      </c>
      <c r="E41" s="51">
        <v>3.6768023040161704E-2</v>
      </c>
      <c r="F41" s="52">
        <v>0.27156554559833285</v>
      </c>
      <c r="G41" s="53" t="s">
        <v>47</v>
      </c>
    </row>
    <row r="42" spans="1:7" x14ac:dyDescent="0.25">
      <c r="A42" s="49" t="s">
        <v>287</v>
      </c>
      <c r="B42" s="4">
        <v>1</v>
      </c>
      <c r="C42" s="50">
        <v>0.33203725669536532</v>
      </c>
      <c r="D42" s="50">
        <v>0.45867192157460762</v>
      </c>
      <c r="E42" s="51">
        <v>3.5538291611157159E-2</v>
      </c>
      <c r="F42" s="52">
        <v>0.27123540578171468</v>
      </c>
      <c r="G42" s="53" t="s">
        <v>48</v>
      </c>
    </row>
    <row r="43" spans="1:7" x14ac:dyDescent="0.25">
      <c r="A43" s="49" t="s">
        <v>244</v>
      </c>
      <c r="B43" s="4">
        <v>0.86999999999999988</v>
      </c>
      <c r="C43" s="50">
        <v>0.34227206583946967</v>
      </c>
      <c r="D43" s="50">
        <v>0.30979736662277035</v>
      </c>
      <c r="E43" s="51">
        <v>5.6723684328158705E-2</v>
      </c>
      <c r="F43" s="52">
        <v>0.26895722516735943</v>
      </c>
      <c r="G43" s="53" t="s">
        <v>49</v>
      </c>
    </row>
    <row r="44" spans="1:7" x14ac:dyDescent="0.25">
      <c r="A44" s="49" t="s">
        <v>294</v>
      </c>
      <c r="B44" s="4">
        <v>0.9</v>
      </c>
      <c r="C44" s="50">
        <v>0.30265295248961466</v>
      </c>
      <c r="D44" s="50">
        <v>0.28096667560490712</v>
      </c>
      <c r="E44" s="51">
        <v>6.7447217449648947E-2</v>
      </c>
      <c r="F44" s="52">
        <v>0.26804120933740083</v>
      </c>
      <c r="G44" s="53" t="s">
        <v>50</v>
      </c>
    </row>
    <row r="45" spans="1:7" x14ac:dyDescent="0.25">
      <c r="A45" s="49" t="s">
        <v>226</v>
      </c>
      <c r="B45" s="4">
        <v>0.72</v>
      </c>
      <c r="C45" s="50">
        <v>0.53788073662030378</v>
      </c>
      <c r="D45" s="50">
        <v>0.35399020334710513</v>
      </c>
      <c r="E45" s="51">
        <v>3.6850442409760792E-2</v>
      </c>
      <c r="F45" s="52">
        <v>0.26660181957255502</v>
      </c>
      <c r="G45" s="53" t="s">
        <v>51</v>
      </c>
    </row>
    <row r="46" spans="1:7" x14ac:dyDescent="0.25">
      <c r="A46" s="49" t="s">
        <v>243</v>
      </c>
      <c r="B46" s="4">
        <v>0.86</v>
      </c>
      <c r="C46" s="50">
        <v>0.34361689261172329</v>
      </c>
      <c r="D46" s="50">
        <v>0.30844076573848528</v>
      </c>
      <c r="E46" s="51">
        <v>5.4374332965108817E-2</v>
      </c>
      <c r="F46" s="52">
        <v>0.26532896814800799</v>
      </c>
      <c r="G46" s="53" t="s">
        <v>52</v>
      </c>
    </row>
    <row r="47" spans="1:7" x14ac:dyDescent="0.25">
      <c r="A47" s="49" t="s">
        <v>223</v>
      </c>
      <c r="B47" s="4">
        <v>0.85</v>
      </c>
      <c r="C47" s="50">
        <v>0.47382455660520773</v>
      </c>
      <c r="D47" s="50">
        <v>0.32497887958350397</v>
      </c>
      <c r="E47" s="51">
        <v>3.6642903682112329E-2</v>
      </c>
      <c r="F47" s="52">
        <v>0.26316030263421064</v>
      </c>
      <c r="G47" s="53" t="s">
        <v>53</v>
      </c>
    </row>
    <row r="48" spans="1:7" x14ac:dyDescent="0.25">
      <c r="A48" s="49" t="s">
        <v>253</v>
      </c>
      <c r="B48" s="4">
        <v>0.71</v>
      </c>
      <c r="C48" s="50">
        <v>0.30670527464643943</v>
      </c>
      <c r="D48" s="50">
        <v>0.29514822713438987</v>
      </c>
      <c r="E48" s="51">
        <v>7.4556438425394375E-2</v>
      </c>
      <c r="F48" s="52">
        <v>0.26310326135736406</v>
      </c>
      <c r="G48" s="53" t="s">
        <v>54</v>
      </c>
    </row>
    <row r="49" spans="1:7" x14ac:dyDescent="0.25">
      <c r="A49" s="49" t="s">
        <v>260</v>
      </c>
      <c r="B49" s="4">
        <v>0.73</v>
      </c>
      <c r="C49" s="50">
        <v>0.26875839434972576</v>
      </c>
      <c r="D49" s="50">
        <v>0.27617623613632497</v>
      </c>
      <c r="E49" s="51">
        <v>8.7382161802464789E-2</v>
      </c>
      <c r="F49" s="52">
        <v>0.26231522449910549</v>
      </c>
      <c r="G49" s="53" t="s">
        <v>55</v>
      </c>
    </row>
    <row r="50" spans="1:7" x14ac:dyDescent="0.25">
      <c r="A50" s="49" t="s">
        <v>259</v>
      </c>
      <c r="B50" s="4">
        <v>0.82</v>
      </c>
      <c r="C50" s="50">
        <v>0.25383246947617666</v>
      </c>
      <c r="D50" s="50">
        <v>0.26116575073738951</v>
      </c>
      <c r="E50" s="51">
        <v>8.6869245886366936E-2</v>
      </c>
      <c r="F50" s="52">
        <v>0.26214152731414342</v>
      </c>
      <c r="G50" s="53" t="s">
        <v>56</v>
      </c>
    </row>
    <row r="51" spans="1:7" x14ac:dyDescent="0.25">
      <c r="A51" s="49" t="s">
        <v>353</v>
      </c>
      <c r="B51" s="4">
        <v>0.88000000000000012</v>
      </c>
      <c r="C51" s="50">
        <v>0.45852869867861129</v>
      </c>
      <c r="D51" s="50">
        <v>0.31751194541892208</v>
      </c>
      <c r="E51" s="51">
        <v>3.6566075583510958E-2</v>
      </c>
      <c r="F51" s="52">
        <v>0.261620579989082</v>
      </c>
      <c r="G51" s="53" t="s">
        <v>57</v>
      </c>
    </row>
    <row r="52" spans="1:7" x14ac:dyDescent="0.25">
      <c r="A52" s="49" t="s">
        <v>280</v>
      </c>
      <c r="B52" s="4">
        <v>0.90999999999999992</v>
      </c>
      <c r="C52" s="50">
        <v>0.34217286833108723</v>
      </c>
      <c r="D52" s="50">
        <v>0.28427532504831948</v>
      </c>
      <c r="E52" s="51">
        <v>5.1366294522814653E-2</v>
      </c>
      <c r="F52" s="52">
        <v>0.25967257900224366</v>
      </c>
      <c r="G52" s="53" t="s">
        <v>58</v>
      </c>
    </row>
    <row r="53" spans="1:7" x14ac:dyDescent="0.25">
      <c r="A53" s="49" t="s">
        <v>303</v>
      </c>
      <c r="B53" s="4">
        <v>0.98000000000000009</v>
      </c>
      <c r="C53" s="50">
        <v>0.42347431982302541</v>
      </c>
      <c r="D53" s="50">
        <v>0.29827535827062623</v>
      </c>
      <c r="E53" s="51">
        <v>3.570694592258427E-2</v>
      </c>
      <c r="F53" s="52">
        <v>0.25784327525588407</v>
      </c>
      <c r="G53" s="53" t="s">
        <v>59</v>
      </c>
    </row>
    <row r="54" spans="1:7" x14ac:dyDescent="0.25">
      <c r="A54" s="49" t="s">
        <v>219</v>
      </c>
      <c r="B54" s="4">
        <v>0.89</v>
      </c>
      <c r="C54" s="50">
        <v>0.437468257954993</v>
      </c>
      <c r="D54" s="50">
        <v>0.30696472182291512</v>
      </c>
      <c r="E54" s="51">
        <v>3.6462523107877919E-2</v>
      </c>
      <c r="F54" s="52">
        <v>0.25693184430943189</v>
      </c>
      <c r="G54" s="53" t="s">
        <v>60</v>
      </c>
    </row>
    <row r="55" spans="1:7" x14ac:dyDescent="0.25">
      <c r="A55" s="49" t="s">
        <v>268</v>
      </c>
      <c r="B55" s="4">
        <v>0.9</v>
      </c>
      <c r="C55" s="50">
        <v>0.15086516250775367</v>
      </c>
      <c r="D55" s="50">
        <v>0.19654873592141292</v>
      </c>
      <c r="E55" s="51">
        <v>0.15694703520509015</v>
      </c>
      <c r="F55" s="52">
        <v>0.2543980109422278</v>
      </c>
      <c r="G55" s="53" t="s">
        <v>61</v>
      </c>
    </row>
    <row r="56" spans="1:7" x14ac:dyDescent="0.25">
      <c r="A56" s="49" t="s">
        <v>218</v>
      </c>
      <c r="B56" s="4">
        <v>0.90999999999999992</v>
      </c>
      <c r="C56" s="50">
        <v>0.42134728497241231</v>
      </c>
      <c r="D56" s="50">
        <v>0.29877011148834237</v>
      </c>
      <c r="E56" s="51">
        <v>3.642515236000346E-2</v>
      </c>
      <c r="F56" s="52">
        <v>0.25415872875250073</v>
      </c>
      <c r="G56" s="53" t="s">
        <v>62</v>
      </c>
    </row>
    <row r="57" spans="1:7" x14ac:dyDescent="0.25">
      <c r="A57" s="49" t="s">
        <v>212</v>
      </c>
      <c r="B57" s="4">
        <v>0.98000000000000009</v>
      </c>
      <c r="C57" s="50">
        <v>0.40320702885216358</v>
      </c>
      <c r="D57" s="50">
        <v>0.28906466716098811</v>
      </c>
      <c r="E57" s="51">
        <v>3.6259609341017705E-2</v>
      </c>
      <c r="F57" s="52">
        <v>0.25368399906485622</v>
      </c>
      <c r="G57" s="53" t="s">
        <v>63</v>
      </c>
    </row>
    <row r="58" spans="1:7" x14ac:dyDescent="0.25">
      <c r="A58" s="49" t="s">
        <v>222</v>
      </c>
      <c r="B58" s="4">
        <v>0.74</v>
      </c>
      <c r="C58" s="50">
        <v>0.45730582299242506</v>
      </c>
      <c r="D58" s="50">
        <v>0.31696185819513295</v>
      </c>
      <c r="E58" s="51">
        <v>3.6582530241420934E-2</v>
      </c>
      <c r="F58" s="52">
        <v>0.25028210497716191</v>
      </c>
      <c r="G58" s="53" t="s">
        <v>64</v>
      </c>
    </row>
    <row r="59" spans="1:7" x14ac:dyDescent="0.25">
      <c r="A59" s="49" t="s">
        <v>190</v>
      </c>
      <c r="B59" s="4">
        <v>0.98000000000000009</v>
      </c>
      <c r="C59" s="50">
        <v>0.39521432616452906</v>
      </c>
      <c r="D59" s="50">
        <v>0.28270873129923846</v>
      </c>
      <c r="E59" s="51">
        <v>3.5169093608620916E-2</v>
      </c>
      <c r="F59" s="52">
        <v>0.24910921202969832</v>
      </c>
      <c r="G59" s="53" t="s">
        <v>65</v>
      </c>
    </row>
    <row r="60" spans="1:7" x14ac:dyDescent="0.25">
      <c r="A60" s="49" t="s">
        <v>247</v>
      </c>
      <c r="B60" s="4">
        <v>0.97</v>
      </c>
      <c r="C60" s="50">
        <v>0.26500883742807996</v>
      </c>
      <c r="D60" s="50">
        <v>0.24265121535134518</v>
      </c>
      <c r="E60" s="51">
        <v>6.1334219224370691E-2</v>
      </c>
      <c r="F60" s="52">
        <v>0.24870204181587124</v>
      </c>
      <c r="G60" s="53" t="s">
        <v>66</v>
      </c>
    </row>
    <row r="61" spans="1:7" x14ac:dyDescent="0.25">
      <c r="A61" s="49" t="s">
        <v>245</v>
      </c>
      <c r="B61" s="4">
        <v>1</v>
      </c>
      <c r="C61" s="50">
        <v>0.26348197316111849</v>
      </c>
      <c r="D61" s="50">
        <v>0.2429454989060725</v>
      </c>
      <c r="E61" s="51">
        <v>5.7818742849786969E-2</v>
      </c>
      <c r="F61" s="52">
        <v>0.24665055795825752</v>
      </c>
      <c r="G61" s="53" t="s">
        <v>67</v>
      </c>
    </row>
    <row r="62" spans="1:7" x14ac:dyDescent="0.25">
      <c r="A62" s="49" t="s">
        <v>241</v>
      </c>
      <c r="B62" s="4">
        <v>1</v>
      </c>
      <c r="C62" s="50">
        <v>0.29582936763676837</v>
      </c>
      <c r="D62" s="50">
        <v>0.24960358324141799</v>
      </c>
      <c r="E62" s="51">
        <v>5.0095420259734964E-2</v>
      </c>
      <c r="F62" s="52">
        <v>0.24661672792249789</v>
      </c>
      <c r="G62" s="53" t="s">
        <v>68</v>
      </c>
    </row>
    <row r="63" spans="1:7" x14ac:dyDescent="0.25">
      <c r="A63" s="49" t="s">
        <v>220</v>
      </c>
      <c r="B63" s="4">
        <v>0.77</v>
      </c>
      <c r="C63" s="50">
        <v>0.43148406824732172</v>
      </c>
      <c r="D63" s="50">
        <v>0.3039813365941445</v>
      </c>
      <c r="E63" s="51">
        <v>3.6464603996920038E-2</v>
      </c>
      <c r="F63" s="52">
        <v>0.24634484457925285</v>
      </c>
      <c r="G63" s="53" t="s">
        <v>69</v>
      </c>
    </row>
    <row r="64" spans="1:7" x14ac:dyDescent="0.25">
      <c r="A64" s="49" t="s">
        <v>217</v>
      </c>
      <c r="B64" s="4">
        <v>0.8</v>
      </c>
      <c r="C64" s="50">
        <v>0.41930143842273959</v>
      </c>
      <c r="D64" s="50">
        <v>0.29765560466656399</v>
      </c>
      <c r="E64" s="51">
        <v>3.6394207326109269E-2</v>
      </c>
      <c r="F64" s="52">
        <v>0.24552214357425883</v>
      </c>
      <c r="G64" s="53" t="s">
        <v>70</v>
      </c>
    </row>
    <row r="65" spans="1:7" x14ac:dyDescent="0.25">
      <c r="A65" s="49" t="s">
        <v>305</v>
      </c>
      <c r="B65" s="4">
        <v>0.80999999999999994</v>
      </c>
      <c r="C65" s="50">
        <v>0.40173012195515406</v>
      </c>
      <c r="D65" s="50">
        <v>0.29445275558458756</v>
      </c>
      <c r="E65" s="51">
        <v>3.7592651943183064E-2</v>
      </c>
      <c r="F65" s="52">
        <v>0.24498218316079728</v>
      </c>
      <c r="G65" s="53" t="s">
        <v>71</v>
      </c>
    </row>
    <row r="66" spans="1:7" x14ac:dyDescent="0.25">
      <c r="A66" s="49" t="s">
        <v>296</v>
      </c>
      <c r="B66" s="4">
        <v>0.98000000000000009</v>
      </c>
      <c r="C66" s="50">
        <v>0.37401269010597149</v>
      </c>
      <c r="D66" s="50">
        <v>0.2726643075209581</v>
      </c>
      <c r="E66" s="51">
        <v>3.5781648522564005E-2</v>
      </c>
      <c r="F66" s="52">
        <v>0.2445401997313455</v>
      </c>
      <c r="G66" s="53" t="s">
        <v>72</v>
      </c>
    </row>
    <row r="67" spans="1:7" x14ac:dyDescent="0.25">
      <c r="A67" s="49" t="s">
        <v>211</v>
      </c>
      <c r="B67" s="4">
        <v>0.88000000000000012</v>
      </c>
      <c r="C67" s="50">
        <v>0.39407995537205726</v>
      </c>
      <c r="D67" s="50">
        <v>0.28416144161712459</v>
      </c>
      <c r="E67" s="51">
        <v>3.6203370097157857E-2</v>
      </c>
      <c r="F67" s="52">
        <v>0.24439667395634937</v>
      </c>
      <c r="G67" s="53" t="s">
        <v>73</v>
      </c>
    </row>
    <row r="68" spans="1:7" x14ac:dyDescent="0.25">
      <c r="A68" s="49" t="s">
        <v>251</v>
      </c>
      <c r="B68" s="4">
        <v>0.43</v>
      </c>
      <c r="C68" s="50">
        <v>0.37536517879373649</v>
      </c>
      <c r="D68" s="50">
        <v>0.33663701173497368</v>
      </c>
      <c r="E68" s="51">
        <v>6.4989511702901473E-2</v>
      </c>
      <c r="F68" s="52">
        <v>0.24377091849932217</v>
      </c>
      <c r="G68" s="53" t="s">
        <v>74</v>
      </c>
    </row>
    <row r="69" spans="1:7" x14ac:dyDescent="0.25">
      <c r="A69" s="49" t="s">
        <v>213</v>
      </c>
      <c r="B69" s="4">
        <v>0.85</v>
      </c>
      <c r="C69" s="50">
        <v>0.39411009959026438</v>
      </c>
      <c r="D69" s="50">
        <v>0.28429783473011139</v>
      </c>
      <c r="E69" s="51">
        <v>3.6264981641119326E-2</v>
      </c>
      <c r="F69" s="52">
        <v>0.24242330961420536</v>
      </c>
      <c r="G69" s="53" t="s">
        <v>75</v>
      </c>
    </row>
    <row r="70" spans="1:7" x14ac:dyDescent="0.25">
      <c r="A70" s="49" t="s">
        <v>215</v>
      </c>
      <c r="B70" s="4">
        <v>0.77</v>
      </c>
      <c r="C70" s="50">
        <v>0.41478682236902092</v>
      </c>
      <c r="D70" s="50">
        <v>0.29523357934091293</v>
      </c>
      <c r="E70" s="51">
        <v>3.6348652167124164E-2</v>
      </c>
      <c r="F70" s="52">
        <v>0.24195936428124146</v>
      </c>
      <c r="G70" s="53" t="s">
        <v>76</v>
      </c>
    </row>
    <row r="71" spans="1:7" x14ac:dyDescent="0.25">
      <c r="A71" s="49" t="s">
        <v>216</v>
      </c>
      <c r="B71" s="4">
        <v>0.75</v>
      </c>
      <c r="C71" s="50">
        <v>0.41172586781166137</v>
      </c>
      <c r="D71" s="50">
        <v>0.29370671283824207</v>
      </c>
      <c r="E71" s="51">
        <v>3.6363978762349938E-2</v>
      </c>
      <c r="F71" s="52">
        <v>0.23964240602465817</v>
      </c>
      <c r="G71" s="53" t="s">
        <v>77</v>
      </c>
    </row>
    <row r="72" spans="1:7" x14ac:dyDescent="0.25">
      <c r="A72" s="49" t="s">
        <v>210</v>
      </c>
      <c r="B72" s="4">
        <v>0.9</v>
      </c>
      <c r="C72" s="50">
        <v>0.36702476419881114</v>
      </c>
      <c r="D72" s="50">
        <v>0.26940919604329244</v>
      </c>
      <c r="E72" s="51">
        <v>3.6075428363103602E-2</v>
      </c>
      <c r="F72" s="52">
        <v>0.23803479631637392</v>
      </c>
      <c r="G72" s="53" t="s">
        <v>78</v>
      </c>
    </row>
    <row r="73" spans="1:7" x14ac:dyDescent="0.25">
      <c r="A73" s="49" t="s">
        <v>285</v>
      </c>
      <c r="B73" s="4">
        <v>0.98000000000000009</v>
      </c>
      <c r="C73" s="50">
        <v>0.33114422918518666</v>
      </c>
      <c r="D73" s="50">
        <v>0.253962943421081</v>
      </c>
      <c r="E73" s="51">
        <v>3.8485937386645026E-2</v>
      </c>
      <c r="F73" s="52">
        <v>0.23731703948173602</v>
      </c>
      <c r="G73" s="53" t="s">
        <v>79</v>
      </c>
    </row>
    <row r="74" spans="1:7" x14ac:dyDescent="0.25">
      <c r="A74" s="49" t="s">
        <v>234</v>
      </c>
      <c r="B74" s="4">
        <v>0.9</v>
      </c>
      <c r="C74" s="50">
        <v>0.33577715401274794</v>
      </c>
      <c r="D74" s="50">
        <v>0.26219113775950859</v>
      </c>
      <c r="E74" s="51">
        <v>4.0016359288862699E-2</v>
      </c>
      <c r="F74" s="52">
        <v>0.23729430138719074</v>
      </c>
      <c r="G74" s="53" t="s">
        <v>80</v>
      </c>
    </row>
    <row r="75" spans="1:7" x14ac:dyDescent="0.25">
      <c r="A75" s="49" t="s">
        <v>209</v>
      </c>
      <c r="B75" s="4">
        <v>0.90999999999999992</v>
      </c>
      <c r="C75" s="50">
        <v>0.36202347089475412</v>
      </c>
      <c r="D75" s="50">
        <v>0.26661939996928818</v>
      </c>
      <c r="E75" s="51">
        <v>3.6041518588722565E-2</v>
      </c>
      <c r="F75" s="52">
        <v>0.2372019402265432</v>
      </c>
      <c r="G75" s="53" t="s">
        <v>81</v>
      </c>
    </row>
    <row r="76" spans="1:7" x14ac:dyDescent="0.25">
      <c r="A76" s="49" t="s">
        <v>197</v>
      </c>
      <c r="B76" s="4">
        <v>0.98000000000000009</v>
      </c>
      <c r="C76" s="50">
        <v>0.34467110404533802</v>
      </c>
      <c r="D76" s="50">
        <v>0.25620548141240768</v>
      </c>
      <c r="E76" s="51">
        <v>3.5538046873802784E-2</v>
      </c>
      <c r="F76" s="52">
        <v>0.23549312399183495</v>
      </c>
      <c r="G76" s="53" t="s">
        <v>82</v>
      </c>
    </row>
    <row r="77" spans="1:7" x14ac:dyDescent="0.25">
      <c r="A77" s="49" t="s">
        <v>231</v>
      </c>
      <c r="B77" s="4">
        <v>1</v>
      </c>
      <c r="C77" s="50">
        <v>0.31934128760614483</v>
      </c>
      <c r="D77" s="50">
        <v>0.24595890476509488</v>
      </c>
      <c r="E77" s="51">
        <v>3.8356170636563165E-2</v>
      </c>
      <c r="F77" s="52">
        <v>0.23428161878088707</v>
      </c>
      <c r="G77" s="53" t="s">
        <v>83</v>
      </c>
    </row>
    <row r="78" spans="1:7" x14ac:dyDescent="0.25">
      <c r="A78" s="49" t="s">
        <v>233</v>
      </c>
      <c r="B78" s="4">
        <v>0.77</v>
      </c>
      <c r="C78" s="50">
        <v>0.35615468149768514</v>
      </c>
      <c r="D78" s="50">
        <v>0.27029234508514255</v>
      </c>
      <c r="E78" s="51">
        <v>3.9502648824695279E-2</v>
      </c>
      <c r="F78" s="52">
        <v>0.23262015280821002</v>
      </c>
      <c r="G78" s="53" t="s">
        <v>84</v>
      </c>
    </row>
    <row r="79" spans="1:7" x14ac:dyDescent="0.25">
      <c r="A79" s="49" t="s">
        <v>279</v>
      </c>
      <c r="B79" s="4">
        <v>0.64</v>
      </c>
      <c r="C79" s="50">
        <v>0.42048715617192184</v>
      </c>
      <c r="D79" s="50">
        <v>0.29806333857312461</v>
      </c>
      <c r="E79" s="51">
        <v>3.6302030924730298E-2</v>
      </c>
      <c r="F79" s="52">
        <v>0.2322967042396886</v>
      </c>
      <c r="G79" s="53" t="s">
        <v>85</v>
      </c>
    </row>
    <row r="80" spans="1:7" x14ac:dyDescent="0.25">
      <c r="A80" s="49" t="s">
        <v>203</v>
      </c>
      <c r="B80" s="4">
        <v>0.89</v>
      </c>
      <c r="C80" s="50">
        <v>0.34544379411491821</v>
      </c>
      <c r="D80" s="50">
        <v>0.25710846036762913</v>
      </c>
      <c r="E80" s="51">
        <v>3.582864328573767E-2</v>
      </c>
      <c r="F80" s="52">
        <v>0.23068987468783589</v>
      </c>
      <c r="G80" s="53" t="s">
        <v>86</v>
      </c>
    </row>
    <row r="81" spans="1:7" x14ac:dyDescent="0.25">
      <c r="A81" s="49" t="s">
        <v>206</v>
      </c>
      <c r="B81" s="4">
        <v>0.9</v>
      </c>
      <c r="C81" s="50">
        <v>0.34270230559075066</v>
      </c>
      <c r="D81" s="50">
        <v>0.25567402423732288</v>
      </c>
      <c r="E81" s="51">
        <v>3.5890309987982857E-2</v>
      </c>
      <c r="F81" s="52">
        <v>0.23065126352998183</v>
      </c>
      <c r="G81" s="53" t="s">
        <v>87</v>
      </c>
    </row>
    <row r="82" spans="1:7" x14ac:dyDescent="0.25">
      <c r="A82" s="49" t="s">
        <v>246</v>
      </c>
      <c r="B82" s="4">
        <v>0.85</v>
      </c>
      <c r="C82" s="50">
        <v>0.24323927095501321</v>
      </c>
      <c r="D82" s="50">
        <v>0.23372750388095506</v>
      </c>
      <c r="E82" s="51">
        <v>5.8435947717089043E-2</v>
      </c>
      <c r="F82" s="52">
        <v>0.23052107326068569</v>
      </c>
      <c r="G82" s="53" t="s">
        <v>88</v>
      </c>
    </row>
    <row r="83" spans="1:7" x14ac:dyDescent="0.25">
      <c r="A83" s="49" t="s">
        <v>205</v>
      </c>
      <c r="B83" s="4">
        <v>0.86</v>
      </c>
      <c r="C83" s="50">
        <v>0.34503371409875749</v>
      </c>
      <c r="D83" s="50">
        <v>0.25695004923740605</v>
      </c>
      <c r="E83" s="51">
        <v>3.5870959254797427E-2</v>
      </c>
      <c r="F83" s="52">
        <v>0.22868512687617842</v>
      </c>
      <c r="G83" s="53" t="s">
        <v>89</v>
      </c>
    </row>
    <row r="84" spans="1:7" x14ac:dyDescent="0.25">
      <c r="A84" s="49" t="s">
        <v>207</v>
      </c>
      <c r="B84" s="4">
        <v>0.83000000000000007</v>
      </c>
      <c r="C84" s="50">
        <v>0.35041794464733417</v>
      </c>
      <c r="D84" s="50">
        <v>0.26000512064414172</v>
      </c>
      <c r="E84" s="51">
        <v>3.5911661743111167E-2</v>
      </c>
      <c r="F84" s="52">
        <v>0.22828136373473318</v>
      </c>
      <c r="G84" s="53" t="s">
        <v>90</v>
      </c>
    </row>
    <row r="85" spans="1:7" x14ac:dyDescent="0.25">
      <c r="A85" s="49" t="s">
        <v>208</v>
      </c>
      <c r="B85" s="4">
        <v>0.77</v>
      </c>
      <c r="C85" s="50">
        <v>0.36132743394543065</v>
      </c>
      <c r="D85" s="50">
        <v>0.26622145362087041</v>
      </c>
      <c r="E85" s="51">
        <v>3.6034194466526767E-2</v>
      </c>
      <c r="F85" s="52">
        <v>0.22729369175396597</v>
      </c>
      <c r="G85" s="53" t="s">
        <v>91</v>
      </c>
    </row>
    <row r="86" spans="1:7" x14ac:dyDescent="0.25">
      <c r="A86" s="49" t="s">
        <v>235</v>
      </c>
      <c r="B86" s="4">
        <v>0.75</v>
      </c>
      <c r="C86" s="50">
        <v>0.32347457741533819</v>
      </c>
      <c r="D86" s="50">
        <v>0.25682597340336555</v>
      </c>
      <c r="E86" s="51">
        <v>4.1781248433277129E-2</v>
      </c>
      <c r="F86" s="52">
        <v>0.22588138567438223</v>
      </c>
      <c r="G86" s="53" t="s">
        <v>92</v>
      </c>
    </row>
    <row r="87" spans="1:7" x14ac:dyDescent="0.25">
      <c r="A87" s="49" t="s">
        <v>298</v>
      </c>
      <c r="B87" s="4">
        <v>0.9</v>
      </c>
      <c r="C87" s="50">
        <v>0.32589443319097089</v>
      </c>
      <c r="D87" s="50">
        <v>0.24600817628637089</v>
      </c>
      <c r="E87" s="51">
        <v>3.5741316492620211E-2</v>
      </c>
      <c r="F87" s="52">
        <v>0.22535120493703281</v>
      </c>
      <c r="G87" s="53" t="s">
        <v>93</v>
      </c>
    </row>
    <row r="88" spans="1:7" x14ac:dyDescent="0.25">
      <c r="A88" s="49" t="s">
        <v>185</v>
      </c>
      <c r="B88" s="4">
        <v>0.98000000000000009</v>
      </c>
      <c r="C88" s="50">
        <v>0.31033958573913101</v>
      </c>
      <c r="D88" s="50">
        <v>0.23566808702031475</v>
      </c>
      <c r="E88" s="51">
        <v>3.4673082335329584E-2</v>
      </c>
      <c r="F88" s="52">
        <v>0.22327449707721406</v>
      </c>
      <c r="G88" s="53" t="s">
        <v>94</v>
      </c>
    </row>
    <row r="89" spans="1:7" x14ac:dyDescent="0.25">
      <c r="A89" s="49" t="s">
        <v>300</v>
      </c>
      <c r="B89" s="4">
        <v>0.83000000000000007</v>
      </c>
      <c r="C89" s="50">
        <v>0.33199697564899461</v>
      </c>
      <c r="D89" s="50">
        <v>0.24952417004557853</v>
      </c>
      <c r="E89" s="51">
        <v>3.579163916833307E-2</v>
      </c>
      <c r="F89" s="52">
        <v>0.2227289178521166</v>
      </c>
      <c r="G89" s="53" t="s">
        <v>95</v>
      </c>
    </row>
    <row r="90" spans="1:7" x14ac:dyDescent="0.25">
      <c r="A90" s="49" t="s">
        <v>354</v>
      </c>
      <c r="B90" s="4">
        <v>0.62</v>
      </c>
      <c r="C90" s="50">
        <v>0.28372627445869741</v>
      </c>
      <c r="D90" s="50">
        <v>0.24950820572134358</v>
      </c>
      <c r="E90" s="51">
        <v>5.5707881672941537E-2</v>
      </c>
      <c r="F90" s="52">
        <v>0.22236845602231892</v>
      </c>
      <c r="G90" s="53" t="s">
        <v>96</v>
      </c>
    </row>
    <row r="91" spans="1:7" x14ac:dyDescent="0.25">
      <c r="A91" s="49" t="s">
        <v>201</v>
      </c>
      <c r="B91" s="4">
        <v>0.82</v>
      </c>
      <c r="C91" s="50">
        <v>0.33035117443769668</v>
      </c>
      <c r="D91" s="50">
        <v>0.24853761043269079</v>
      </c>
      <c r="E91" s="51">
        <v>3.5753537054386338E-2</v>
      </c>
      <c r="F91" s="52">
        <v>0.22150075435624683</v>
      </c>
      <c r="G91" s="53" t="s">
        <v>97</v>
      </c>
    </row>
    <row r="92" spans="1:7" x14ac:dyDescent="0.25">
      <c r="A92" s="49" t="s">
        <v>284</v>
      </c>
      <c r="B92" s="4">
        <v>0.89</v>
      </c>
      <c r="C92" s="50">
        <v>0.31011664866796107</v>
      </c>
      <c r="D92" s="50">
        <v>0.23674476620948467</v>
      </c>
      <c r="E92" s="51">
        <v>3.5541546487036876E-2</v>
      </c>
      <c r="F92" s="52">
        <v>0.21952447595231153</v>
      </c>
      <c r="G92" s="53" t="s">
        <v>98</v>
      </c>
    </row>
    <row r="93" spans="1:7" x14ac:dyDescent="0.25">
      <c r="A93" s="49" t="s">
        <v>200</v>
      </c>
      <c r="B93" s="4">
        <v>0.85</v>
      </c>
      <c r="C93" s="50">
        <v>0.31671968600401118</v>
      </c>
      <c r="D93" s="50">
        <v>0.2406440999116167</v>
      </c>
      <c r="E93" s="51">
        <v>3.5636689624720372E-2</v>
      </c>
      <c r="F93" s="52">
        <v>0.21920054982649942</v>
      </c>
      <c r="G93" s="53" t="s">
        <v>99</v>
      </c>
    </row>
    <row r="94" spans="1:7" x14ac:dyDescent="0.25">
      <c r="A94" s="49" t="s">
        <v>193</v>
      </c>
      <c r="B94" s="4">
        <v>0.90999999999999992</v>
      </c>
      <c r="C94" s="50">
        <v>0.30670530370980398</v>
      </c>
      <c r="D94" s="50">
        <v>0.2344324307767704</v>
      </c>
      <c r="E94" s="51">
        <v>3.5277065060587913E-2</v>
      </c>
      <c r="F94" s="52">
        <v>0.21918872165481934</v>
      </c>
      <c r="G94" s="53" t="s">
        <v>100</v>
      </c>
    </row>
    <row r="95" spans="1:7" x14ac:dyDescent="0.25">
      <c r="A95" s="49" t="s">
        <v>291</v>
      </c>
      <c r="B95" s="4">
        <v>0.90999999999999992</v>
      </c>
      <c r="C95" s="50">
        <v>0.31426051252801618</v>
      </c>
      <c r="D95" s="50">
        <v>0.23628988114062136</v>
      </c>
      <c r="E95" s="51">
        <v>3.3556095492112636E-2</v>
      </c>
      <c r="F95" s="52">
        <v>0.21821617453818218</v>
      </c>
      <c r="G95" s="53" t="s">
        <v>101</v>
      </c>
    </row>
    <row r="96" spans="1:7" x14ac:dyDescent="0.25">
      <c r="A96" s="49" t="s">
        <v>199</v>
      </c>
      <c r="B96" s="4">
        <v>0.84000000000000008</v>
      </c>
      <c r="C96" s="50">
        <v>0.31514253173105389</v>
      </c>
      <c r="D96" s="50">
        <v>0.23969554460649983</v>
      </c>
      <c r="E96" s="51">
        <v>3.5601933298527892E-2</v>
      </c>
      <c r="F96" s="52">
        <v>0.21801178078047975</v>
      </c>
      <c r="G96" s="53" t="s">
        <v>102</v>
      </c>
    </row>
    <row r="97" spans="1:7" x14ac:dyDescent="0.25">
      <c r="A97" s="49" t="s">
        <v>290</v>
      </c>
      <c r="B97" s="4">
        <v>0.75</v>
      </c>
      <c r="C97" s="50">
        <v>0.33394332548917949</v>
      </c>
      <c r="D97" s="50">
        <v>0.2504354219991769</v>
      </c>
      <c r="E97" s="51">
        <v>3.5672252837632111E-2</v>
      </c>
      <c r="F97" s="52">
        <v>0.2174903945885972</v>
      </c>
      <c r="G97" s="53" t="s">
        <v>103</v>
      </c>
    </row>
    <row r="98" spans="1:7" x14ac:dyDescent="0.25">
      <c r="A98" s="49" t="s">
        <v>214</v>
      </c>
      <c r="B98" s="4">
        <v>0.51</v>
      </c>
      <c r="C98" s="50">
        <v>0.40688672255322622</v>
      </c>
      <c r="D98" s="50">
        <v>0.29109870008325789</v>
      </c>
      <c r="E98" s="51">
        <v>3.6318055594026795E-2</v>
      </c>
      <c r="F98" s="52">
        <v>0.21642211524447155</v>
      </c>
      <c r="G98" s="53" t="s">
        <v>104</v>
      </c>
    </row>
    <row r="99" spans="1:7" x14ac:dyDescent="0.25">
      <c r="A99" s="49" t="s">
        <v>289</v>
      </c>
      <c r="B99" s="4">
        <v>0.86999999999999988</v>
      </c>
      <c r="C99" s="50">
        <v>0.30166953828834436</v>
      </c>
      <c r="D99" s="50">
        <v>0.23186639077952373</v>
      </c>
      <c r="E99" s="51">
        <v>3.5511399382917176E-2</v>
      </c>
      <c r="F99" s="52">
        <v>0.21560760477500771</v>
      </c>
      <c r="G99" s="53" t="s">
        <v>105</v>
      </c>
    </row>
    <row r="100" spans="1:7" x14ac:dyDescent="0.25">
      <c r="A100" s="49" t="s">
        <v>302</v>
      </c>
      <c r="B100" s="4">
        <v>0.72</v>
      </c>
      <c r="C100" s="50">
        <v>0.27156342379333664</v>
      </c>
      <c r="D100" s="50">
        <v>0.23265374396626948</v>
      </c>
      <c r="E100" s="51">
        <v>4.7471828616364321E-2</v>
      </c>
      <c r="F100" s="52">
        <v>0.21556956467245816</v>
      </c>
      <c r="G100" s="53" t="s">
        <v>106</v>
      </c>
    </row>
    <row r="101" spans="1:7" x14ac:dyDescent="0.25">
      <c r="A101" s="49" t="s">
        <v>286</v>
      </c>
      <c r="B101" s="4">
        <v>0.75</v>
      </c>
      <c r="C101" s="50">
        <v>0.32655222308085574</v>
      </c>
      <c r="D101" s="50">
        <v>0.24631365974608802</v>
      </c>
      <c r="E101" s="51">
        <v>3.5699324483541815E-2</v>
      </c>
      <c r="F101" s="52">
        <v>0.21542227144898285</v>
      </c>
      <c r="G101" s="53" t="s">
        <v>107</v>
      </c>
    </row>
    <row r="102" spans="1:7" x14ac:dyDescent="0.25">
      <c r="A102" s="49" t="s">
        <v>202</v>
      </c>
      <c r="B102" s="4">
        <v>0.64</v>
      </c>
      <c r="C102" s="50">
        <v>0.35536237131784765</v>
      </c>
      <c r="D102" s="50">
        <v>0.26257083274363063</v>
      </c>
      <c r="E102" s="51">
        <v>3.5818197580995345E-2</v>
      </c>
      <c r="F102" s="52">
        <v>0.21505542652152343</v>
      </c>
      <c r="G102" s="53" t="s">
        <v>108</v>
      </c>
    </row>
    <row r="103" spans="1:7" x14ac:dyDescent="0.25">
      <c r="A103" s="49" t="s">
        <v>277</v>
      </c>
      <c r="B103" s="4">
        <v>0.9</v>
      </c>
      <c r="C103" s="50">
        <v>0.29288948177383517</v>
      </c>
      <c r="D103" s="50">
        <v>0.22669252473567572</v>
      </c>
      <c r="E103" s="51">
        <v>3.5420439884095441E-2</v>
      </c>
      <c r="F103" s="52">
        <v>0.21449114060790414</v>
      </c>
      <c r="G103" s="53" t="s">
        <v>109</v>
      </c>
    </row>
    <row r="104" spans="1:7" x14ac:dyDescent="0.25">
      <c r="A104" s="49" t="s">
        <v>168</v>
      </c>
      <c r="B104" s="4">
        <v>0.98000000000000009</v>
      </c>
      <c r="C104" s="50">
        <v>0.28232620770899391</v>
      </c>
      <c r="D104" s="50">
        <v>0.21787857703483798</v>
      </c>
      <c r="E104" s="51">
        <v>3.3195160060612988E-2</v>
      </c>
      <c r="F104" s="52">
        <v>0.21150305358345037</v>
      </c>
      <c r="G104" s="53" t="s">
        <v>110</v>
      </c>
    </row>
    <row r="105" spans="1:7" x14ac:dyDescent="0.25">
      <c r="A105" s="49" t="s">
        <v>189</v>
      </c>
      <c r="B105" s="4">
        <v>0.98000000000000009</v>
      </c>
      <c r="C105" s="50">
        <v>0.27123241105199897</v>
      </c>
      <c r="D105" s="50">
        <v>0.21380687794150455</v>
      </c>
      <c r="E105" s="51">
        <v>3.5145875802644694E-2</v>
      </c>
      <c r="F105" s="52">
        <v>0.21140532653787364</v>
      </c>
      <c r="G105" s="53" t="s">
        <v>111</v>
      </c>
    </row>
    <row r="106" spans="1:7" x14ac:dyDescent="0.25">
      <c r="A106" s="49" t="s">
        <v>192</v>
      </c>
      <c r="B106" s="4">
        <v>0.95</v>
      </c>
      <c r="C106" s="50">
        <v>0.27551296916383361</v>
      </c>
      <c r="D106" s="50">
        <v>0.21638791666614748</v>
      </c>
      <c r="E106" s="51">
        <v>3.5226880337137112E-2</v>
      </c>
      <c r="F106" s="52">
        <v>0.21134559992933355</v>
      </c>
      <c r="G106" s="53" t="s">
        <v>112</v>
      </c>
    </row>
    <row r="107" spans="1:7" x14ac:dyDescent="0.25">
      <c r="A107" s="49" t="s">
        <v>236</v>
      </c>
      <c r="B107" s="4">
        <v>0.89</v>
      </c>
      <c r="C107" s="50">
        <v>0.25223500244813213</v>
      </c>
      <c r="D107" s="50">
        <v>0.2070325694921164</v>
      </c>
      <c r="E107" s="51">
        <v>4.292479509838007E-2</v>
      </c>
      <c r="F107" s="52">
        <v>0.2113418796532156</v>
      </c>
      <c r="G107" s="53" t="s">
        <v>113</v>
      </c>
    </row>
    <row r="108" spans="1:7" x14ac:dyDescent="0.25">
      <c r="A108" s="49" t="s">
        <v>191</v>
      </c>
      <c r="B108" s="4">
        <v>0.91999999999999993</v>
      </c>
      <c r="C108" s="50">
        <v>0.27298043212677875</v>
      </c>
      <c r="D108" s="50">
        <v>0.21491157163283423</v>
      </c>
      <c r="E108" s="51">
        <v>3.5221926973036416E-2</v>
      </c>
      <c r="F108" s="52">
        <v>0.20880844739738103</v>
      </c>
      <c r="G108" s="53" t="s">
        <v>114</v>
      </c>
    </row>
    <row r="109" spans="1:7" x14ac:dyDescent="0.25">
      <c r="A109" s="49" t="s">
        <v>198</v>
      </c>
      <c r="B109" s="4">
        <v>0.72</v>
      </c>
      <c r="C109" s="50">
        <v>0.30921337509792968</v>
      </c>
      <c r="D109" s="50">
        <v>0.23624418452953203</v>
      </c>
      <c r="E109" s="51">
        <v>3.5551523027525164E-2</v>
      </c>
      <c r="F109" s="52">
        <v>0.20794693627640889</v>
      </c>
      <c r="G109" s="53" t="s">
        <v>115</v>
      </c>
    </row>
    <row r="110" spans="1:7" x14ac:dyDescent="0.25">
      <c r="A110" s="49" t="s">
        <v>194</v>
      </c>
      <c r="B110" s="4">
        <v>0.82</v>
      </c>
      <c r="C110" s="50">
        <v>0.28341232149496459</v>
      </c>
      <c r="D110" s="50">
        <v>0.22107949097003501</v>
      </c>
      <c r="E110" s="51">
        <v>3.531720525984481E-2</v>
      </c>
      <c r="F110" s="52">
        <v>0.2063915161208886</v>
      </c>
      <c r="G110" s="53" t="s">
        <v>116</v>
      </c>
    </row>
    <row r="111" spans="1:7" x14ac:dyDescent="0.25">
      <c r="A111" s="49" t="s">
        <v>188</v>
      </c>
      <c r="B111" s="4">
        <v>0.90999999999999992</v>
      </c>
      <c r="C111" s="50">
        <v>0.26489060899611927</v>
      </c>
      <c r="D111" s="50">
        <v>0.21007105403092044</v>
      </c>
      <c r="E111" s="51">
        <v>3.5107315787687221E-2</v>
      </c>
      <c r="F111" s="52">
        <v>0.20533734796477721</v>
      </c>
      <c r="G111" s="53" t="s">
        <v>117</v>
      </c>
    </row>
    <row r="112" spans="1:7" x14ac:dyDescent="0.25">
      <c r="A112" s="49" t="s">
        <v>283</v>
      </c>
      <c r="B112" s="4">
        <v>0.98000000000000009</v>
      </c>
      <c r="C112" s="50">
        <v>0.25158817793350896</v>
      </c>
      <c r="D112" s="50">
        <v>0.20282336267873682</v>
      </c>
      <c r="E112" s="51">
        <v>3.5506069720743848E-2</v>
      </c>
      <c r="F112" s="52">
        <v>0.20527413061319233</v>
      </c>
      <c r="G112" s="53" t="s">
        <v>118</v>
      </c>
    </row>
    <row r="113" spans="1:7" x14ac:dyDescent="0.25">
      <c r="A113" s="49" t="s">
        <v>239</v>
      </c>
      <c r="B113" s="4">
        <v>0.89</v>
      </c>
      <c r="C113" s="50">
        <v>0.21494555389201803</v>
      </c>
      <c r="D113" s="50">
        <v>0.19343178635893948</v>
      </c>
      <c r="E113" s="51">
        <v>4.7867960119827892E-2</v>
      </c>
      <c r="F113" s="52">
        <v>0.20515060827802373</v>
      </c>
      <c r="G113" s="53" t="s">
        <v>119</v>
      </c>
    </row>
    <row r="114" spans="1:7" x14ac:dyDescent="0.25">
      <c r="A114" s="49" t="s">
        <v>173</v>
      </c>
      <c r="B114" s="4">
        <v>0.83000000000000007</v>
      </c>
      <c r="C114" s="50">
        <v>0.28262413962682265</v>
      </c>
      <c r="D114" s="50">
        <v>0.21893899444919848</v>
      </c>
      <c r="E114" s="51">
        <v>3.3927445986372359E-2</v>
      </c>
      <c r="F114" s="52">
        <v>0.20431036898154345</v>
      </c>
      <c r="G114" s="53" t="s">
        <v>120</v>
      </c>
    </row>
    <row r="115" spans="1:7" x14ac:dyDescent="0.25">
      <c r="A115" s="49" t="s">
        <v>195</v>
      </c>
      <c r="B115" s="4">
        <v>0.75</v>
      </c>
      <c r="C115" s="50">
        <v>0.28664376421631227</v>
      </c>
      <c r="D115" s="50">
        <v>0.22296605638803274</v>
      </c>
      <c r="E115" s="51">
        <v>3.5329283080599606E-2</v>
      </c>
      <c r="F115" s="52">
        <v>0.20285902542766238</v>
      </c>
      <c r="G115" s="53" t="s">
        <v>121</v>
      </c>
    </row>
    <row r="116" spans="1:7" x14ac:dyDescent="0.25">
      <c r="A116" s="49" t="s">
        <v>196</v>
      </c>
      <c r="B116" s="4">
        <v>0.73</v>
      </c>
      <c r="C116" s="50">
        <v>0.28857053604153193</v>
      </c>
      <c r="D116" s="50">
        <v>0.22408499427071771</v>
      </c>
      <c r="E116" s="51">
        <v>3.533472392742127E-2</v>
      </c>
      <c r="F116" s="52">
        <v>0.20209116663521268</v>
      </c>
      <c r="G116" s="53" t="s">
        <v>122</v>
      </c>
    </row>
    <row r="117" spans="1:7" x14ac:dyDescent="0.25">
      <c r="A117" s="49" t="s">
        <v>204</v>
      </c>
      <c r="B117" s="4">
        <v>0.52</v>
      </c>
      <c r="C117" s="50">
        <v>0.34174665256112019</v>
      </c>
      <c r="D117" s="50">
        <v>0.25505653129038863</v>
      </c>
      <c r="E117" s="51">
        <v>3.583499422633258E-2</v>
      </c>
      <c r="F117" s="52">
        <v>0.20075337268264201</v>
      </c>
      <c r="G117" s="53" t="s">
        <v>123</v>
      </c>
    </row>
    <row r="118" spans="1:7" x14ac:dyDescent="0.25">
      <c r="A118" s="49" t="s">
        <v>186</v>
      </c>
      <c r="B118" s="4">
        <v>0.9</v>
      </c>
      <c r="C118" s="50">
        <v>0.24520136995822228</v>
      </c>
      <c r="D118" s="50">
        <v>0.19831302624546127</v>
      </c>
      <c r="E118" s="51">
        <v>3.4839986127999212E-2</v>
      </c>
      <c r="F118" s="52">
        <v>0.19760532983784287</v>
      </c>
      <c r="G118" s="53" t="s">
        <v>124</v>
      </c>
    </row>
    <row r="119" spans="1:7" x14ac:dyDescent="0.25">
      <c r="A119" s="49" t="s">
        <v>174</v>
      </c>
      <c r="B119" s="4">
        <v>1</v>
      </c>
      <c r="C119" s="50">
        <v>0.22226804526704746</v>
      </c>
      <c r="D119" s="50">
        <v>0.18422946890955866</v>
      </c>
      <c r="E119" s="51">
        <v>3.4022473105041064E-2</v>
      </c>
      <c r="F119" s="52">
        <v>0.19319705520590702</v>
      </c>
      <c r="G119" s="53" t="s">
        <v>125</v>
      </c>
    </row>
    <row r="120" spans="1:7" x14ac:dyDescent="0.25">
      <c r="A120" s="49" t="s">
        <v>180</v>
      </c>
      <c r="B120" s="4">
        <v>1</v>
      </c>
      <c r="C120" s="50">
        <v>0.21938806578582809</v>
      </c>
      <c r="D120" s="50">
        <v>0.18286406910290004</v>
      </c>
      <c r="E120" s="51">
        <v>3.4379917703134248E-2</v>
      </c>
      <c r="F120" s="52">
        <v>0.19271323991515768</v>
      </c>
      <c r="G120" s="53" t="s">
        <v>126</v>
      </c>
    </row>
    <row r="121" spans="1:7" x14ac:dyDescent="0.25">
      <c r="A121" s="49" t="s">
        <v>183</v>
      </c>
      <c r="B121" s="4">
        <v>0.9</v>
      </c>
      <c r="C121" s="50">
        <v>0.23238220579902447</v>
      </c>
      <c r="D121" s="50">
        <v>0.19057366842661394</v>
      </c>
      <c r="E121" s="51">
        <v>3.4556744779567966E-2</v>
      </c>
      <c r="F121" s="52">
        <v>0.19264612362046615</v>
      </c>
      <c r="G121" s="53" t="s">
        <v>127</v>
      </c>
    </row>
    <row r="122" spans="1:7" x14ac:dyDescent="0.25">
      <c r="A122" s="49" t="s">
        <v>171</v>
      </c>
      <c r="B122" s="4">
        <v>1</v>
      </c>
      <c r="C122" s="50">
        <v>0.22213182470522291</v>
      </c>
      <c r="D122" s="50">
        <v>0.18379131971690424</v>
      </c>
      <c r="E122" s="51">
        <v>3.3605463855033171E-2</v>
      </c>
      <c r="F122" s="52">
        <v>0.19245819956392038</v>
      </c>
      <c r="G122" s="53" t="s">
        <v>128</v>
      </c>
    </row>
    <row r="123" spans="1:7" x14ac:dyDescent="0.25">
      <c r="A123" s="49" t="s">
        <v>184</v>
      </c>
      <c r="B123" s="4">
        <v>0.83000000000000007</v>
      </c>
      <c r="C123" s="50">
        <v>0.2315974009612575</v>
      </c>
      <c r="D123" s="50">
        <v>0.19013554196976615</v>
      </c>
      <c r="E123" s="51">
        <v>3.4576769741036184E-2</v>
      </c>
      <c r="F123" s="52">
        <v>0.18854493693162286</v>
      </c>
      <c r="G123" s="53" t="s">
        <v>129</v>
      </c>
    </row>
    <row r="124" spans="1:7" x14ac:dyDescent="0.25">
      <c r="A124" s="49" t="s">
        <v>182</v>
      </c>
      <c r="B124" s="4">
        <v>0.85</v>
      </c>
      <c r="C124" s="50">
        <v>0.22679077788230811</v>
      </c>
      <c r="D124" s="50">
        <v>0.18730412992371054</v>
      </c>
      <c r="E124" s="51">
        <v>3.4539736602838274E-2</v>
      </c>
      <c r="F124" s="52">
        <v>0.18792202029326668</v>
      </c>
      <c r="G124" s="53" t="s">
        <v>130</v>
      </c>
    </row>
    <row r="125" spans="1:7" x14ac:dyDescent="0.25">
      <c r="A125" s="49" t="s">
        <v>228</v>
      </c>
      <c r="B125" s="4">
        <v>0.95</v>
      </c>
      <c r="C125" s="50">
        <v>0.19923279585941869</v>
      </c>
      <c r="D125" s="50">
        <v>0.17491135503557861</v>
      </c>
      <c r="E125" s="51">
        <v>3.73000927161007E-2</v>
      </c>
      <c r="F125" s="52">
        <v>0.18745761515071485</v>
      </c>
      <c r="G125" s="53" t="s">
        <v>131</v>
      </c>
    </row>
    <row r="126" spans="1:7" x14ac:dyDescent="0.25">
      <c r="A126" s="49" t="s">
        <v>179</v>
      </c>
      <c r="B126" s="4">
        <v>0.9</v>
      </c>
      <c r="C126" s="50">
        <v>0.21694525605627013</v>
      </c>
      <c r="D126" s="50">
        <v>0.18141417122763601</v>
      </c>
      <c r="E126" s="51">
        <v>3.4339339177469612E-2</v>
      </c>
      <c r="F126" s="52">
        <v>0.18675143707345135</v>
      </c>
      <c r="G126" s="53" t="s">
        <v>132</v>
      </c>
    </row>
    <row r="127" spans="1:7" x14ac:dyDescent="0.25">
      <c r="A127" s="49" t="s">
        <v>281</v>
      </c>
      <c r="B127" s="4">
        <v>0.9</v>
      </c>
      <c r="C127" s="50">
        <v>0.21664532179125806</v>
      </c>
      <c r="D127" s="50">
        <v>0.18128584195485131</v>
      </c>
      <c r="E127" s="51">
        <v>3.4397502909843107E-2</v>
      </c>
      <c r="F127" s="52">
        <v>0.18673282056746707</v>
      </c>
      <c r="G127" s="53" t="s">
        <v>133</v>
      </c>
    </row>
    <row r="128" spans="1:7" x14ac:dyDescent="0.25">
      <c r="A128" s="49" t="s">
        <v>181</v>
      </c>
      <c r="B128" s="4">
        <v>0.86999999999999988</v>
      </c>
      <c r="C128" s="50">
        <v>0.22062414046411877</v>
      </c>
      <c r="D128" s="50">
        <v>0.18364258329401836</v>
      </c>
      <c r="E128" s="51">
        <v>3.4452054483806532E-2</v>
      </c>
      <c r="F128" s="52">
        <v>0.1866767367641943</v>
      </c>
      <c r="G128" s="53" t="s">
        <v>134</v>
      </c>
    </row>
    <row r="129" spans="1:7" x14ac:dyDescent="0.25">
      <c r="A129" s="49" t="s">
        <v>292</v>
      </c>
      <c r="B129" s="4">
        <v>0.78</v>
      </c>
      <c r="C129" s="50">
        <v>0.22791206324140242</v>
      </c>
      <c r="D129" s="50">
        <v>0.18795114346411665</v>
      </c>
      <c r="E129" s="51">
        <v>3.453303015455738E-2</v>
      </c>
      <c r="F129" s="52">
        <v>0.18430426860684601</v>
      </c>
      <c r="G129" s="53" t="s">
        <v>135</v>
      </c>
    </row>
    <row r="130" spans="1:7" x14ac:dyDescent="0.25">
      <c r="A130" s="49" t="s">
        <v>187</v>
      </c>
      <c r="B130" s="4">
        <v>0.86999999999999988</v>
      </c>
      <c r="C130" s="50">
        <v>0.17428809951076374</v>
      </c>
      <c r="D130" s="50">
        <v>0.21604402132398184</v>
      </c>
      <c r="E130" s="51">
        <v>3.508945752869333E-2</v>
      </c>
      <c r="F130" s="52">
        <v>0.18413081412436944</v>
      </c>
      <c r="G130" s="53" t="s">
        <v>136</v>
      </c>
    </row>
    <row r="131" spans="1:7" x14ac:dyDescent="0.25">
      <c r="A131" s="49" t="s">
        <v>240</v>
      </c>
      <c r="B131" s="4">
        <v>0.73</v>
      </c>
      <c r="C131" s="50">
        <v>0.18332901988122033</v>
      </c>
      <c r="D131" s="50">
        <v>0.17658081990694716</v>
      </c>
      <c r="E131" s="51">
        <v>4.8029025228271488E-2</v>
      </c>
      <c r="F131" s="52">
        <v>0.18354829073832785</v>
      </c>
      <c r="G131" s="53" t="s">
        <v>137</v>
      </c>
    </row>
    <row r="132" spans="1:7" x14ac:dyDescent="0.25">
      <c r="A132" s="49" t="s">
        <v>165</v>
      </c>
      <c r="B132" s="4">
        <v>0.91999999999999993</v>
      </c>
      <c r="C132" s="50">
        <v>0.20410438103884174</v>
      </c>
      <c r="D132" s="50">
        <v>0.17296116020821092</v>
      </c>
      <c r="E132" s="51">
        <v>3.3016895269382819E-2</v>
      </c>
      <c r="F132" s="52">
        <v>0.1809594401762947</v>
      </c>
      <c r="G132" s="53" t="s">
        <v>138</v>
      </c>
    </row>
    <row r="133" spans="1:7" x14ac:dyDescent="0.25">
      <c r="A133" s="49" t="s">
        <v>288</v>
      </c>
      <c r="B133" s="4">
        <v>0.76</v>
      </c>
      <c r="C133" s="50">
        <v>0.22199002557982284</v>
      </c>
      <c r="D133" s="50">
        <v>0.18442894575825086</v>
      </c>
      <c r="E133" s="51">
        <v>3.4442938712272782E-2</v>
      </c>
      <c r="F133" s="52">
        <v>0.180933541542347</v>
      </c>
      <c r="G133" s="53" t="s">
        <v>139</v>
      </c>
    </row>
    <row r="134" spans="1:7" x14ac:dyDescent="0.25">
      <c r="A134" s="49" t="s">
        <v>178</v>
      </c>
      <c r="B134" s="4">
        <v>0.86999999999999988</v>
      </c>
      <c r="C134" s="50">
        <v>0.20517660085903572</v>
      </c>
      <c r="D134" s="50">
        <v>0.17443423011191353</v>
      </c>
      <c r="E134" s="51">
        <v>3.4131059630373342E-2</v>
      </c>
      <c r="F134" s="52">
        <v>0.18055401149400901</v>
      </c>
      <c r="G134" s="53" t="s">
        <v>140</v>
      </c>
    </row>
    <row r="135" spans="1:7" x14ac:dyDescent="0.25">
      <c r="A135" s="49" t="s">
        <v>172</v>
      </c>
      <c r="B135" s="4">
        <v>0.89</v>
      </c>
      <c r="C135" s="50">
        <v>0.20267967694358591</v>
      </c>
      <c r="D135" s="50">
        <v>0.17276479105129952</v>
      </c>
      <c r="E135" s="51">
        <v>3.3829725103559583E-2</v>
      </c>
      <c r="F135" s="52">
        <v>0.18019323387706229</v>
      </c>
      <c r="G135" s="53" t="s">
        <v>141</v>
      </c>
    </row>
    <row r="136" spans="1:7" x14ac:dyDescent="0.25">
      <c r="A136" s="49" t="s">
        <v>176</v>
      </c>
      <c r="B136" s="4">
        <v>0.90999999999999992</v>
      </c>
      <c r="C136" s="50">
        <v>0.19694019065693893</v>
      </c>
      <c r="D136" s="50">
        <v>0.16962898856432476</v>
      </c>
      <c r="E136" s="51">
        <v>3.4052591825688289E-2</v>
      </c>
      <c r="F136" s="52">
        <v>0.17937276299197083</v>
      </c>
      <c r="G136" s="53" t="s">
        <v>142</v>
      </c>
    </row>
    <row r="137" spans="1:7" x14ac:dyDescent="0.25">
      <c r="A137" s="49" t="s">
        <v>301</v>
      </c>
      <c r="B137" s="4">
        <v>0.86</v>
      </c>
      <c r="C137" s="50">
        <v>0.20086440784638337</v>
      </c>
      <c r="D137" s="50">
        <v>0.17192583384029411</v>
      </c>
      <c r="E137" s="51">
        <v>3.4102128668203557E-2</v>
      </c>
      <c r="F137" s="52">
        <v>0.17839431774291664</v>
      </c>
      <c r="G137" s="53" t="s">
        <v>143</v>
      </c>
    </row>
    <row r="138" spans="1:7" x14ac:dyDescent="0.25">
      <c r="A138" s="49" t="s">
        <v>177</v>
      </c>
      <c r="B138" s="4">
        <v>0.89</v>
      </c>
      <c r="C138" s="50">
        <v>0.19576119583288437</v>
      </c>
      <c r="D138" s="50">
        <v>0.16895143072241292</v>
      </c>
      <c r="E138" s="51">
        <v>3.405356736910653E-2</v>
      </c>
      <c r="F138" s="52">
        <v>0.17793454659373623</v>
      </c>
      <c r="G138" s="53" t="s">
        <v>144</v>
      </c>
    </row>
    <row r="139" spans="1:7" x14ac:dyDescent="0.25">
      <c r="A139" s="49" t="s">
        <v>167</v>
      </c>
      <c r="B139" s="4">
        <v>1</v>
      </c>
      <c r="C139" s="50">
        <v>0.18517527551227239</v>
      </c>
      <c r="D139" s="50">
        <v>0.16224849838945005</v>
      </c>
      <c r="E139" s="51">
        <v>3.3113164697565284E-2</v>
      </c>
      <c r="F139" s="52">
        <v>0.17759923620763657</v>
      </c>
      <c r="G139" s="53" t="s">
        <v>145</v>
      </c>
    </row>
    <row r="140" spans="1:7" x14ac:dyDescent="0.25">
      <c r="A140" s="49" t="s">
        <v>163</v>
      </c>
      <c r="B140" s="4">
        <v>0.88000000000000012</v>
      </c>
      <c r="C140" s="50">
        <v>0.19690530624871955</v>
      </c>
      <c r="D140" s="50">
        <v>0.16766470237928074</v>
      </c>
      <c r="E140" s="51">
        <v>3.1403677730549376E-2</v>
      </c>
      <c r="F140" s="52">
        <v>0.17379631406891655</v>
      </c>
      <c r="G140" s="53" t="s">
        <v>146</v>
      </c>
    </row>
    <row r="141" spans="1:7" x14ac:dyDescent="0.25">
      <c r="A141" s="49" t="s">
        <v>175</v>
      </c>
      <c r="B141" s="4">
        <v>0.71</v>
      </c>
      <c r="C141" s="50">
        <v>0.18530341870882419</v>
      </c>
      <c r="D141" s="50">
        <v>0.17345081894416728</v>
      </c>
      <c r="E141" s="51">
        <v>3.4035448584458186E-2</v>
      </c>
      <c r="F141" s="52">
        <v>0.16694076662635962</v>
      </c>
      <c r="G141" s="53" t="s">
        <v>147</v>
      </c>
    </row>
    <row r="142" spans="1:7" x14ac:dyDescent="0.25">
      <c r="A142" s="49" t="s">
        <v>170</v>
      </c>
      <c r="B142" s="4">
        <v>0.86</v>
      </c>
      <c r="C142" s="50">
        <v>0.17060760489117546</v>
      </c>
      <c r="D142" s="50">
        <v>0.15426456989407686</v>
      </c>
      <c r="E142" s="51">
        <v>3.3522136917960917E-2</v>
      </c>
      <c r="F142" s="52">
        <v>0.16596774045454862</v>
      </c>
      <c r="G142" s="53" t="s">
        <v>148</v>
      </c>
    </row>
    <row r="143" spans="1:7" x14ac:dyDescent="0.25">
      <c r="A143" s="49" t="s">
        <v>299</v>
      </c>
      <c r="B143" s="4">
        <v>0.82</v>
      </c>
      <c r="C143" s="50">
        <v>0.17163719570855507</v>
      </c>
      <c r="D143" s="50">
        <v>0.15476723888061519</v>
      </c>
      <c r="E143" s="51">
        <v>3.3390623050818156E-2</v>
      </c>
      <c r="F143" s="52">
        <v>0.16422232825020358</v>
      </c>
      <c r="G143" s="53" t="s">
        <v>149</v>
      </c>
    </row>
    <row r="144" spans="1:7" x14ac:dyDescent="0.25">
      <c r="A144" s="49" t="s">
        <v>282</v>
      </c>
      <c r="B144" s="4">
        <v>0.47000000000000003</v>
      </c>
      <c r="C144" s="50">
        <v>0.22831291291793593</v>
      </c>
      <c r="D144" s="50">
        <v>0.18821487288193836</v>
      </c>
      <c r="E144" s="51">
        <v>3.4567251136474575E-2</v>
      </c>
      <c r="F144" s="52">
        <v>0.16254992712720973</v>
      </c>
      <c r="G144" s="53" t="s">
        <v>150</v>
      </c>
    </row>
    <row r="145" spans="1:7" x14ac:dyDescent="0.25">
      <c r="A145" s="49" t="s">
        <v>169</v>
      </c>
      <c r="B145" s="4">
        <v>0.86</v>
      </c>
      <c r="C145" s="50">
        <v>0.16111381399534458</v>
      </c>
      <c r="D145" s="50">
        <v>0.14880981745901756</v>
      </c>
      <c r="E145" s="51">
        <v>3.3308544152273245E-2</v>
      </c>
      <c r="F145" s="52">
        <v>0.16188425696056974</v>
      </c>
      <c r="G145" s="53" t="s">
        <v>151</v>
      </c>
    </row>
    <row r="146" spans="1:7" x14ac:dyDescent="0.25">
      <c r="A146" s="49" t="s">
        <v>166</v>
      </c>
      <c r="B146" s="4">
        <v>0.77</v>
      </c>
      <c r="C146" s="50">
        <v>0.15002115218721618</v>
      </c>
      <c r="D146" s="50">
        <v>0.14250205264448249</v>
      </c>
      <c r="E146" s="51">
        <v>3.3042154153536056E-2</v>
      </c>
      <c r="F146" s="52">
        <v>0.1527155194487925</v>
      </c>
      <c r="G146" s="53" t="s">
        <v>152</v>
      </c>
    </row>
    <row r="147" spans="1:7" x14ac:dyDescent="0.25">
      <c r="A147" s="49" t="s">
        <v>164</v>
      </c>
      <c r="B147" s="4">
        <v>0.98000000000000009</v>
      </c>
      <c r="C147" s="50">
        <v>0.10744308233275679</v>
      </c>
      <c r="D147" s="50">
        <v>0.11914158488093288</v>
      </c>
      <c r="E147" s="51">
        <v>3.1841163004696929E-2</v>
      </c>
      <c r="F147" s="52">
        <v>0.1413722621662391</v>
      </c>
      <c r="G147" s="53" t="s">
        <v>153</v>
      </c>
    </row>
    <row r="148" spans="1:7" x14ac:dyDescent="0.25">
      <c r="A148" s="49" t="s">
        <v>162</v>
      </c>
      <c r="B148" s="4">
        <v>0.90999999999999992</v>
      </c>
      <c r="C148" s="50">
        <v>9.405691208720296E-2</v>
      </c>
      <c r="D148" s="50">
        <v>0.11204473833762719</v>
      </c>
      <c r="E148" s="51">
        <v>3.113392713205761E-2</v>
      </c>
      <c r="F148" s="52">
        <v>0.13145114400553662</v>
      </c>
      <c r="G148" s="53" t="s">
        <v>154</v>
      </c>
    </row>
    <row r="149" spans="1:7" x14ac:dyDescent="0.25">
      <c r="A149" s="49" t="s">
        <v>161</v>
      </c>
      <c r="B149" s="4">
        <v>0.9</v>
      </c>
      <c r="C149" s="50">
        <v>7.5253827750182273E-2</v>
      </c>
      <c r="D149" s="50">
        <v>0.1025691414626277</v>
      </c>
      <c r="E149" s="51">
        <v>3.0605744515583223E-2</v>
      </c>
      <c r="F149" s="52">
        <v>0.12075293441986272</v>
      </c>
      <c r="G149" s="53" t="s">
        <v>155</v>
      </c>
    </row>
    <row r="150" spans="1:7" x14ac:dyDescent="0.25">
      <c r="A150" s="49" t="s">
        <v>160</v>
      </c>
      <c r="B150" s="4">
        <v>0.88000000000000012</v>
      </c>
      <c r="C150" s="50">
        <v>6.1978218054255955E-2</v>
      </c>
      <c r="D150" s="50">
        <v>9.599686909396446E-2</v>
      </c>
      <c r="E150" s="51">
        <v>2.9731417938442865E-2</v>
      </c>
      <c r="F150" s="52">
        <v>0.11169882692848447</v>
      </c>
      <c r="G150" s="53" t="s">
        <v>156</v>
      </c>
    </row>
    <row r="151" spans="1:7" x14ac:dyDescent="0.25">
      <c r="A151" s="54" t="s">
        <v>159</v>
      </c>
      <c r="B151" s="55">
        <v>0.89</v>
      </c>
      <c r="C151" s="56">
        <v>8.9644921300823851E-3</v>
      </c>
      <c r="D151" s="56">
        <v>7.2330774291504335E-2</v>
      </c>
      <c r="E151" s="57">
        <v>2.7273509960273969E-2</v>
      </c>
      <c r="F151" s="58">
        <v>6.2986135195835805E-2</v>
      </c>
      <c r="G151" s="59" t="s">
        <v>157</v>
      </c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  <drawing r:id="rId2"/>
  <tableParts count="1"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E8BC4-B78A-41D7-B288-8F36D40CC129}">
  <dimension ref="A1:H23"/>
  <sheetViews>
    <sheetView workbookViewId="0"/>
  </sheetViews>
  <sheetFormatPr defaultRowHeight="15" x14ac:dyDescent="0.25"/>
  <cols>
    <col min="1" max="1" width="28.85546875" bestFit="1" customWidth="1"/>
    <col min="2" max="2" width="26.28515625" bestFit="1" customWidth="1"/>
    <col min="3" max="3" width="12.7109375" bestFit="1" customWidth="1"/>
    <col min="4" max="4" width="23.140625" bestFit="1" customWidth="1"/>
    <col min="5" max="5" width="19.7109375" bestFit="1" customWidth="1"/>
    <col min="6" max="6" width="15.140625" bestFit="1" customWidth="1"/>
    <col min="7" max="7" width="12.7109375" bestFit="1" customWidth="1"/>
    <col min="8" max="8" width="12" bestFit="1" customWidth="1"/>
  </cols>
  <sheetData>
    <row r="1" spans="1:8" ht="15.75" x14ac:dyDescent="0.25">
      <c r="A1" s="14" t="s">
        <v>326</v>
      </c>
    </row>
    <row r="3" spans="1:8" x14ac:dyDescent="0.25">
      <c r="A3" s="15" t="s">
        <v>327</v>
      </c>
    </row>
    <row r="4" spans="1:8" ht="15.75" thickBot="1" x14ac:dyDescent="0.3"/>
    <row r="5" spans="1:8" x14ac:dyDescent="0.25">
      <c r="A5" s="85" t="s">
        <v>328</v>
      </c>
      <c r="B5" s="86"/>
      <c r="C5" s="86"/>
      <c r="D5" s="86"/>
      <c r="E5" s="86"/>
      <c r="F5" s="86"/>
      <c r="G5" s="86"/>
      <c r="H5" s="87"/>
    </row>
    <row r="6" spans="1:8" x14ac:dyDescent="0.25">
      <c r="A6" s="66"/>
      <c r="B6" s="67" t="s">
        <v>336</v>
      </c>
      <c r="C6" s="67" t="s">
        <v>337</v>
      </c>
      <c r="D6" s="67" t="s">
        <v>338</v>
      </c>
      <c r="E6" s="67" t="s">
        <v>339</v>
      </c>
      <c r="F6" s="67" t="s">
        <v>340</v>
      </c>
      <c r="G6" s="67" t="s">
        <v>341</v>
      </c>
      <c r="H6" s="68" t="s">
        <v>342</v>
      </c>
    </row>
    <row r="7" spans="1:8" x14ac:dyDescent="0.25">
      <c r="A7" s="16" t="s">
        <v>336</v>
      </c>
      <c r="B7" s="17">
        <v>1</v>
      </c>
      <c r="C7" s="17">
        <v>0.87046754210649979</v>
      </c>
      <c r="D7" s="17">
        <v>0.44518905323955105</v>
      </c>
      <c r="E7" s="17">
        <v>-4.2034717713153341E-2</v>
      </c>
      <c r="F7" s="17">
        <v>0.71444510730699495</v>
      </c>
      <c r="G7" s="17">
        <v>3.2873808800202624E-2</v>
      </c>
      <c r="H7" s="18">
        <v>0.44967288670970706</v>
      </c>
    </row>
    <row r="8" spans="1:8" x14ac:dyDescent="0.25">
      <c r="A8" s="16" t="s">
        <v>337</v>
      </c>
      <c r="B8" s="17">
        <v>0.87046754210649979</v>
      </c>
      <c r="C8" s="17">
        <v>1</v>
      </c>
      <c r="D8" s="17">
        <v>0.69512190785707428</v>
      </c>
      <c r="E8" s="17">
        <v>-8.7205354627526419E-2</v>
      </c>
      <c r="F8" s="17">
        <v>0.59819422924974008</v>
      </c>
      <c r="G8" s="17">
        <v>-3.863040128803296E-2</v>
      </c>
      <c r="H8" s="18">
        <v>0.31329953624576695</v>
      </c>
    </row>
    <row r="9" spans="1:8" x14ac:dyDescent="0.25">
      <c r="A9" s="16" t="s">
        <v>338</v>
      </c>
      <c r="B9" s="17">
        <v>0.44518905323955105</v>
      </c>
      <c r="C9" s="17">
        <v>0.69512190785707428</v>
      </c>
      <c r="D9" s="17">
        <v>1</v>
      </c>
      <c r="E9" s="17">
        <v>-0.12766996215184748</v>
      </c>
      <c r="F9" s="17">
        <v>0.31041940567984677</v>
      </c>
      <c r="G9" s="17">
        <v>6.9938263694764623E-3</v>
      </c>
      <c r="H9" s="18">
        <v>9.2997993686861666E-2</v>
      </c>
    </row>
    <row r="10" spans="1:8" x14ac:dyDescent="0.25">
      <c r="A10" s="16" t="s">
        <v>339</v>
      </c>
      <c r="B10" s="17">
        <v>-4.2034717713153341E-2</v>
      </c>
      <c r="C10" s="17">
        <v>-8.7205354627526419E-2</v>
      </c>
      <c r="D10" s="17">
        <v>-0.12766996215184748</v>
      </c>
      <c r="E10" s="17">
        <v>1</v>
      </c>
      <c r="F10" s="17">
        <v>-0.1952314220458356</v>
      </c>
      <c r="G10" s="17">
        <v>0.16426606379302638</v>
      </c>
      <c r="H10" s="18">
        <v>0.10410256095390737</v>
      </c>
    </row>
    <row r="11" spans="1:8" x14ac:dyDescent="0.25">
      <c r="A11" s="16" t="s">
        <v>340</v>
      </c>
      <c r="B11" s="17">
        <v>0.71444510730699495</v>
      </c>
      <c r="C11" s="17">
        <v>0.59819422924974008</v>
      </c>
      <c r="D11" s="17">
        <v>0.31041940567984677</v>
      </c>
      <c r="E11" s="17">
        <v>-0.1952314220458356</v>
      </c>
      <c r="F11" s="17">
        <v>1</v>
      </c>
      <c r="G11" s="17">
        <v>2.6029731862815448E-2</v>
      </c>
      <c r="H11" s="18">
        <v>0.62962976132272552</v>
      </c>
    </row>
    <row r="12" spans="1:8" x14ac:dyDescent="0.25">
      <c r="A12" s="16" t="s">
        <v>341</v>
      </c>
      <c r="B12" s="17">
        <v>3.2873808800202624E-2</v>
      </c>
      <c r="C12" s="17">
        <v>-3.863040128803296E-2</v>
      </c>
      <c r="D12" s="17">
        <v>6.9938263694764623E-3</v>
      </c>
      <c r="E12" s="17">
        <v>0.16426606379302638</v>
      </c>
      <c r="F12" s="17">
        <v>2.6029731862815448E-2</v>
      </c>
      <c r="G12" s="17">
        <v>1</v>
      </c>
      <c r="H12" s="18">
        <v>0.16938923729344138</v>
      </c>
    </row>
    <row r="13" spans="1:8" ht="15.75" thickBot="1" x14ac:dyDescent="0.3">
      <c r="A13" s="19" t="s">
        <v>342</v>
      </c>
      <c r="B13" s="20">
        <v>0.44967288670970706</v>
      </c>
      <c r="C13" s="20">
        <v>0.31329953624576695</v>
      </c>
      <c r="D13" s="20">
        <v>9.2997993686861666E-2</v>
      </c>
      <c r="E13" s="20">
        <v>0.10410256095390737</v>
      </c>
      <c r="F13" s="20">
        <v>0.62962976132272552</v>
      </c>
      <c r="G13" s="20">
        <v>0.16938923729344138</v>
      </c>
      <c r="H13" s="21">
        <v>1</v>
      </c>
    </row>
    <row r="14" spans="1:8" ht="15.75" thickBot="1" x14ac:dyDescent="0.3"/>
    <row r="15" spans="1:8" x14ac:dyDescent="0.25">
      <c r="A15" s="85" t="s">
        <v>329</v>
      </c>
      <c r="B15" s="86"/>
      <c r="C15" s="86"/>
      <c r="D15" s="86"/>
      <c r="E15" s="86"/>
      <c r="F15" s="86"/>
      <c r="G15" s="86"/>
      <c r="H15" s="87"/>
    </row>
    <row r="16" spans="1:8" x14ac:dyDescent="0.25">
      <c r="A16" s="66"/>
      <c r="B16" s="67" t="s">
        <v>336</v>
      </c>
      <c r="C16" s="67" t="s">
        <v>337</v>
      </c>
      <c r="D16" s="67" t="s">
        <v>338</v>
      </c>
      <c r="E16" s="67" t="s">
        <v>339</v>
      </c>
      <c r="F16" s="67" t="s">
        <v>340</v>
      </c>
      <c r="G16" s="67" t="s">
        <v>341</v>
      </c>
      <c r="H16" s="68" t="s">
        <v>342</v>
      </c>
    </row>
    <row r="17" spans="1:8" x14ac:dyDescent="0.25">
      <c r="A17" s="16" t="s">
        <v>336</v>
      </c>
      <c r="B17" s="17">
        <v>1</v>
      </c>
      <c r="C17" s="17">
        <v>2.0688640550728448E-47</v>
      </c>
      <c r="D17" s="17">
        <v>1.1420013991394193E-8</v>
      </c>
      <c r="E17" s="17">
        <v>0.6095350949766587</v>
      </c>
      <c r="F17" s="17">
        <v>1.0128573250318916E-24</v>
      </c>
      <c r="G17" s="17">
        <v>0.68962784614953376</v>
      </c>
      <c r="H17" s="18">
        <v>7.804481697022783E-9</v>
      </c>
    </row>
    <row r="18" spans="1:8" x14ac:dyDescent="0.25">
      <c r="A18" s="16" t="s">
        <v>337</v>
      </c>
      <c r="B18" s="17">
        <v>2.0688640550728448E-47</v>
      </c>
      <c r="C18" s="17">
        <v>1</v>
      </c>
      <c r="D18" s="17">
        <v>5.7171547761780035E-23</v>
      </c>
      <c r="E18" s="17">
        <v>0.28863016894178783</v>
      </c>
      <c r="F18" s="17">
        <v>6.309083405757901E-16</v>
      </c>
      <c r="G18" s="17">
        <v>0.63882575842933931</v>
      </c>
      <c r="H18" s="18">
        <v>9.470658046261413E-5</v>
      </c>
    </row>
    <row r="19" spans="1:8" x14ac:dyDescent="0.25">
      <c r="A19" s="16" t="s">
        <v>338</v>
      </c>
      <c r="B19" s="17">
        <v>1.1420013991394193E-8</v>
      </c>
      <c r="C19" s="17">
        <v>5.7171547761780035E-23</v>
      </c>
      <c r="D19" s="17">
        <v>1</v>
      </c>
      <c r="E19" s="17">
        <v>0.11948731445338548</v>
      </c>
      <c r="F19" s="17">
        <v>1.1063991776555398E-4</v>
      </c>
      <c r="G19" s="17">
        <v>0.93230828877165339</v>
      </c>
      <c r="H19" s="18">
        <v>0.25767020585116285</v>
      </c>
    </row>
    <row r="20" spans="1:8" x14ac:dyDescent="0.25">
      <c r="A20" s="16" t="s">
        <v>339</v>
      </c>
      <c r="B20" s="17">
        <v>0.6095350949766587</v>
      </c>
      <c r="C20" s="17">
        <v>0.28863016894178783</v>
      </c>
      <c r="D20" s="17">
        <v>0.11948731445338548</v>
      </c>
      <c r="E20" s="17">
        <v>1</v>
      </c>
      <c r="F20" s="17">
        <v>1.6658036510833463E-2</v>
      </c>
      <c r="G20" s="17">
        <v>4.4571477829622216E-2</v>
      </c>
      <c r="H20" s="18">
        <v>0.20487919486776937</v>
      </c>
    </row>
    <row r="21" spans="1:8" x14ac:dyDescent="0.25">
      <c r="A21" s="16" t="s">
        <v>340</v>
      </c>
      <c r="B21" s="17">
        <v>1.0128573250318916E-24</v>
      </c>
      <c r="C21" s="17">
        <v>6.309083405757901E-16</v>
      </c>
      <c r="D21" s="17">
        <v>1.1063991776555398E-4</v>
      </c>
      <c r="E21" s="17">
        <v>1.6658036510833463E-2</v>
      </c>
      <c r="F21" s="17">
        <v>1</v>
      </c>
      <c r="G21" s="17">
        <v>0.75186247079371948</v>
      </c>
      <c r="H21" s="18">
        <v>0</v>
      </c>
    </row>
    <row r="22" spans="1:8" x14ac:dyDescent="0.25">
      <c r="A22" s="16" t="s">
        <v>341</v>
      </c>
      <c r="B22" s="17">
        <v>0.68962784614953376</v>
      </c>
      <c r="C22" s="17">
        <v>0.63882575842933931</v>
      </c>
      <c r="D22" s="17">
        <v>0.93230828877165339</v>
      </c>
      <c r="E22" s="17">
        <v>4.4571477829622216E-2</v>
      </c>
      <c r="F22" s="17">
        <v>0.75186247079371948</v>
      </c>
      <c r="G22" s="17">
        <v>1</v>
      </c>
      <c r="H22" s="18">
        <v>3.8243966096939919E-2</v>
      </c>
    </row>
    <row r="23" spans="1:8" ht="15.75" thickBot="1" x14ac:dyDescent="0.3">
      <c r="A23" s="19" t="s">
        <v>342</v>
      </c>
      <c r="B23" s="20">
        <v>7.804481697022783E-9</v>
      </c>
      <c r="C23" s="20">
        <v>9.470658046261413E-5</v>
      </c>
      <c r="D23" s="20">
        <v>0.25767020585116285</v>
      </c>
      <c r="E23" s="20">
        <v>0.20487919486776937</v>
      </c>
      <c r="F23" s="20">
        <v>0</v>
      </c>
      <c r="G23" s="20">
        <v>3.8243966096939919E-2</v>
      </c>
      <c r="H23" s="21">
        <v>1</v>
      </c>
    </row>
  </sheetData>
  <mergeCells count="2">
    <mergeCell ref="A5:H5"/>
    <mergeCell ref="A15:H15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6702B-BF7C-4A11-B79D-ABEF28922A11}">
  <dimension ref="A1:C67"/>
  <sheetViews>
    <sheetView workbookViewId="0">
      <selection activeCell="A3" sqref="A3:B3"/>
    </sheetView>
  </sheetViews>
  <sheetFormatPr defaultRowHeight="15" x14ac:dyDescent="0.25"/>
  <cols>
    <col min="1" max="1" width="15.42578125" bestFit="1" customWidth="1"/>
    <col min="2" max="2" width="12.7109375" bestFit="1" customWidth="1"/>
  </cols>
  <sheetData>
    <row r="1" spans="1:2" ht="15.75" x14ac:dyDescent="0.25">
      <c r="A1" s="14" t="s">
        <v>5</v>
      </c>
    </row>
    <row r="2" spans="1:2" ht="15.75" thickBot="1" x14ac:dyDescent="0.3"/>
    <row r="3" spans="1:2" x14ac:dyDescent="0.25">
      <c r="A3" s="88" t="s">
        <v>355</v>
      </c>
      <c r="B3" s="89"/>
    </row>
    <row r="4" spans="1:2" x14ac:dyDescent="0.25">
      <c r="A4" s="16" t="s">
        <v>317</v>
      </c>
      <c r="B4" s="18">
        <v>-3850912.8321131798</v>
      </c>
    </row>
    <row r="5" spans="1:2" x14ac:dyDescent="0.25">
      <c r="A5" s="16" t="s">
        <v>318</v>
      </c>
      <c r="B5" s="18">
        <v>-809942.93237075931</v>
      </c>
    </row>
    <row r="6" spans="1:2" x14ac:dyDescent="0.25">
      <c r="A6" s="16" t="s">
        <v>319</v>
      </c>
      <c r="B6" s="18">
        <v>-270987.43235706951</v>
      </c>
    </row>
    <row r="7" spans="1:2" x14ac:dyDescent="0.25">
      <c r="A7" s="16" t="s">
        <v>324</v>
      </c>
      <c r="B7" s="18">
        <v>-235183.47701109137</v>
      </c>
    </row>
    <row r="8" spans="1:2" x14ac:dyDescent="0.25">
      <c r="A8" s="16" t="s">
        <v>320</v>
      </c>
      <c r="B8" s="18">
        <v>37020.737584155097</v>
      </c>
    </row>
    <row r="9" spans="1:2" x14ac:dyDescent="0.25">
      <c r="A9" s="16" t="s">
        <v>321</v>
      </c>
      <c r="B9" s="18">
        <v>88316.234318723727</v>
      </c>
    </row>
    <row r="10" spans="1:2" x14ac:dyDescent="0.25">
      <c r="A10" s="16" t="s">
        <v>322</v>
      </c>
      <c r="B10" s="18">
        <v>357690.31043449597</v>
      </c>
    </row>
    <row r="11" spans="1:2" ht="15.75" thickBot="1" x14ac:dyDescent="0.3">
      <c r="A11" s="19" t="s">
        <v>323</v>
      </c>
      <c r="B11" s="21">
        <v>357690.31043449597</v>
      </c>
    </row>
    <row r="46" spans="1:3" ht="15.75" thickBot="1" x14ac:dyDescent="0.3"/>
    <row r="47" spans="1:3" x14ac:dyDescent="0.25">
      <c r="A47" s="90" t="s">
        <v>6</v>
      </c>
      <c r="B47" s="91"/>
      <c r="C47" s="22"/>
    </row>
    <row r="48" spans="1:3" x14ac:dyDescent="0.25">
      <c r="A48" s="23" t="s">
        <v>325</v>
      </c>
      <c r="B48" s="29" t="s">
        <v>7</v>
      </c>
    </row>
    <row r="49" spans="1:2" x14ac:dyDescent="0.25">
      <c r="A49" s="16">
        <v>149</v>
      </c>
      <c r="B49" s="18">
        <v>-3850912.8321131798</v>
      </c>
    </row>
    <row r="50" spans="1:2" x14ac:dyDescent="0.25">
      <c r="A50" s="16">
        <v>55</v>
      </c>
      <c r="B50" s="18">
        <v>-3230144.3448278802</v>
      </c>
    </row>
    <row r="51" spans="1:2" x14ac:dyDescent="0.25">
      <c r="A51" s="16">
        <v>32</v>
      </c>
      <c r="B51" s="18">
        <v>-2752614.3430892602</v>
      </c>
    </row>
    <row r="52" spans="1:2" x14ac:dyDescent="0.25">
      <c r="A52" s="16">
        <v>72</v>
      </c>
      <c r="B52" s="18">
        <v>-2237480.3923368501</v>
      </c>
    </row>
    <row r="53" spans="1:2" x14ac:dyDescent="0.25">
      <c r="A53" s="16">
        <v>115</v>
      </c>
      <c r="B53" s="18">
        <v>-1992780.7022965499</v>
      </c>
    </row>
    <row r="54" spans="1:2" x14ac:dyDescent="0.25">
      <c r="A54" s="16">
        <v>73</v>
      </c>
      <c r="B54" s="18">
        <v>-1896272.3988888401</v>
      </c>
    </row>
    <row r="55" spans="1:2" x14ac:dyDescent="0.25">
      <c r="A55" s="16">
        <v>146</v>
      </c>
      <c r="B55" s="18">
        <v>-1812099.4568246701</v>
      </c>
    </row>
    <row r="56" spans="1:2" x14ac:dyDescent="0.25">
      <c r="A56" s="16">
        <v>42</v>
      </c>
      <c r="B56" s="18">
        <v>-1727076.6086570099</v>
      </c>
    </row>
    <row r="57" spans="1:2" x14ac:dyDescent="0.25">
      <c r="A57" s="16">
        <v>77</v>
      </c>
      <c r="B57" s="18">
        <v>-1718999.5699630601</v>
      </c>
    </row>
    <row r="58" spans="1:2" x14ac:dyDescent="0.25">
      <c r="A58" s="16">
        <v>61</v>
      </c>
      <c r="B58" s="18">
        <v>-1624249.69297638</v>
      </c>
    </row>
    <row r="59" spans="1:2" x14ac:dyDescent="0.25">
      <c r="A59" s="16">
        <v>142</v>
      </c>
      <c r="B59" s="18">
        <v>-1404080.0515095</v>
      </c>
    </row>
    <row r="60" spans="1:2" x14ac:dyDescent="0.25">
      <c r="A60" s="16">
        <v>48</v>
      </c>
      <c r="B60" s="18">
        <v>-1330067.8834482101</v>
      </c>
    </row>
    <row r="61" spans="1:2" x14ac:dyDescent="0.25">
      <c r="A61" s="16">
        <v>51</v>
      </c>
      <c r="B61" s="18">
        <v>-1174511.6208222001</v>
      </c>
    </row>
    <row r="62" spans="1:2" x14ac:dyDescent="0.25">
      <c r="A62" s="16">
        <v>36</v>
      </c>
      <c r="B62" s="18">
        <v>-1157252.6654997601</v>
      </c>
    </row>
    <row r="63" spans="1:2" x14ac:dyDescent="0.25">
      <c r="A63" s="16">
        <v>6</v>
      </c>
      <c r="B63" s="18">
        <v>-1079427.6428155201</v>
      </c>
    </row>
    <row r="64" spans="1:2" x14ac:dyDescent="0.25">
      <c r="A64" s="16">
        <v>110</v>
      </c>
      <c r="B64" s="18">
        <v>-964282.950055558</v>
      </c>
    </row>
    <row r="65" spans="1:2" x14ac:dyDescent="0.25">
      <c r="A65" s="16">
        <v>93</v>
      </c>
      <c r="B65" s="18">
        <v>-957477.83980615903</v>
      </c>
    </row>
    <row r="66" spans="1:2" x14ac:dyDescent="0.25">
      <c r="A66" s="16">
        <v>104</v>
      </c>
      <c r="B66" s="18">
        <v>-858797.87976846995</v>
      </c>
    </row>
    <row r="67" spans="1:2" ht="15.75" thickBot="1" x14ac:dyDescent="0.3">
      <c r="A67" s="19">
        <v>143</v>
      </c>
      <c r="B67" s="21">
        <v>-812035.45981179003</v>
      </c>
    </row>
  </sheetData>
  <mergeCells count="2">
    <mergeCell ref="A3:B3"/>
    <mergeCell ref="A47:B47"/>
  </mergeCells>
  <pageMargins left="0.511811024" right="0.511811024" top="0.78740157499999996" bottom="0.78740157499999996" header="0.31496062000000002" footer="0.31496062000000002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F3C27-A1CE-4CE5-AE71-A441A1378F52}">
  <dimension ref="A1:C56"/>
  <sheetViews>
    <sheetView topLeftCell="A43" workbookViewId="0">
      <selection activeCell="M33" sqref="M33"/>
    </sheetView>
  </sheetViews>
  <sheetFormatPr defaultRowHeight="15" x14ac:dyDescent="0.25"/>
  <cols>
    <col min="1" max="1" width="15.42578125" bestFit="1" customWidth="1"/>
    <col min="2" max="2" width="10" bestFit="1" customWidth="1"/>
  </cols>
  <sheetData>
    <row r="1" spans="1:2" ht="15.75" x14ac:dyDescent="0.25">
      <c r="A1" s="14" t="s">
        <v>5</v>
      </c>
    </row>
    <row r="2" spans="1:2" ht="15.75" thickBot="1" x14ac:dyDescent="0.3"/>
    <row r="3" spans="1:2" x14ac:dyDescent="0.25">
      <c r="A3" s="88" t="s">
        <v>357</v>
      </c>
      <c r="B3" s="89"/>
    </row>
    <row r="4" spans="1:2" x14ac:dyDescent="0.25">
      <c r="A4" s="16" t="s">
        <v>317</v>
      </c>
      <c r="B4" s="18">
        <v>-246.29</v>
      </c>
    </row>
    <row r="5" spans="1:2" x14ac:dyDescent="0.25">
      <c r="A5" s="16" t="s">
        <v>318</v>
      </c>
      <c r="B5" s="18">
        <v>-246.29</v>
      </c>
    </row>
    <row r="6" spans="1:2" x14ac:dyDescent="0.25">
      <c r="A6" s="16" t="s">
        <v>319</v>
      </c>
      <c r="B6" s="18">
        <v>349.9325</v>
      </c>
    </row>
    <row r="7" spans="1:2" x14ac:dyDescent="0.25">
      <c r="A7" s="16" t="s">
        <v>324</v>
      </c>
      <c r="B7" s="18">
        <v>788.13599999999997</v>
      </c>
    </row>
    <row r="8" spans="1:2" x14ac:dyDescent="0.25">
      <c r="A8" s="16" t="s">
        <v>320</v>
      </c>
      <c r="B8" s="18">
        <v>618.04</v>
      </c>
    </row>
    <row r="9" spans="1:2" x14ac:dyDescent="0.25">
      <c r="A9" s="16" t="s">
        <v>321</v>
      </c>
      <c r="B9" s="18">
        <v>1084.7275</v>
      </c>
    </row>
    <row r="10" spans="1:2" x14ac:dyDescent="0.25">
      <c r="A10" s="16" t="s">
        <v>322</v>
      </c>
      <c r="B10" s="18">
        <v>2186.92</v>
      </c>
    </row>
    <row r="11" spans="1:2" ht="15.75" thickBot="1" x14ac:dyDescent="0.3">
      <c r="A11" s="19" t="s">
        <v>323</v>
      </c>
      <c r="B11" s="21">
        <v>3706.41</v>
      </c>
    </row>
    <row r="46" spans="1:3" ht="15.75" thickBot="1" x14ac:dyDescent="0.3"/>
    <row r="47" spans="1:3" x14ac:dyDescent="0.25">
      <c r="A47" s="90" t="s">
        <v>6</v>
      </c>
      <c r="B47" s="91"/>
      <c r="C47" s="22"/>
    </row>
    <row r="48" spans="1:3" x14ac:dyDescent="0.25">
      <c r="A48" s="23" t="s">
        <v>325</v>
      </c>
      <c r="B48" s="29" t="s">
        <v>7</v>
      </c>
    </row>
    <row r="49" spans="1:2" x14ac:dyDescent="0.25">
      <c r="A49" s="16">
        <v>50</v>
      </c>
      <c r="B49" s="18">
        <v>2192.15</v>
      </c>
    </row>
    <row r="50" spans="1:2" x14ac:dyDescent="0.25">
      <c r="A50" s="16">
        <v>144</v>
      </c>
      <c r="B50" s="18">
        <v>2315.58</v>
      </c>
    </row>
    <row r="51" spans="1:2" x14ac:dyDescent="0.25">
      <c r="A51" s="16">
        <v>126</v>
      </c>
      <c r="B51" s="18">
        <v>2437.0100000000002</v>
      </c>
    </row>
    <row r="52" spans="1:2" x14ac:dyDescent="0.25">
      <c r="A52" s="16">
        <v>39</v>
      </c>
      <c r="B52" s="18">
        <v>2444.69</v>
      </c>
    </row>
    <row r="53" spans="1:2" x14ac:dyDescent="0.25">
      <c r="A53" s="16">
        <v>38</v>
      </c>
      <c r="B53" s="18">
        <v>2473.29</v>
      </c>
    </row>
    <row r="54" spans="1:2" x14ac:dyDescent="0.25">
      <c r="A54" s="16">
        <v>135</v>
      </c>
      <c r="B54" s="18">
        <v>2486.3200000000002</v>
      </c>
    </row>
    <row r="55" spans="1:2" x14ac:dyDescent="0.25">
      <c r="A55" s="16">
        <v>52</v>
      </c>
      <c r="B55" s="18">
        <v>2654.07</v>
      </c>
    </row>
    <row r="56" spans="1:2" ht="15.75" thickBot="1" x14ac:dyDescent="0.3">
      <c r="A56" s="19">
        <v>18</v>
      </c>
      <c r="B56" s="21">
        <v>3706.41</v>
      </c>
    </row>
  </sheetData>
  <mergeCells count="2">
    <mergeCell ref="A3:B3"/>
    <mergeCell ref="A47:B47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29759-BE61-45F8-88F2-2FBCB1E5A649}">
  <dimension ref="A1:B11"/>
  <sheetViews>
    <sheetView zoomScaleNormal="100" workbookViewId="0">
      <selection activeCell="A3" sqref="A3:B3"/>
    </sheetView>
  </sheetViews>
  <sheetFormatPr defaultRowHeight="15" x14ac:dyDescent="0.25"/>
  <cols>
    <col min="1" max="1" width="15.42578125" bestFit="1" customWidth="1"/>
    <col min="2" max="2" width="13.140625" customWidth="1"/>
  </cols>
  <sheetData>
    <row r="1" spans="1:2" ht="15.75" x14ac:dyDescent="0.25">
      <c r="A1" s="14" t="s">
        <v>5</v>
      </c>
    </row>
    <row r="2" spans="1:2" ht="15.75" thickBot="1" x14ac:dyDescent="0.3"/>
    <row r="3" spans="1:2" x14ac:dyDescent="0.25">
      <c r="A3" s="88" t="s">
        <v>359</v>
      </c>
      <c r="B3" s="92"/>
    </row>
    <row r="4" spans="1:2" x14ac:dyDescent="0.25">
      <c r="A4" s="16" t="s">
        <v>317</v>
      </c>
      <c r="B4" s="18">
        <v>805</v>
      </c>
    </row>
    <row r="5" spans="1:2" x14ac:dyDescent="0.25">
      <c r="A5" s="16" t="s">
        <v>318</v>
      </c>
      <c r="B5" s="18">
        <v>805</v>
      </c>
    </row>
    <row r="6" spans="1:2" x14ac:dyDescent="0.25">
      <c r="A6" s="16" t="s">
        <v>319</v>
      </c>
      <c r="B6" s="18">
        <v>2985</v>
      </c>
    </row>
    <row r="7" spans="1:2" x14ac:dyDescent="0.25">
      <c r="A7" s="16" t="s">
        <v>324</v>
      </c>
      <c r="B7" s="18">
        <v>4845.84</v>
      </c>
    </row>
    <row r="8" spans="1:2" x14ac:dyDescent="0.25">
      <c r="A8" s="16" t="s">
        <v>320</v>
      </c>
      <c r="B8" s="18">
        <v>4289</v>
      </c>
    </row>
    <row r="9" spans="1:2" x14ac:dyDescent="0.25">
      <c r="A9" s="16" t="s">
        <v>321</v>
      </c>
      <c r="B9" s="18">
        <v>6624.75</v>
      </c>
    </row>
    <row r="10" spans="1:2" x14ac:dyDescent="0.25">
      <c r="A10" s="16" t="s">
        <v>322</v>
      </c>
      <c r="B10" s="18">
        <v>9585</v>
      </c>
    </row>
    <row r="11" spans="1:2" ht="15.75" thickBot="1" x14ac:dyDescent="0.3">
      <c r="A11" s="19" t="s">
        <v>323</v>
      </c>
      <c r="B11" s="21">
        <v>9585</v>
      </c>
    </row>
  </sheetData>
  <mergeCells count="1">
    <mergeCell ref="A3:B3"/>
  </mergeCells>
  <pageMargins left="0.511811024" right="0.511811024" top="0.78740157499999996" bottom="0.78740157499999996" header="0.31496062000000002" footer="0.31496062000000002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44567-7AE6-4257-9EBE-DB34E1BADE9D}">
  <dimension ref="A1:C56"/>
  <sheetViews>
    <sheetView topLeftCell="A37" workbookViewId="0">
      <selection activeCell="K36" sqref="K36"/>
    </sheetView>
  </sheetViews>
  <sheetFormatPr defaultRowHeight="15" x14ac:dyDescent="0.25"/>
  <cols>
    <col min="1" max="1" width="15.42578125" bestFit="1" customWidth="1"/>
    <col min="2" max="2" width="22.42578125" customWidth="1"/>
  </cols>
  <sheetData>
    <row r="1" spans="1:2" ht="15.75" x14ac:dyDescent="0.25">
      <c r="A1" s="14" t="s">
        <v>5</v>
      </c>
    </row>
    <row r="2" spans="1:2" ht="15.75" thickBot="1" x14ac:dyDescent="0.3"/>
    <row r="3" spans="1:2" x14ac:dyDescent="0.25">
      <c r="A3" s="88" t="s">
        <v>358</v>
      </c>
      <c r="B3" s="92"/>
    </row>
    <row r="4" spans="1:2" x14ac:dyDescent="0.25">
      <c r="A4" s="16" t="s">
        <v>317</v>
      </c>
      <c r="B4" s="18">
        <v>7548.04962513388</v>
      </c>
    </row>
    <row r="5" spans="1:2" x14ac:dyDescent="0.25">
      <c r="A5" s="16" t="s">
        <v>318</v>
      </c>
      <c r="B5" s="18">
        <v>7548.04962513388</v>
      </c>
    </row>
    <row r="6" spans="1:2" x14ac:dyDescent="0.25">
      <c r="A6" s="16" t="s">
        <v>319</v>
      </c>
      <c r="B6" s="18">
        <v>32887.069499999998</v>
      </c>
    </row>
    <row r="7" spans="1:2" x14ac:dyDescent="0.25">
      <c r="A7" s="16" t="s">
        <v>324</v>
      </c>
      <c r="B7" s="18">
        <v>72028.996062927457</v>
      </c>
    </row>
    <row r="8" spans="1:2" x14ac:dyDescent="0.25">
      <c r="A8" s="16" t="s">
        <v>320</v>
      </c>
      <c r="B8" s="18">
        <v>55945.292000000001</v>
      </c>
    </row>
    <row r="9" spans="1:2" x14ac:dyDescent="0.25">
      <c r="A9" s="16" t="s">
        <v>321</v>
      </c>
      <c r="B9" s="18">
        <v>96214.069000000003</v>
      </c>
    </row>
    <row r="10" spans="1:2" x14ac:dyDescent="0.25">
      <c r="A10" s="16" t="s">
        <v>322</v>
      </c>
      <c r="B10" s="18">
        <v>191204.56825000001</v>
      </c>
    </row>
    <row r="11" spans="1:2" ht="15.75" thickBot="1" x14ac:dyDescent="0.3">
      <c r="A11" s="19" t="s">
        <v>323</v>
      </c>
      <c r="B11" s="21">
        <v>439155.48</v>
      </c>
    </row>
    <row r="46" spans="1:3" ht="15.75" thickBot="1" x14ac:dyDescent="0.3"/>
    <row r="47" spans="1:3" x14ac:dyDescent="0.25">
      <c r="A47" s="93" t="s">
        <v>6</v>
      </c>
      <c r="B47" s="94"/>
      <c r="C47" s="22"/>
    </row>
    <row r="48" spans="1:3" x14ac:dyDescent="0.25">
      <c r="A48" s="23" t="s">
        <v>325</v>
      </c>
      <c r="B48" s="24" t="s">
        <v>7</v>
      </c>
    </row>
    <row r="49" spans="1:2" x14ac:dyDescent="0.25">
      <c r="A49" s="16">
        <v>149</v>
      </c>
      <c r="B49" s="18">
        <v>191800.823</v>
      </c>
    </row>
    <row r="50" spans="1:2" x14ac:dyDescent="0.25">
      <c r="A50" s="16">
        <v>87</v>
      </c>
      <c r="B50" s="18">
        <v>193882.29199999999</v>
      </c>
    </row>
    <row r="51" spans="1:2" x14ac:dyDescent="0.25">
      <c r="A51" s="16">
        <v>62</v>
      </c>
      <c r="B51" s="18">
        <v>203379.85</v>
      </c>
    </row>
    <row r="52" spans="1:2" x14ac:dyDescent="0.25">
      <c r="A52" s="16">
        <v>115</v>
      </c>
      <c r="B52" s="18">
        <v>206716.247</v>
      </c>
    </row>
    <row r="53" spans="1:2" x14ac:dyDescent="0.25">
      <c r="A53" s="16">
        <v>33</v>
      </c>
      <c r="B53" s="18">
        <v>224170.6</v>
      </c>
    </row>
    <row r="54" spans="1:2" x14ac:dyDescent="0.25">
      <c r="A54" s="16">
        <v>136</v>
      </c>
      <c r="B54" s="18">
        <v>235556.20300000001</v>
      </c>
    </row>
    <row r="55" spans="1:2" x14ac:dyDescent="0.25">
      <c r="A55" s="16">
        <v>44</v>
      </c>
      <c r="B55" s="18">
        <v>264737.27399999998</v>
      </c>
    </row>
    <row r="56" spans="1:2" ht="15.75" thickBot="1" x14ac:dyDescent="0.3">
      <c r="A56" s="19">
        <v>13</v>
      </c>
      <c r="B56" s="21">
        <v>439155.48</v>
      </c>
    </row>
  </sheetData>
  <mergeCells count="2">
    <mergeCell ref="A3:B3"/>
    <mergeCell ref="A47:B47"/>
  </mergeCells>
  <pageMargins left="0.511811024" right="0.511811024" top="0.78740157499999996" bottom="0.78740157499999996" header="0.31496062000000002" footer="0.31496062000000002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46CA3-A71E-4B21-9DF8-4A28D0779B36}">
  <dimension ref="A1:C52"/>
  <sheetViews>
    <sheetView workbookViewId="0">
      <selection activeCell="K30" sqref="K30"/>
    </sheetView>
  </sheetViews>
  <sheetFormatPr defaultRowHeight="15" x14ac:dyDescent="0.25"/>
  <cols>
    <col min="1" max="1" width="15.42578125" bestFit="1" customWidth="1"/>
    <col min="2" max="2" width="12" bestFit="1" customWidth="1"/>
  </cols>
  <sheetData>
    <row r="1" spans="1:2" ht="15.75" x14ac:dyDescent="0.25">
      <c r="A1" s="14" t="s">
        <v>5</v>
      </c>
    </row>
    <row r="2" spans="1:2" ht="15.75" thickBot="1" x14ac:dyDescent="0.3"/>
    <row r="3" spans="1:2" x14ac:dyDescent="0.25">
      <c r="A3" s="88" t="s">
        <v>316</v>
      </c>
      <c r="B3" s="95"/>
    </row>
    <row r="4" spans="1:2" x14ac:dyDescent="0.25">
      <c r="A4" s="16" t="s">
        <v>317</v>
      </c>
      <c r="B4" s="18">
        <v>4.3</v>
      </c>
    </row>
    <row r="5" spans="1:2" x14ac:dyDescent="0.25">
      <c r="A5" s="16" t="s">
        <v>318</v>
      </c>
      <c r="B5" s="18">
        <v>6.1874999999999973</v>
      </c>
    </row>
    <row r="6" spans="1:2" x14ac:dyDescent="0.25">
      <c r="A6" s="16" t="s">
        <v>319</v>
      </c>
      <c r="B6" s="18">
        <v>8.1749999999999989</v>
      </c>
    </row>
    <row r="7" spans="1:2" x14ac:dyDescent="0.25">
      <c r="A7" s="16" t="s">
        <v>324</v>
      </c>
      <c r="B7" s="18">
        <v>8.6333333333333329</v>
      </c>
    </row>
    <row r="8" spans="1:2" x14ac:dyDescent="0.25">
      <c r="A8" s="16" t="s">
        <v>320</v>
      </c>
      <c r="B8" s="18">
        <v>8.8500000000000014</v>
      </c>
    </row>
    <row r="9" spans="1:2" x14ac:dyDescent="0.25">
      <c r="A9" s="16" t="s">
        <v>321</v>
      </c>
      <c r="B9" s="18">
        <v>9.5</v>
      </c>
    </row>
    <row r="10" spans="1:2" x14ac:dyDescent="0.25">
      <c r="A10" s="16" t="s">
        <v>322</v>
      </c>
      <c r="B10" s="18">
        <v>10</v>
      </c>
    </row>
    <row r="11" spans="1:2" ht="15.75" thickBot="1" x14ac:dyDescent="0.3">
      <c r="A11" s="19" t="s">
        <v>323</v>
      </c>
      <c r="B11" s="21">
        <v>10</v>
      </c>
    </row>
    <row r="46" spans="1:3" ht="15.75" thickBot="1" x14ac:dyDescent="0.3"/>
    <row r="47" spans="1:3" x14ac:dyDescent="0.25">
      <c r="A47" s="96" t="s">
        <v>6</v>
      </c>
      <c r="B47" s="97"/>
      <c r="C47" s="22"/>
    </row>
    <row r="48" spans="1:3" x14ac:dyDescent="0.25">
      <c r="A48" s="23" t="s">
        <v>325</v>
      </c>
      <c r="B48" s="28" t="s">
        <v>7</v>
      </c>
    </row>
    <row r="49" spans="1:2" x14ac:dyDescent="0.25">
      <c r="A49" s="16">
        <v>34</v>
      </c>
      <c r="B49" s="18">
        <v>4.3</v>
      </c>
    </row>
    <row r="50" spans="1:2" x14ac:dyDescent="0.25">
      <c r="A50" s="16">
        <v>27</v>
      </c>
      <c r="B50" s="18">
        <v>4.7</v>
      </c>
    </row>
    <row r="51" spans="1:2" x14ac:dyDescent="0.25">
      <c r="A51" s="16">
        <v>117</v>
      </c>
      <c r="B51" s="18">
        <v>5.0999999999999996</v>
      </c>
    </row>
    <row r="52" spans="1:2" ht="15.75" thickBot="1" x14ac:dyDescent="0.3">
      <c r="A52" s="19">
        <v>118</v>
      </c>
      <c r="B52" s="21">
        <v>5.2</v>
      </c>
    </row>
  </sheetData>
  <mergeCells count="2">
    <mergeCell ref="A3:B3"/>
    <mergeCell ref="A47:B47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4</vt:i4>
      </vt:variant>
    </vt:vector>
  </HeadingPairs>
  <TitlesOfParts>
    <vt:vector size="14" baseType="lpstr">
      <vt:lpstr>WASTE DATA</vt:lpstr>
      <vt:lpstr>INDICATORS</vt:lpstr>
      <vt:lpstr>MULTIPLE INDICATOR</vt:lpstr>
      <vt:lpstr>SPEARMAN CORRELATION</vt:lpstr>
      <vt:lpstr>ENERGY GRAPH</vt:lpstr>
      <vt:lpstr>CO2E GRAPH</vt:lpstr>
      <vt:lpstr>POPULATION GRAPH</vt:lpstr>
      <vt:lpstr>GDP GRAPH</vt:lpstr>
      <vt:lpstr>WQI GRAPH</vt:lpstr>
      <vt:lpstr>WASTE GENERATION GRAPH</vt:lpstr>
      <vt:lpstr>ENERGY RANK</vt:lpstr>
      <vt:lpstr>CO2E RANK</vt:lpstr>
      <vt:lpstr>WQI RANK</vt:lpstr>
      <vt:lpstr>WASTE GENERATION RANK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54162009520</dc:creator>
  <cp:keywords/>
  <dc:description/>
  <cp:lastModifiedBy>Rafael Deus</cp:lastModifiedBy>
  <cp:revision/>
  <dcterms:created xsi:type="dcterms:W3CDTF">2015-03-10T14:11:47Z</dcterms:created>
  <dcterms:modified xsi:type="dcterms:W3CDTF">2019-12-19T00:18:06Z</dcterms:modified>
  <cp:category/>
  <cp:contentStatus/>
</cp:coreProperties>
</file>